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120" yWindow="108" windowWidth="19980" windowHeight="12912" tabRatio="765"/>
  </bookViews>
  <sheets>
    <sheet name="S3 SNPs" sheetId="14" r:id="rId1"/>
    <sheet name="S4 π" sheetId="2" r:id="rId2"/>
    <sheet name="S5 π(s)" sheetId="3" r:id="rId3"/>
    <sheet name="S6 π(a)" sheetId="4" r:id="rId4"/>
    <sheet name="S7 Tajima's D" sheetId="9" r:id="rId5"/>
    <sheet name="S8 K S.ochranthum" sheetId="8" r:id="rId6"/>
    <sheet name="S9 K(s) S.ochranthum" sheetId="7" r:id="rId7"/>
    <sheet name="S10 K(a) S.ochranthum" sheetId="6" r:id="rId8"/>
  </sheets>
  <calcPr calcId="125725"/>
</workbook>
</file>

<file path=xl/calcChain.xml><?xml version="1.0" encoding="utf-8"?>
<calcChain xmlns="http://schemas.openxmlformats.org/spreadsheetml/2006/main">
  <c r="AL32" i="6"/>
  <c r="AK32"/>
  <c r="AJ32"/>
  <c r="AI32"/>
  <c r="AH32"/>
  <c r="AG32"/>
  <c r="AF32"/>
  <c r="AE32"/>
  <c r="AD32"/>
  <c r="AC32"/>
  <c r="AB32"/>
  <c r="AA32"/>
  <c r="Z32"/>
  <c r="Y32"/>
  <c r="X32"/>
  <c r="W32"/>
  <c r="V32"/>
  <c r="U32"/>
  <c r="T32"/>
  <c r="S32"/>
  <c r="R32"/>
  <c r="Q32"/>
  <c r="P32"/>
  <c r="O32"/>
  <c r="N32"/>
  <c r="M32"/>
  <c r="K32"/>
  <c r="J32"/>
  <c r="I32"/>
  <c r="H32"/>
  <c r="G32"/>
  <c r="F32"/>
  <c r="E32"/>
  <c r="D32"/>
  <c r="AL31"/>
  <c r="AK31"/>
  <c r="AJ31"/>
  <c r="AI31"/>
  <c r="AH31"/>
  <c r="AG31"/>
  <c r="AF31"/>
  <c r="AE31"/>
  <c r="AD31"/>
  <c r="AC31"/>
  <c r="AB31"/>
  <c r="AA31"/>
  <c r="Z31"/>
  <c r="Y31"/>
  <c r="X31"/>
  <c r="W31"/>
  <c r="V31"/>
  <c r="U31"/>
  <c r="T31"/>
  <c r="S31"/>
  <c r="R31"/>
  <c r="Q31"/>
  <c r="P31"/>
  <c r="O31"/>
  <c r="N31"/>
  <c r="M31"/>
  <c r="K31"/>
  <c r="J31"/>
  <c r="I31"/>
  <c r="H31"/>
  <c r="G31"/>
  <c r="F31"/>
  <c r="E31"/>
  <c r="D31"/>
  <c r="AL30"/>
  <c r="AK30"/>
  <c r="AJ30"/>
  <c r="AI30"/>
  <c r="AH30"/>
  <c r="AG30"/>
  <c r="AF30"/>
  <c r="AE30"/>
  <c r="AD30"/>
  <c r="AC30"/>
  <c r="AB30"/>
  <c r="AA30"/>
  <c r="Z30"/>
  <c r="Y30"/>
  <c r="X30"/>
  <c r="W30"/>
  <c r="V30"/>
  <c r="U30"/>
  <c r="T30"/>
  <c r="S30"/>
  <c r="R30"/>
  <c r="Q30"/>
  <c r="P30"/>
  <c r="O30"/>
  <c r="N30"/>
  <c r="M30"/>
  <c r="K30"/>
  <c r="J30"/>
  <c r="I30"/>
  <c r="H30"/>
  <c r="G30"/>
  <c r="F30"/>
  <c r="E30"/>
  <c r="D30"/>
  <c r="AL29"/>
  <c r="AK29"/>
  <c r="AJ29"/>
  <c r="AI29"/>
  <c r="AH29"/>
  <c r="AG29"/>
  <c r="AF29"/>
  <c r="AE29"/>
  <c r="AD29"/>
  <c r="AC29"/>
  <c r="AB29"/>
  <c r="AA29"/>
  <c r="Z29"/>
  <c r="Y29"/>
  <c r="X29"/>
  <c r="W29"/>
  <c r="V29"/>
  <c r="U29"/>
  <c r="T29"/>
  <c r="S29"/>
  <c r="R29"/>
  <c r="Q29"/>
  <c r="P29"/>
  <c r="O29"/>
  <c r="N29"/>
  <c r="M29"/>
  <c r="K29"/>
  <c r="J29"/>
  <c r="I29"/>
  <c r="H29"/>
  <c r="G29"/>
  <c r="F29"/>
  <c r="E29"/>
  <c r="D29"/>
  <c r="AL32" i="7"/>
  <c r="AK32"/>
  <c r="AJ32"/>
  <c r="AI32"/>
  <c r="AH32"/>
  <c r="AG32"/>
  <c r="AF32"/>
  <c r="AE32"/>
  <c r="AD32"/>
  <c r="AC32"/>
  <c r="AB32"/>
  <c r="AA32"/>
  <c r="Z32"/>
  <c r="Y32"/>
  <c r="X32"/>
  <c r="W32"/>
  <c r="V32"/>
  <c r="U32"/>
  <c r="T32"/>
  <c r="S32"/>
  <c r="R32"/>
  <c r="Q32"/>
  <c r="P32"/>
  <c r="O32"/>
  <c r="N32"/>
  <c r="M32"/>
  <c r="K32"/>
  <c r="J32"/>
  <c r="I32"/>
  <c r="H32"/>
  <c r="G32"/>
  <c r="F32"/>
  <c r="E32"/>
  <c r="D32"/>
  <c r="AL31"/>
  <c r="AK31"/>
  <c r="AJ31"/>
  <c r="AI31"/>
  <c r="AH31"/>
  <c r="AG31"/>
  <c r="AF31"/>
  <c r="AE31"/>
  <c r="AD31"/>
  <c r="AC31"/>
  <c r="AB31"/>
  <c r="AA31"/>
  <c r="Z31"/>
  <c r="Y31"/>
  <c r="X31"/>
  <c r="W31"/>
  <c r="V31"/>
  <c r="U31"/>
  <c r="T31"/>
  <c r="S31"/>
  <c r="R31"/>
  <c r="Q31"/>
  <c r="P31"/>
  <c r="O31"/>
  <c r="N31"/>
  <c r="M31"/>
  <c r="K31"/>
  <c r="J31"/>
  <c r="I31"/>
  <c r="H31"/>
  <c r="G31"/>
  <c r="F31"/>
  <c r="E31"/>
  <c r="D31"/>
  <c r="AL30"/>
  <c r="AK30"/>
  <c r="AJ30"/>
  <c r="AI30"/>
  <c r="AH30"/>
  <c r="AG30"/>
  <c r="AF30"/>
  <c r="AE30"/>
  <c r="AD30"/>
  <c r="AC30"/>
  <c r="AB30"/>
  <c r="AA30"/>
  <c r="Z30"/>
  <c r="Y30"/>
  <c r="X30"/>
  <c r="W30"/>
  <c r="V30"/>
  <c r="U30"/>
  <c r="T30"/>
  <c r="S30"/>
  <c r="R30"/>
  <c r="Q30"/>
  <c r="P30"/>
  <c r="O30"/>
  <c r="N30"/>
  <c r="M30"/>
  <c r="K30"/>
  <c r="J30"/>
  <c r="I30"/>
  <c r="H30"/>
  <c r="G30"/>
  <c r="F30"/>
  <c r="E30"/>
  <c r="D30"/>
  <c r="AL29"/>
  <c r="AK29"/>
  <c r="AJ29"/>
  <c r="AI29"/>
  <c r="AH29"/>
  <c r="AG29"/>
  <c r="AF29"/>
  <c r="AE29"/>
  <c r="AD29"/>
  <c r="AC29"/>
  <c r="AB29"/>
  <c r="AA29"/>
  <c r="Z29"/>
  <c r="Y29"/>
  <c r="X29"/>
  <c r="W29"/>
  <c r="V29"/>
  <c r="U29"/>
  <c r="T29"/>
  <c r="S29"/>
  <c r="R29"/>
  <c r="Q29"/>
  <c r="P29"/>
  <c r="O29"/>
  <c r="N29"/>
  <c r="M29"/>
  <c r="K29"/>
  <c r="J29"/>
  <c r="I29"/>
  <c r="H29"/>
  <c r="G29"/>
  <c r="F29"/>
  <c r="E29"/>
  <c r="D29"/>
  <c r="AL32" i="8"/>
  <c r="AK32"/>
  <c r="AJ32"/>
  <c r="AI32"/>
  <c r="AH32"/>
  <c r="AG32"/>
  <c r="AF32"/>
  <c r="AE32"/>
  <c r="AD32"/>
  <c r="AC32"/>
  <c r="AB32"/>
  <c r="AA32"/>
  <c r="Z32"/>
  <c r="Y32"/>
  <c r="X32"/>
  <c r="W32"/>
  <c r="V32"/>
  <c r="U32"/>
  <c r="T32"/>
  <c r="S32"/>
  <c r="R32"/>
  <c r="Q32"/>
  <c r="P32"/>
  <c r="O32"/>
  <c r="N32"/>
  <c r="M32"/>
  <c r="K32"/>
  <c r="J32"/>
  <c r="I32"/>
  <c r="H32"/>
  <c r="G32"/>
  <c r="F32"/>
  <c r="E32"/>
  <c r="D32"/>
  <c r="AL31"/>
  <c r="AK31"/>
  <c r="AJ31"/>
  <c r="AI31"/>
  <c r="AH31"/>
  <c r="AG31"/>
  <c r="AF31"/>
  <c r="AE31"/>
  <c r="AD31"/>
  <c r="AC31"/>
  <c r="AB31"/>
  <c r="AA31"/>
  <c r="Z31"/>
  <c r="Y31"/>
  <c r="X31"/>
  <c r="W31"/>
  <c r="V31"/>
  <c r="U31"/>
  <c r="T31"/>
  <c r="S31"/>
  <c r="R31"/>
  <c r="Q31"/>
  <c r="P31"/>
  <c r="O31"/>
  <c r="N31"/>
  <c r="M31"/>
  <c r="K31"/>
  <c r="J31"/>
  <c r="I31"/>
  <c r="H31"/>
  <c r="G31"/>
  <c r="F31"/>
  <c r="E31"/>
  <c r="D31"/>
  <c r="AL30"/>
  <c r="AK30"/>
  <c r="AJ30"/>
  <c r="AI30"/>
  <c r="AH30"/>
  <c r="AG30"/>
  <c r="AF30"/>
  <c r="AE30"/>
  <c r="AD30"/>
  <c r="AC30"/>
  <c r="AB30"/>
  <c r="AA30"/>
  <c r="Z30"/>
  <c r="Y30"/>
  <c r="X30"/>
  <c r="W30"/>
  <c r="V30"/>
  <c r="U30"/>
  <c r="T30"/>
  <c r="S30"/>
  <c r="R30"/>
  <c r="Q30"/>
  <c r="P30"/>
  <c r="O30"/>
  <c r="N30"/>
  <c r="M30"/>
  <c r="K30"/>
  <c r="J30"/>
  <c r="I30"/>
  <c r="H30"/>
  <c r="G30"/>
  <c r="F30"/>
  <c r="E30"/>
  <c r="D30"/>
  <c r="AL29"/>
  <c r="AK29"/>
  <c r="AJ29"/>
  <c r="AI29"/>
  <c r="AH29"/>
  <c r="AG29"/>
  <c r="AF29"/>
  <c r="AE29"/>
  <c r="AD29"/>
  <c r="AC29"/>
  <c r="AB29"/>
  <c r="AA29"/>
  <c r="Z29"/>
  <c r="Y29"/>
  <c r="X29"/>
  <c r="W29"/>
  <c r="V29"/>
  <c r="U29"/>
  <c r="T29"/>
  <c r="S29"/>
  <c r="R29"/>
  <c r="Q29"/>
  <c r="P29"/>
  <c r="O29"/>
  <c r="N29"/>
  <c r="M29"/>
  <c r="K29"/>
  <c r="J29"/>
  <c r="I29"/>
  <c r="H29"/>
  <c r="G29"/>
  <c r="F29"/>
  <c r="E29"/>
  <c r="D29"/>
  <c r="AL32" i="9"/>
  <c r="AK32"/>
  <c r="AJ32"/>
  <c r="AI32"/>
  <c r="AH32"/>
  <c r="AG32"/>
  <c r="AF32"/>
  <c r="AE32"/>
  <c r="AD32"/>
  <c r="AC32"/>
  <c r="AB32"/>
  <c r="AA32"/>
  <c r="Z32"/>
  <c r="Y32"/>
  <c r="X32"/>
  <c r="W32"/>
  <c r="V32"/>
  <c r="U32"/>
  <c r="T32"/>
  <c r="S32"/>
  <c r="R32"/>
  <c r="Q32"/>
  <c r="P32"/>
  <c r="O32"/>
  <c r="N32"/>
  <c r="M32"/>
  <c r="L32"/>
  <c r="K32"/>
  <c r="J32"/>
  <c r="I32"/>
  <c r="H32"/>
  <c r="G32"/>
  <c r="F32"/>
  <c r="E32"/>
  <c r="D32"/>
  <c r="C32"/>
  <c r="AL31"/>
  <c r="AK31"/>
  <c r="AJ31"/>
  <c r="AI31"/>
  <c r="AH31"/>
  <c r="AG31"/>
  <c r="AF31"/>
  <c r="AE31"/>
  <c r="AD31"/>
  <c r="AC31"/>
  <c r="AB31"/>
  <c r="AA31"/>
  <c r="Z31"/>
  <c r="Y31"/>
  <c r="X31"/>
  <c r="W31"/>
  <c r="V31"/>
  <c r="U31"/>
  <c r="T31"/>
  <c r="S31"/>
  <c r="R31"/>
  <c r="Q31"/>
  <c r="P31"/>
  <c r="O31"/>
  <c r="N31"/>
  <c r="M31"/>
  <c r="L31"/>
  <c r="K31"/>
  <c r="J31"/>
  <c r="I31"/>
  <c r="H31"/>
  <c r="G31"/>
  <c r="F31"/>
  <c r="E31"/>
  <c r="D31"/>
  <c r="C31"/>
  <c r="AL30"/>
  <c r="AK30"/>
  <c r="AJ30"/>
  <c r="AI30"/>
  <c r="AH30"/>
  <c r="AG30"/>
  <c r="AF30"/>
  <c r="AE30"/>
  <c r="AD30"/>
  <c r="AC30"/>
  <c r="AB30"/>
  <c r="AA30"/>
  <c r="Z30"/>
  <c r="Y30"/>
  <c r="X30"/>
  <c r="W30"/>
  <c r="V30"/>
  <c r="U30"/>
  <c r="T30"/>
  <c r="S30"/>
  <c r="R30"/>
  <c r="Q30"/>
  <c r="P30"/>
  <c r="O30"/>
  <c r="N30"/>
  <c r="M30"/>
  <c r="L30"/>
  <c r="K30"/>
  <c r="J30"/>
  <c r="I30"/>
  <c r="H30"/>
  <c r="G30"/>
  <c r="F30"/>
  <c r="E30"/>
  <c r="D30"/>
  <c r="C30"/>
  <c r="AL29"/>
  <c r="AK29"/>
  <c r="AJ29"/>
  <c r="AI29"/>
  <c r="AH29"/>
  <c r="AG29"/>
  <c r="AF29"/>
  <c r="AE29"/>
  <c r="AD29"/>
  <c r="AC29"/>
  <c r="AB29"/>
  <c r="AA29"/>
  <c r="Z29"/>
  <c r="Y29"/>
  <c r="X29"/>
  <c r="W29"/>
  <c r="V29"/>
  <c r="U29"/>
  <c r="T29"/>
  <c r="S29"/>
  <c r="R29"/>
  <c r="Q29"/>
  <c r="P29"/>
  <c r="O29"/>
  <c r="N29"/>
  <c r="M29"/>
  <c r="L29"/>
  <c r="K29"/>
  <c r="J29"/>
  <c r="I29"/>
  <c r="H29"/>
  <c r="G29"/>
  <c r="F29"/>
  <c r="E29"/>
  <c r="D29"/>
  <c r="C29"/>
  <c r="AL32" i="4"/>
  <c r="AK32"/>
  <c r="AJ32"/>
  <c r="AI32"/>
  <c r="AH32"/>
  <c r="AG32"/>
  <c r="AF32"/>
  <c r="AE32"/>
  <c r="AD32"/>
  <c r="AC32"/>
  <c r="AB32"/>
  <c r="AA32"/>
  <c r="Z32"/>
  <c r="Y32"/>
  <c r="X32"/>
  <c r="W32"/>
  <c r="V32"/>
  <c r="U32"/>
  <c r="T32"/>
  <c r="S32"/>
  <c r="R32"/>
  <c r="Q32"/>
  <c r="P32"/>
  <c r="O32"/>
  <c r="N32"/>
  <c r="M32"/>
  <c r="L32"/>
  <c r="K32"/>
  <c r="J32"/>
  <c r="I32"/>
  <c r="H32"/>
  <c r="G32"/>
  <c r="F32"/>
  <c r="E32"/>
  <c r="D32"/>
  <c r="C32"/>
  <c r="AL31"/>
  <c r="AK31"/>
  <c r="AJ31"/>
  <c r="AI31"/>
  <c r="AH31"/>
  <c r="AG31"/>
  <c r="AF31"/>
  <c r="AE31"/>
  <c r="AD31"/>
  <c r="AC31"/>
  <c r="AB31"/>
  <c r="AA31"/>
  <c r="Z31"/>
  <c r="Y31"/>
  <c r="X31"/>
  <c r="W31"/>
  <c r="V31"/>
  <c r="U31"/>
  <c r="T31"/>
  <c r="S31"/>
  <c r="R31"/>
  <c r="Q31"/>
  <c r="P31"/>
  <c r="O31"/>
  <c r="N31"/>
  <c r="M31"/>
  <c r="L31"/>
  <c r="K31"/>
  <c r="J31"/>
  <c r="I31"/>
  <c r="H31"/>
  <c r="G31"/>
  <c r="F31"/>
  <c r="E31"/>
  <c r="D31"/>
  <c r="C31"/>
  <c r="AL30"/>
  <c r="AK30"/>
  <c r="AJ30"/>
  <c r="AI30"/>
  <c r="AH30"/>
  <c r="AG30"/>
  <c r="AF30"/>
  <c r="AE30"/>
  <c r="AD30"/>
  <c r="AC30"/>
  <c r="AB30"/>
  <c r="AA30"/>
  <c r="Z30"/>
  <c r="Y30"/>
  <c r="X30"/>
  <c r="W30"/>
  <c r="V30"/>
  <c r="U30"/>
  <c r="T30"/>
  <c r="S30"/>
  <c r="R30"/>
  <c r="Q30"/>
  <c r="P30"/>
  <c r="O30"/>
  <c r="N30"/>
  <c r="M30"/>
  <c r="L30"/>
  <c r="K30"/>
  <c r="J30"/>
  <c r="I30"/>
  <c r="H30"/>
  <c r="G30"/>
  <c r="F30"/>
  <c r="E30"/>
  <c r="D30"/>
  <c r="C30"/>
  <c r="AL29"/>
  <c r="AK29"/>
  <c r="AJ29"/>
  <c r="AI29"/>
  <c r="AH29"/>
  <c r="AG29"/>
  <c r="AF29"/>
  <c r="AE29"/>
  <c r="AD29"/>
  <c r="AC29"/>
  <c r="AB29"/>
  <c r="AA29"/>
  <c r="Z29"/>
  <c r="Y29"/>
  <c r="X29"/>
  <c r="W29"/>
  <c r="V29"/>
  <c r="U29"/>
  <c r="T29"/>
  <c r="S29"/>
  <c r="R29"/>
  <c r="Q29"/>
  <c r="P29"/>
  <c r="O29"/>
  <c r="N29"/>
  <c r="M29"/>
  <c r="L29"/>
  <c r="K29"/>
  <c r="J29"/>
  <c r="I29"/>
  <c r="H29"/>
  <c r="G29"/>
  <c r="F29"/>
  <c r="E29"/>
  <c r="D29"/>
  <c r="C29"/>
  <c r="C29" i="3"/>
  <c r="AL32"/>
  <c r="AK32"/>
  <c r="AJ32"/>
  <c r="AI32"/>
  <c r="AH32"/>
  <c r="AG32"/>
  <c r="AF32"/>
  <c r="AE32"/>
  <c r="AD32"/>
  <c r="AC32"/>
  <c r="AB32"/>
  <c r="AA32"/>
  <c r="Z32"/>
  <c r="Y32"/>
  <c r="X32"/>
  <c r="W32"/>
  <c r="V32"/>
  <c r="U32"/>
  <c r="T32"/>
  <c r="S32"/>
  <c r="R32"/>
  <c r="Q32"/>
  <c r="P32"/>
  <c r="O32"/>
  <c r="N32"/>
  <c r="M32"/>
  <c r="L32"/>
  <c r="K32"/>
  <c r="J32"/>
  <c r="I32"/>
  <c r="H32"/>
  <c r="G32"/>
  <c r="F32"/>
  <c r="E32"/>
  <c r="D32"/>
  <c r="C32"/>
  <c r="AL31"/>
  <c r="AK31"/>
  <c r="AJ31"/>
  <c r="AI31"/>
  <c r="AH31"/>
  <c r="AG31"/>
  <c r="AF31"/>
  <c r="AE31"/>
  <c r="AD31"/>
  <c r="AC31"/>
  <c r="AB31"/>
  <c r="AA31"/>
  <c r="Z31"/>
  <c r="Y31"/>
  <c r="X31"/>
  <c r="W31"/>
  <c r="V31"/>
  <c r="U31"/>
  <c r="T31"/>
  <c r="S31"/>
  <c r="R31"/>
  <c r="Q31"/>
  <c r="P31"/>
  <c r="O31"/>
  <c r="N31"/>
  <c r="M31"/>
  <c r="L31"/>
  <c r="K31"/>
  <c r="J31"/>
  <c r="I31"/>
  <c r="H31"/>
  <c r="G31"/>
  <c r="F31"/>
  <c r="E31"/>
  <c r="D31"/>
  <c r="C31"/>
  <c r="AL30"/>
  <c r="AK30"/>
  <c r="AJ30"/>
  <c r="AI30"/>
  <c r="AH30"/>
  <c r="AG30"/>
  <c r="AF30"/>
  <c r="AE30"/>
  <c r="AD30"/>
  <c r="AC30"/>
  <c r="AB30"/>
  <c r="AA30"/>
  <c r="Z30"/>
  <c r="Y30"/>
  <c r="X30"/>
  <c r="W30"/>
  <c r="V30"/>
  <c r="U30"/>
  <c r="T30"/>
  <c r="S30"/>
  <c r="R30"/>
  <c r="Q30"/>
  <c r="P30"/>
  <c r="O30"/>
  <c r="N30"/>
  <c r="M30"/>
  <c r="L30"/>
  <c r="K30"/>
  <c r="J30"/>
  <c r="I30"/>
  <c r="H30"/>
  <c r="G30"/>
  <c r="F30"/>
  <c r="E30"/>
  <c r="D30"/>
  <c r="C30"/>
  <c r="AL29"/>
  <c r="AK29"/>
  <c r="AJ29"/>
  <c r="AI29"/>
  <c r="AH29"/>
  <c r="AG29"/>
  <c r="AF29"/>
  <c r="AE29"/>
  <c r="AD29"/>
  <c r="AC29"/>
  <c r="AB29"/>
  <c r="AA29"/>
  <c r="Z29"/>
  <c r="Y29"/>
  <c r="X29"/>
  <c r="W29"/>
  <c r="V29"/>
  <c r="U29"/>
  <c r="T29"/>
  <c r="S29"/>
  <c r="R29"/>
  <c r="Q29"/>
  <c r="P29"/>
  <c r="O29"/>
  <c r="N29"/>
  <c r="M29"/>
  <c r="L29"/>
  <c r="K29"/>
  <c r="J29"/>
  <c r="I29"/>
  <c r="H29"/>
  <c r="G29"/>
  <c r="F29"/>
  <c r="E29"/>
  <c r="D29"/>
  <c r="I29" i="2"/>
  <c r="AE30"/>
  <c r="D29"/>
  <c r="E29"/>
  <c r="F29"/>
  <c r="G29"/>
  <c r="H29"/>
  <c r="J29"/>
  <c r="K29"/>
  <c r="L29"/>
  <c r="M29"/>
  <c r="N29"/>
  <c r="O29"/>
  <c r="P29"/>
  <c r="Q29"/>
  <c r="R29"/>
  <c r="S29"/>
  <c r="T29"/>
  <c r="U29"/>
  <c r="V29"/>
  <c r="W29"/>
  <c r="X29"/>
  <c r="Y29"/>
  <c r="Z29"/>
  <c r="AA29"/>
  <c r="AB29"/>
  <c r="AC29"/>
  <c r="AD29"/>
  <c r="AE29"/>
  <c r="AF29"/>
  <c r="AG29"/>
  <c r="AH29"/>
  <c r="AI29"/>
  <c r="AJ29"/>
  <c r="AK29"/>
  <c r="AL29"/>
  <c r="D30"/>
  <c r="E30"/>
  <c r="F30"/>
  <c r="G30"/>
  <c r="H30"/>
  <c r="I30"/>
  <c r="J30"/>
  <c r="K30"/>
  <c r="L30"/>
  <c r="M30"/>
  <c r="N30"/>
  <c r="O30"/>
  <c r="P30"/>
  <c r="Q30"/>
  <c r="R30"/>
  <c r="S30"/>
  <c r="T30"/>
  <c r="U30"/>
  <c r="V30"/>
  <c r="W30"/>
  <c r="X30"/>
  <c r="Y30"/>
  <c r="Z30"/>
  <c r="AA30"/>
  <c r="AB30"/>
  <c r="AC30"/>
  <c r="AD30"/>
  <c r="AF30"/>
  <c r="AG30"/>
  <c r="AH30"/>
  <c r="AI30"/>
  <c r="AJ30"/>
  <c r="AK30"/>
  <c r="AL30"/>
  <c r="D31"/>
  <c r="E31"/>
  <c r="F31"/>
  <c r="G31"/>
  <c r="H31"/>
  <c r="I31"/>
  <c r="J31"/>
  <c r="K31"/>
  <c r="L31"/>
  <c r="M31"/>
  <c r="N31"/>
  <c r="O31"/>
  <c r="P31"/>
  <c r="Q31"/>
  <c r="R31"/>
  <c r="S31"/>
  <c r="T31"/>
  <c r="U31"/>
  <c r="V31"/>
  <c r="W31"/>
  <c r="X31"/>
  <c r="Y31"/>
  <c r="Z31"/>
  <c r="AA31"/>
  <c r="AB31"/>
  <c r="AC31"/>
  <c r="AD31"/>
  <c r="AE31"/>
  <c r="AF31"/>
  <c r="AG31"/>
  <c r="AH31"/>
  <c r="AI31"/>
  <c r="AJ31"/>
  <c r="AK31"/>
  <c r="AL31"/>
  <c r="D32"/>
  <c r="E32"/>
  <c r="F32"/>
  <c r="G32"/>
  <c r="H32"/>
  <c r="I32"/>
  <c r="J32"/>
  <c r="K32"/>
  <c r="L32"/>
  <c r="M32"/>
  <c r="N32"/>
  <c r="O32"/>
  <c r="P32"/>
  <c r="Q32"/>
  <c r="R32"/>
  <c r="S32"/>
  <c r="T32"/>
  <c r="U32"/>
  <c r="V32"/>
  <c r="W32"/>
  <c r="X32"/>
  <c r="Y32"/>
  <c r="Z32"/>
  <c r="AA32"/>
  <c r="AB32"/>
  <c r="AC32"/>
  <c r="AD32"/>
  <c r="AE32"/>
  <c r="AF32"/>
  <c r="AG32"/>
  <c r="AH32"/>
  <c r="AI32"/>
  <c r="AJ32"/>
  <c r="AK32"/>
  <c r="AL32"/>
  <c r="C32"/>
  <c r="C31"/>
  <c r="C30"/>
  <c r="C29"/>
  <c r="X6" i="6"/>
  <c r="X7"/>
  <c r="X8"/>
  <c r="T6"/>
  <c r="U6"/>
  <c r="V6"/>
  <c r="W6"/>
  <c r="T7"/>
  <c r="U7"/>
  <c r="V7"/>
  <c r="W7"/>
  <c r="T8"/>
  <c r="U8"/>
  <c r="V8"/>
  <c r="W8"/>
  <c r="I6"/>
  <c r="I7"/>
  <c r="I8"/>
  <c r="V28" l="1"/>
  <c r="U28"/>
  <c r="V27"/>
  <c r="U27"/>
  <c r="V26"/>
  <c r="U26"/>
  <c r="V25"/>
  <c r="U25"/>
  <c r="V24"/>
  <c r="U24"/>
  <c r="V23"/>
  <c r="U23"/>
  <c r="V22"/>
  <c r="U22"/>
  <c r="V21"/>
  <c r="U21"/>
  <c r="V20"/>
  <c r="U20"/>
  <c r="V19"/>
  <c r="U19"/>
  <c r="V18"/>
  <c r="U18"/>
  <c r="V17"/>
  <c r="U17"/>
  <c r="V16"/>
  <c r="U16"/>
  <c r="V15"/>
  <c r="U15"/>
  <c r="V14"/>
  <c r="U14"/>
  <c r="V13"/>
  <c r="U13"/>
  <c r="V12"/>
  <c r="U12"/>
  <c r="V11"/>
  <c r="U11"/>
  <c r="V10"/>
  <c r="U10"/>
  <c r="V9"/>
  <c r="U9"/>
  <c r="V28" i="7"/>
  <c r="U28"/>
  <c r="V27"/>
  <c r="U27"/>
  <c r="V26"/>
  <c r="U26"/>
  <c r="V25"/>
  <c r="U25"/>
  <c r="V24"/>
  <c r="U24"/>
  <c r="V23"/>
  <c r="U23"/>
  <c r="V22"/>
  <c r="U22"/>
  <c r="V21"/>
  <c r="U21"/>
  <c r="V20"/>
  <c r="U20"/>
  <c r="V19"/>
  <c r="U19"/>
  <c r="V18"/>
  <c r="U18"/>
  <c r="V17"/>
  <c r="U17"/>
  <c r="V16"/>
  <c r="U16"/>
  <c r="V15"/>
  <c r="U15"/>
  <c r="V14"/>
  <c r="U14"/>
  <c r="V13"/>
  <c r="U13"/>
  <c r="V12"/>
  <c r="U12"/>
  <c r="V11"/>
  <c r="U11"/>
  <c r="V10"/>
  <c r="U10"/>
  <c r="V9"/>
  <c r="U9"/>
  <c r="V8"/>
  <c r="U8"/>
  <c r="V7"/>
  <c r="U7"/>
  <c r="V6"/>
  <c r="U6"/>
  <c r="V28" i="8"/>
  <c r="U28"/>
  <c r="V27"/>
  <c r="U27"/>
  <c r="V26"/>
  <c r="U26"/>
  <c r="V25"/>
  <c r="U25"/>
  <c r="V24"/>
  <c r="U24"/>
  <c r="V23"/>
  <c r="U23"/>
  <c r="V22"/>
  <c r="U22"/>
  <c r="V21"/>
  <c r="U21"/>
  <c r="V20"/>
  <c r="U20"/>
  <c r="V19"/>
  <c r="U19"/>
  <c r="V18"/>
  <c r="U18"/>
  <c r="V17"/>
  <c r="U17"/>
  <c r="V16"/>
  <c r="U16"/>
  <c r="V15"/>
  <c r="U15"/>
  <c r="V14"/>
  <c r="U14"/>
  <c r="V13"/>
  <c r="U13"/>
  <c r="V12"/>
  <c r="U12"/>
  <c r="V11"/>
  <c r="U11"/>
  <c r="V10"/>
  <c r="U10"/>
  <c r="V9"/>
  <c r="U9"/>
  <c r="V8"/>
  <c r="U8"/>
  <c r="V7"/>
  <c r="U7"/>
  <c r="V6"/>
  <c r="U6"/>
  <c r="V28" i="9"/>
  <c r="U28"/>
  <c r="V27"/>
  <c r="U27"/>
  <c r="V26"/>
  <c r="U26"/>
  <c r="V25"/>
  <c r="U25"/>
  <c r="V24"/>
  <c r="U24"/>
  <c r="V23"/>
  <c r="U23"/>
  <c r="V22"/>
  <c r="U22"/>
  <c r="V21"/>
  <c r="U21"/>
  <c r="V20"/>
  <c r="U20"/>
  <c r="V19"/>
  <c r="U19"/>
  <c r="V18"/>
  <c r="U18"/>
  <c r="V17"/>
  <c r="U17"/>
  <c r="V16"/>
  <c r="U16"/>
  <c r="V15"/>
  <c r="U15"/>
  <c r="V14"/>
  <c r="U14"/>
  <c r="V13"/>
  <c r="U13"/>
  <c r="V12"/>
  <c r="U12"/>
  <c r="V11"/>
  <c r="U11"/>
  <c r="V10"/>
  <c r="U10"/>
  <c r="V9"/>
  <c r="U9"/>
  <c r="V8"/>
  <c r="U8"/>
  <c r="V7"/>
  <c r="U7"/>
  <c r="V6"/>
  <c r="U6"/>
  <c r="V28" i="4"/>
  <c r="U28"/>
  <c r="V27"/>
  <c r="U27"/>
  <c r="V26"/>
  <c r="U26"/>
  <c r="V25"/>
  <c r="U25"/>
  <c r="V24"/>
  <c r="U24"/>
  <c r="V23"/>
  <c r="U23"/>
  <c r="V22"/>
  <c r="U22"/>
  <c r="V21"/>
  <c r="U21"/>
  <c r="V20"/>
  <c r="U20"/>
  <c r="V19"/>
  <c r="U19"/>
  <c r="V18"/>
  <c r="U18"/>
  <c r="V17"/>
  <c r="U17"/>
  <c r="V16"/>
  <c r="U16"/>
  <c r="V15"/>
  <c r="U15"/>
  <c r="V14"/>
  <c r="U14"/>
  <c r="V13"/>
  <c r="U13"/>
  <c r="V12"/>
  <c r="U12"/>
  <c r="V11"/>
  <c r="U11"/>
  <c r="V10"/>
  <c r="U10"/>
  <c r="V9"/>
  <c r="U9"/>
  <c r="V8"/>
  <c r="U8"/>
  <c r="V7"/>
  <c r="U7"/>
  <c r="V6"/>
  <c r="U6"/>
  <c r="V28" i="3"/>
  <c r="U28"/>
  <c r="V27"/>
  <c r="U27"/>
  <c r="V26"/>
  <c r="U26"/>
  <c r="V25"/>
  <c r="U25"/>
  <c r="V24"/>
  <c r="U24"/>
  <c r="V23"/>
  <c r="U23"/>
  <c r="V22"/>
  <c r="U22"/>
  <c r="V21"/>
  <c r="U21"/>
  <c r="V20"/>
  <c r="U20"/>
  <c r="V19"/>
  <c r="U19"/>
  <c r="V18"/>
  <c r="U18"/>
  <c r="V17"/>
  <c r="U17"/>
  <c r="V16"/>
  <c r="U16"/>
  <c r="V15"/>
  <c r="U15"/>
  <c r="V14"/>
  <c r="U14"/>
  <c r="V13"/>
  <c r="U13"/>
  <c r="V12"/>
  <c r="U12"/>
  <c r="V11"/>
  <c r="U11"/>
  <c r="V10"/>
  <c r="U10"/>
  <c r="V9"/>
  <c r="U9"/>
  <c r="V8"/>
  <c r="U8"/>
  <c r="V7"/>
  <c r="U7"/>
  <c r="V6"/>
  <c r="U6"/>
  <c r="U7" i="2"/>
  <c r="V7"/>
  <c r="U8"/>
  <c r="V8"/>
  <c r="U9"/>
  <c r="V9"/>
  <c r="U10"/>
  <c r="V10"/>
  <c r="U11"/>
  <c r="V11"/>
  <c r="U12"/>
  <c r="V12"/>
  <c r="U13"/>
  <c r="V13"/>
  <c r="U14"/>
  <c r="V14"/>
  <c r="U15"/>
  <c r="V15"/>
  <c r="U16"/>
  <c r="V16"/>
  <c r="U17"/>
  <c r="V17"/>
  <c r="U18"/>
  <c r="V18"/>
  <c r="U19"/>
  <c r="V19"/>
  <c r="U20"/>
  <c r="V20"/>
  <c r="U21"/>
  <c r="V21"/>
  <c r="U22"/>
  <c r="V22"/>
  <c r="U23"/>
  <c r="V23"/>
  <c r="U24"/>
  <c r="V24"/>
  <c r="U25"/>
  <c r="V25"/>
  <c r="U26"/>
  <c r="V26"/>
  <c r="U27"/>
  <c r="V27"/>
  <c r="U28"/>
  <c r="V28"/>
  <c r="V6"/>
  <c r="U6"/>
  <c r="W21" i="6"/>
  <c r="T21"/>
  <c r="W23"/>
  <c r="T23"/>
  <c r="W22"/>
  <c r="T22"/>
  <c r="W27"/>
  <c r="T27"/>
  <c r="W28"/>
  <c r="T28"/>
  <c r="W10"/>
  <c r="T10"/>
  <c r="W26"/>
  <c r="T26"/>
  <c r="W19"/>
  <c r="T19"/>
  <c r="W24"/>
  <c r="T24"/>
  <c r="W14"/>
  <c r="T14"/>
  <c r="W16"/>
  <c r="T16"/>
  <c r="W17"/>
  <c r="T17"/>
  <c r="W18"/>
  <c r="T18"/>
  <c r="W25"/>
  <c r="T25"/>
  <c r="W20"/>
  <c r="T20"/>
  <c r="W15"/>
  <c r="T15"/>
  <c r="W11"/>
  <c r="T11"/>
  <c r="W13"/>
  <c r="T13"/>
  <c r="W9"/>
  <c r="T9"/>
  <c r="W12"/>
  <c r="T12"/>
  <c r="W21" i="7"/>
  <c r="T21"/>
  <c r="W23"/>
  <c r="T23"/>
  <c r="W22"/>
  <c r="T22"/>
  <c r="W27"/>
  <c r="T27"/>
  <c r="W28"/>
  <c r="T28"/>
  <c r="W7"/>
  <c r="T7"/>
  <c r="W10"/>
  <c r="T10"/>
  <c r="W26"/>
  <c r="T26"/>
  <c r="W19"/>
  <c r="T19"/>
  <c r="W24"/>
  <c r="T24"/>
  <c r="W14"/>
  <c r="T14"/>
  <c r="W16"/>
  <c r="T16"/>
  <c r="W17"/>
  <c r="T17"/>
  <c r="W18"/>
  <c r="T18"/>
  <c r="W25"/>
  <c r="T25"/>
  <c r="W20"/>
  <c r="T20"/>
  <c r="W15"/>
  <c r="T15"/>
  <c r="W11"/>
  <c r="T11"/>
  <c r="W13"/>
  <c r="T13"/>
  <c r="W9"/>
  <c r="T9"/>
  <c r="W6"/>
  <c r="T6"/>
  <c r="W12"/>
  <c r="T12"/>
  <c r="W8"/>
  <c r="T8"/>
  <c r="W21" i="8"/>
  <c r="T21"/>
  <c r="W23"/>
  <c r="T23"/>
  <c r="W22"/>
  <c r="T22"/>
  <c r="W27"/>
  <c r="T27"/>
  <c r="W28"/>
  <c r="T28"/>
  <c r="W7"/>
  <c r="T7"/>
  <c r="W10"/>
  <c r="T10"/>
  <c r="W26"/>
  <c r="T26"/>
  <c r="W19"/>
  <c r="T19"/>
  <c r="W24"/>
  <c r="T24"/>
  <c r="W14"/>
  <c r="T14"/>
  <c r="W16"/>
  <c r="T16"/>
  <c r="W17"/>
  <c r="T17"/>
  <c r="W18"/>
  <c r="T18"/>
  <c r="W25"/>
  <c r="T25"/>
  <c r="W20"/>
  <c r="T20"/>
  <c r="W15"/>
  <c r="T15"/>
  <c r="W11"/>
  <c r="T11"/>
  <c r="W13"/>
  <c r="T13"/>
  <c r="W9"/>
  <c r="T9"/>
  <c r="W6"/>
  <c r="T6"/>
  <c r="W12"/>
  <c r="T12"/>
  <c r="W8"/>
  <c r="T8"/>
  <c r="W21" i="9"/>
  <c r="T21"/>
  <c r="W23"/>
  <c r="T23"/>
  <c r="W22"/>
  <c r="T22"/>
  <c r="W27"/>
  <c r="T27"/>
  <c r="W28"/>
  <c r="T28"/>
  <c r="W7"/>
  <c r="T7"/>
  <c r="W10"/>
  <c r="T10"/>
  <c r="W26"/>
  <c r="T26"/>
  <c r="W19"/>
  <c r="T19"/>
  <c r="W24"/>
  <c r="T24"/>
  <c r="W14"/>
  <c r="T14"/>
  <c r="W16"/>
  <c r="T16"/>
  <c r="W17"/>
  <c r="T17"/>
  <c r="W18"/>
  <c r="T18"/>
  <c r="W25"/>
  <c r="T25"/>
  <c r="W20"/>
  <c r="T20"/>
  <c r="W15"/>
  <c r="T15"/>
  <c r="W11"/>
  <c r="T11"/>
  <c r="W13"/>
  <c r="T13"/>
  <c r="W9"/>
  <c r="T9"/>
  <c r="W6"/>
  <c r="T6"/>
  <c r="W12"/>
  <c r="T12"/>
  <c r="W8"/>
  <c r="T8"/>
  <c r="W21" i="4"/>
  <c r="T21"/>
  <c r="W23"/>
  <c r="T23"/>
  <c r="W22"/>
  <c r="T22"/>
  <c r="W27"/>
  <c r="T27"/>
  <c r="W28"/>
  <c r="T28"/>
  <c r="W7"/>
  <c r="T7"/>
  <c r="W10"/>
  <c r="T10"/>
  <c r="W26"/>
  <c r="T26"/>
  <c r="W19"/>
  <c r="T19"/>
  <c r="W24"/>
  <c r="T24"/>
  <c r="W14"/>
  <c r="T14"/>
  <c r="W16"/>
  <c r="T16"/>
  <c r="W17"/>
  <c r="T17"/>
  <c r="W18"/>
  <c r="T18"/>
  <c r="W25"/>
  <c r="T25"/>
  <c r="W20"/>
  <c r="T20"/>
  <c r="W15"/>
  <c r="T15"/>
  <c r="W11"/>
  <c r="T11"/>
  <c r="W13"/>
  <c r="T13"/>
  <c r="W9"/>
  <c r="T9"/>
  <c r="W6"/>
  <c r="T6"/>
  <c r="W12"/>
  <c r="T12"/>
  <c r="W8"/>
  <c r="T8"/>
  <c r="W21" i="3"/>
  <c r="T21"/>
  <c r="W23"/>
  <c r="T23"/>
  <c r="W22"/>
  <c r="T22"/>
  <c r="W27"/>
  <c r="T27"/>
  <c r="W28"/>
  <c r="T28"/>
  <c r="W7"/>
  <c r="T7"/>
  <c r="W10"/>
  <c r="T10"/>
  <c r="W26"/>
  <c r="T26"/>
  <c r="W19"/>
  <c r="T19"/>
  <c r="W24"/>
  <c r="T24"/>
  <c r="W14"/>
  <c r="T14"/>
  <c r="W16"/>
  <c r="T16"/>
  <c r="W17"/>
  <c r="T17"/>
  <c r="W18"/>
  <c r="T18"/>
  <c r="W25"/>
  <c r="T25"/>
  <c r="W20"/>
  <c r="T20"/>
  <c r="W15"/>
  <c r="T15"/>
  <c r="W11"/>
  <c r="T11"/>
  <c r="W13"/>
  <c r="T13"/>
  <c r="W9"/>
  <c r="T9"/>
  <c r="W6"/>
  <c r="T6"/>
  <c r="W12"/>
  <c r="T12"/>
  <c r="W8"/>
  <c r="T8"/>
  <c r="I21" i="6"/>
  <c r="I23"/>
  <c r="I22"/>
  <c r="I27"/>
  <c r="I28"/>
  <c r="I10"/>
  <c r="I26"/>
  <c r="I19"/>
  <c r="I24"/>
  <c r="I14"/>
  <c r="I16"/>
  <c r="I17"/>
  <c r="I18"/>
  <c r="I25"/>
  <c r="I20"/>
  <c r="I15"/>
  <c r="I11"/>
  <c r="I13"/>
  <c r="I9"/>
  <c r="I12"/>
  <c r="I21" i="7"/>
  <c r="I23"/>
  <c r="I22"/>
  <c r="I27"/>
  <c r="I28"/>
  <c r="I7"/>
  <c r="I10"/>
  <c r="I26"/>
  <c r="I19"/>
  <c r="I24"/>
  <c r="I14"/>
  <c r="I16"/>
  <c r="I17"/>
  <c r="I18"/>
  <c r="I25"/>
  <c r="I20"/>
  <c r="I15"/>
  <c r="I11"/>
  <c r="I13"/>
  <c r="I9"/>
  <c r="I6"/>
  <c r="I12"/>
  <c r="I8"/>
  <c r="I21" i="8"/>
  <c r="I23"/>
  <c r="I22"/>
  <c r="I27"/>
  <c r="I28"/>
  <c r="I7"/>
  <c r="I10"/>
  <c r="I26"/>
  <c r="I19"/>
  <c r="I24"/>
  <c r="I14"/>
  <c r="I16"/>
  <c r="I17"/>
  <c r="I18"/>
  <c r="I25"/>
  <c r="I20"/>
  <c r="I15"/>
  <c r="I11"/>
  <c r="I13"/>
  <c r="I9"/>
  <c r="I6"/>
  <c r="I12"/>
  <c r="I8"/>
  <c r="I21" i="9"/>
  <c r="I23"/>
  <c r="I22"/>
  <c r="I27"/>
  <c r="I28"/>
  <c r="I7"/>
  <c r="I10"/>
  <c r="I26"/>
  <c r="I19"/>
  <c r="I24"/>
  <c r="I14"/>
  <c r="I16"/>
  <c r="I17"/>
  <c r="I18"/>
  <c r="I25"/>
  <c r="I20"/>
  <c r="I15"/>
  <c r="I11"/>
  <c r="I13"/>
  <c r="I9"/>
  <c r="I6"/>
  <c r="I12"/>
  <c r="I8"/>
  <c r="I21" i="4"/>
  <c r="I23"/>
  <c r="I22"/>
  <c r="I27"/>
  <c r="I28"/>
  <c r="I7"/>
  <c r="I10"/>
  <c r="I26"/>
  <c r="I19"/>
  <c r="I24"/>
  <c r="I14"/>
  <c r="I16"/>
  <c r="I17"/>
  <c r="I18"/>
  <c r="I25"/>
  <c r="I20"/>
  <c r="I15"/>
  <c r="I11"/>
  <c r="I13"/>
  <c r="I9"/>
  <c r="I6"/>
  <c r="I12"/>
  <c r="I8"/>
  <c r="I8" i="3"/>
  <c r="I21"/>
  <c r="I23"/>
  <c r="I22"/>
  <c r="I27"/>
  <c r="I28"/>
  <c r="I7"/>
  <c r="I10"/>
  <c r="I26"/>
  <c r="I19"/>
  <c r="I24"/>
  <c r="I14"/>
  <c r="I16"/>
  <c r="I17"/>
  <c r="I18"/>
  <c r="I25"/>
  <c r="I20"/>
  <c r="I15"/>
  <c r="I11"/>
  <c r="I13"/>
  <c r="I9"/>
  <c r="I6"/>
  <c r="I12"/>
  <c r="W12" i="2"/>
  <c r="W6"/>
  <c r="W9"/>
  <c r="W13"/>
  <c r="W11"/>
  <c r="W15"/>
  <c r="W20"/>
  <c r="W25"/>
  <c r="W18"/>
  <c r="W17"/>
  <c r="W16"/>
  <c r="W14"/>
  <c r="W24"/>
  <c r="W19"/>
  <c r="W26"/>
  <c r="W10"/>
  <c r="W7"/>
  <c r="W28"/>
  <c r="W27"/>
  <c r="W22"/>
  <c r="W23"/>
  <c r="W21"/>
  <c r="W8"/>
  <c r="T12"/>
  <c r="T6"/>
  <c r="T9"/>
  <c r="T13"/>
  <c r="T11"/>
  <c r="T15"/>
  <c r="T20"/>
  <c r="T25"/>
  <c r="T18"/>
  <c r="T17"/>
  <c r="T16"/>
  <c r="T14"/>
  <c r="T24"/>
  <c r="T19"/>
  <c r="T26"/>
  <c r="T10"/>
  <c r="T7"/>
  <c r="T28"/>
  <c r="T27"/>
  <c r="T22"/>
  <c r="T23"/>
  <c r="T21"/>
  <c r="T8"/>
  <c r="I25"/>
  <c r="I12"/>
  <c r="I6"/>
  <c r="I9"/>
  <c r="I13"/>
  <c r="I11"/>
  <c r="I15"/>
  <c r="I20"/>
  <c r="I18"/>
  <c r="I17"/>
  <c r="I16"/>
  <c r="I14"/>
  <c r="I24"/>
  <c r="I19"/>
  <c r="I26"/>
  <c r="I10"/>
  <c r="I7"/>
  <c r="I28"/>
  <c r="I27"/>
  <c r="I22"/>
  <c r="I23"/>
  <c r="I21"/>
  <c r="I8"/>
  <c r="X21" i="6"/>
  <c r="X23"/>
  <c r="X22"/>
  <c r="X27"/>
  <c r="X28"/>
  <c r="X10"/>
  <c r="X26"/>
  <c r="X19"/>
  <c r="X24"/>
  <c r="X14"/>
  <c r="X16"/>
  <c r="X17"/>
  <c r="X18"/>
  <c r="X25"/>
  <c r="X20"/>
  <c r="X15"/>
  <c r="X11"/>
  <c r="X13"/>
  <c r="X9"/>
  <c r="X12"/>
  <c r="X21" i="7"/>
  <c r="X23"/>
  <c r="X22"/>
  <c r="X27"/>
  <c r="X28"/>
  <c r="X7"/>
  <c r="X10"/>
  <c r="X26"/>
  <c r="X19"/>
  <c r="X24"/>
  <c r="X14"/>
  <c r="X16"/>
  <c r="X17"/>
  <c r="X18"/>
  <c r="X25"/>
  <c r="X20"/>
  <c r="X15"/>
  <c r="X11"/>
  <c r="X13"/>
  <c r="X9"/>
  <c r="X6"/>
  <c r="X12"/>
  <c r="X8"/>
  <c r="X21" i="8"/>
  <c r="X23"/>
  <c r="X22"/>
  <c r="X27"/>
  <c r="X28"/>
  <c r="X7"/>
  <c r="X10"/>
  <c r="X26"/>
  <c r="X19"/>
  <c r="X24"/>
  <c r="X14"/>
  <c r="X16"/>
  <c r="X17"/>
  <c r="X18"/>
  <c r="X25"/>
  <c r="X20"/>
  <c r="X15"/>
  <c r="X11"/>
  <c r="X13"/>
  <c r="X9"/>
  <c r="X6"/>
  <c r="X12"/>
  <c r="X8"/>
  <c r="X21" i="9"/>
  <c r="X23"/>
  <c r="X22"/>
  <c r="X27"/>
  <c r="X28"/>
  <c r="X7"/>
  <c r="X10"/>
  <c r="X26"/>
  <c r="X19"/>
  <c r="X24"/>
  <c r="X14"/>
  <c r="X16"/>
  <c r="X17"/>
  <c r="X18"/>
  <c r="X25"/>
  <c r="X20"/>
  <c r="X15"/>
  <c r="X11"/>
  <c r="X13"/>
  <c r="X9"/>
  <c r="X6"/>
  <c r="X12"/>
  <c r="X8"/>
  <c r="X21" i="4"/>
  <c r="X23"/>
  <c r="X22"/>
  <c r="X27"/>
  <c r="X28"/>
  <c r="X7"/>
  <c r="X10"/>
  <c r="X26"/>
  <c r="X19"/>
  <c r="X24"/>
  <c r="X14"/>
  <c r="X16"/>
  <c r="X17"/>
  <c r="X18"/>
  <c r="X25"/>
  <c r="X20"/>
  <c r="X15"/>
  <c r="X11"/>
  <c r="X13"/>
  <c r="X9"/>
  <c r="X6"/>
  <c r="X12"/>
  <c r="X8"/>
  <c r="X21" i="3"/>
  <c r="X23"/>
  <c r="X22"/>
  <c r="X27"/>
  <c r="X28"/>
  <c r="X7"/>
  <c r="X10"/>
  <c r="X26"/>
  <c r="X19"/>
  <c r="X24"/>
  <c r="X14"/>
  <c r="X16"/>
  <c r="X17"/>
  <c r="X18"/>
  <c r="X25"/>
  <c r="X20"/>
  <c r="X15"/>
  <c r="X11"/>
  <c r="X13"/>
  <c r="X9"/>
  <c r="X6"/>
  <c r="X12"/>
  <c r="X8"/>
  <c r="X21" i="2"/>
  <c r="X23"/>
  <c r="X22"/>
  <c r="X27"/>
  <c r="X28"/>
  <c r="X7"/>
  <c r="X10"/>
  <c r="X26"/>
  <c r="X19"/>
  <c r="X24"/>
  <c r="X14"/>
  <c r="X16"/>
  <c r="X17"/>
  <c r="X18"/>
  <c r="X25"/>
  <c r="X20"/>
  <c r="X15"/>
  <c r="X11"/>
  <c r="X13"/>
  <c r="X9"/>
  <c r="X6"/>
  <c r="X12"/>
  <c r="X8"/>
</calcChain>
</file>

<file path=xl/sharedStrings.xml><?xml version="1.0" encoding="utf-8"?>
<sst xmlns="http://schemas.openxmlformats.org/spreadsheetml/2006/main" count="886" uniqueCount="87">
  <si>
    <t>NtC7</t>
  </si>
  <si>
    <t>AREB1</t>
  </si>
  <si>
    <t>AREB2</t>
  </si>
  <si>
    <t>JERF1</t>
  </si>
  <si>
    <t>JERF3</t>
  </si>
  <si>
    <t>DREB3</t>
  </si>
  <si>
    <t>dhn1</t>
  </si>
  <si>
    <t>pLC30-15</t>
  </si>
  <si>
    <t>TAS14</t>
  </si>
  <si>
    <t>ER5</t>
  </si>
  <si>
    <t>le25</t>
  </si>
  <si>
    <t>LTP</t>
  </si>
  <si>
    <t>TSW12</t>
  </si>
  <si>
    <t>CT208</t>
  </si>
  <si>
    <t>His1</t>
  </si>
  <si>
    <t>TPP</t>
  </si>
  <si>
    <t>LA0456</t>
  </si>
  <si>
    <t>LA0458</t>
  </si>
  <si>
    <t>LA1930</t>
  </si>
  <si>
    <t>LA1958</t>
  </si>
  <si>
    <t>LA1963</t>
  </si>
  <si>
    <t>LA1968</t>
  </si>
  <si>
    <t>LA2747</t>
  </si>
  <si>
    <t>LA2748</t>
  </si>
  <si>
    <t>LA2750</t>
  </si>
  <si>
    <t>LA2753</t>
  </si>
  <si>
    <t>LA2755</t>
  </si>
  <si>
    <t>LA2765</t>
  </si>
  <si>
    <t>LA2773</t>
  </si>
  <si>
    <t>LA2880</t>
  </si>
  <si>
    <t>LA2931</t>
  </si>
  <si>
    <t>LA2932</t>
  </si>
  <si>
    <t>LA3111</t>
  </si>
  <si>
    <t>LA3784</t>
  </si>
  <si>
    <t>LA4107</t>
  </si>
  <si>
    <t>LA4108</t>
  </si>
  <si>
    <t>LA4118</t>
  </si>
  <si>
    <t>LA4119</t>
  </si>
  <si>
    <t>LA4332</t>
  </si>
  <si>
    <t>CT021</t>
  </si>
  <si>
    <t>CT066</t>
  </si>
  <si>
    <t>CT093</t>
  </si>
  <si>
    <t>CT114</t>
  </si>
  <si>
    <t>CT143</t>
  </si>
  <si>
    <t>CT166</t>
  </si>
  <si>
    <t>CT179</t>
  </si>
  <si>
    <t>CT182</t>
  </si>
  <si>
    <t>CT189</t>
  </si>
  <si>
    <t>CT192</t>
  </si>
  <si>
    <t>CT198</t>
  </si>
  <si>
    <t>CT251</t>
  </si>
  <si>
    <t>CT268</t>
  </si>
  <si>
    <t>GBSSI</t>
  </si>
  <si>
    <t>NA</t>
  </si>
  <si>
    <t>Candidate genes</t>
  </si>
  <si>
    <t>Population</t>
  </si>
  <si>
    <t>Reference genes</t>
  </si>
  <si>
    <t>Mean reference genes</t>
  </si>
  <si>
    <t>Regulatory genes</t>
  </si>
  <si>
    <t>Functional genes</t>
  </si>
  <si>
    <t>Mean regulatory genes</t>
  </si>
  <si>
    <t>Mean functional genes</t>
  </si>
  <si>
    <t>Mean candidate genes</t>
  </si>
  <si>
    <t>Group</t>
  </si>
  <si>
    <t>Central group (CG)</t>
  </si>
  <si>
    <t>Northern group (NG)</t>
  </si>
  <si>
    <t>Southern high altitude group (SHG)</t>
  </si>
  <si>
    <t>Southern low altitude group (SLG)</t>
  </si>
  <si>
    <r>
      <t xml:space="preserve">Mean </t>
    </r>
    <r>
      <rPr>
        <b/>
        <i/>
        <sz val="10"/>
        <rFont val="Arial"/>
        <family val="2"/>
      </rPr>
      <t>AREB1</t>
    </r>
    <r>
      <rPr>
        <b/>
        <sz val="10"/>
        <rFont val="Arial"/>
        <family val="2"/>
      </rPr>
      <t xml:space="preserve"> network genes</t>
    </r>
  </si>
  <si>
    <r>
      <t xml:space="preserve">Mean </t>
    </r>
    <r>
      <rPr>
        <b/>
        <i/>
        <sz val="10"/>
        <rFont val="Arial"/>
        <family val="2"/>
      </rPr>
      <t>JERF1</t>
    </r>
    <r>
      <rPr>
        <b/>
        <sz val="10"/>
        <rFont val="Arial"/>
        <family val="2"/>
      </rPr>
      <t xml:space="preserve"> network genes</t>
    </r>
  </si>
  <si>
    <t>Mean NG</t>
  </si>
  <si>
    <t>Mean CG</t>
  </si>
  <si>
    <t>Mean SHG</t>
  </si>
  <si>
    <t>Mean SLG</t>
  </si>
  <si>
    <t>bp</t>
  </si>
  <si>
    <t>SNP</t>
  </si>
  <si>
    <t>ns SNP</t>
  </si>
  <si>
    <t>s SNP</t>
  </si>
  <si>
    <t>Table S3. Number of SNPs (total, synonymous [s], nonsynonymous [ns]) and length (bp) of each gene in each population.</t>
  </si>
  <si>
    <t>Regulatoy genes</t>
  </si>
  <si>
    <r>
      <t xml:space="preserve">Table S4. Nucleotide diversity π for the 16 candidate and 14 reference genes of the 23 </t>
    </r>
    <r>
      <rPr>
        <b/>
        <i/>
        <sz val="10"/>
        <rFont val="Arial"/>
        <family val="2"/>
      </rPr>
      <t>S. chilense</t>
    </r>
    <r>
      <rPr>
        <b/>
        <sz val="10"/>
        <rFont val="Arial"/>
        <family val="2"/>
      </rPr>
      <t xml:space="preserve"> populations.</t>
    </r>
  </si>
  <si>
    <r>
      <t xml:space="preserve">Table S5. Synonymous nucleotide diversity for the 16 candidate and 14 reference genes of the 23 </t>
    </r>
    <r>
      <rPr>
        <b/>
        <i/>
        <sz val="10"/>
        <rFont val="Arial"/>
        <family val="2"/>
      </rPr>
      <t>S. chilense</t>
    </r>
    <r>
      <rPr>
        <b/>
        <sz val="10"/>
        <rFont val="Arial"/>
        <family val="2"/>
      </rPr>
      <t xml:space="preserve"> populations.</t>
    </r>
  </si>
  <si>
    <r>
      <t xml:space="preserve">Table S6. Nonsynonymous nucleotide diversity for the 16 candidate and 14 reference genes of the 23 </t>
    </r>
    <r>
      <rPr>
        <b/>
        <i/>
        <sz val="10"/>
        <rFont val="Arial"/>
        <family val="2"/>
      </rPr>
      <t>S. chilense</t>
    </r>
    <r>
      <rPr>
        <b/>
        <sz val="10"/>
        <rFont val="Arial"/>
        <family val="2"/>
      </rPr>
      <t xml:space="preserve"> populations.</t>
    </r>
  </si>
  <si>
    <r>
      <t xml:space="preserve">Table S7. Tajima's </t>
    </r>
    <r>
      <rPr>
        <b/>
        <i/>
        <sz val="10"/>
        <rFont val="Arial"/>
        <family val="2"/>
      </rPr>
      <t>D</t>
    </r>
    <r>
      <rPr>
        <b/>
        <sz val="10"/>
        <rFont val="Arial"/>
        <family val="2"/>
      </rPr>
      <t xml:space="preserve"> for the 16 candidate and 14 reference genes of the 23 </t>
    </r>
    <r>
      <rPr>
        <b/>
        <i/>
        <sz val="10"/>
        <rFont val="Arial"/>
        <family val="2"/>
      </rPr>
      <t>S. chilense</t>
    </r>
    <r>
      <rPr>
        <b/>
        <sz val="10"/>
        <rFont val="Arial"/>
        <family val="2"/>
      </rPr>
      <t xml:space="preserve"> populations.</t>
    </r>
  </si>
  <si>
    <r>
      <t xml:space="preserve">Table S8. Divergence to </t>
    </r>
    <r>
      <rPr>
        <b/>
        <i/>
        <sz val="10"/>
        <rFont val="Arial"/>
        <family val="2"/>
      </rPr>
      <t>S. ochranthum</t>
    </r>
    <r>
      <rPr>
        <b/>
        <sz val="10"/>
        <rFont val="Arial"/>
        <family val="2"/>
      </rPr>
      <t xml:space="preserve"> for the 16 candidate and 14 reference genes of the 23 </t>
    </r>
    <r>
      <rPr>
        <b/>
        <i/>
        <sz val="10"/>
        <rFont val="Arial"/>
        <family val="2"/>
      </rPr>
      <t>S. chilense</t>
    </r>
    <r>
      <rPr>
        <b/>
        <sz val="10"/>
        <rFont val="Arial"/>
        <family val="2"/>
      </rPr>
      <t xml:space="preserve"> populations.</t>
    </r>
  </si>
  <si>
    <r>
      <t xml:space="preserve">Table S9. Synonymous divergence to </t>
    </r>
    <r>
      <rPr>
        <b/>
        <i/>
        <sz val="10"/>
        <rFont val="Arial"/>
        <family val="2"/>
      </rPr>
      <t>S. ochranthum</t>
    </r>
    <r>
      <rPr>
        <b/>
        <sz val="10"/>
        <rFont val="Arial"/>
        <family val="2"/>
      </rPr>
      <t xml:space="preserve"> for the 16 candidate and 14 reference genes of the 23 </t>
    </r>
    <r>
      <rPr>
        <b/>
        <i/>
        <sz val="10"/>
        <rFont val="Arial"/>
        <family val="2"/>
      </rPr>
      <t>S. chilense</t>
    </r>
    <r>
      <rPr>
        <b/>
        <sz val="10"/>
        <rFont val="Arial"/>
        <family val="2"/>
      </rPr>
      <t xml:space="preserve"> populations.</t>
    </r>
  </si>
  <si>
    <r>
      <t xml:space="preserve">Table S10. Nonsynonymous divergence to </t>
    </r>
    <r>
      <rPr>
        <b/>
        <i/>
        <sz val="10"/>
        <rFont val="Arial"/>
        <family val="2"/>
      </rPr>
      <t>S. ochranthum</t>
    </r>
    <r>
      <rPr>
        <b/>
        <sz val="10"/>
        <rFont val="Arial"/>
        <family val="2"/>
      </rPr>
      <t xml:space="preserve"> for the 16 candidate and 14 reference genes of the 23 </t>
    </r>
    <r>
      <rPr>
        <b/>
        <i/>
        <sz val="10"/>
        <rFont val="Arial"/>
        <family val="2"/>
      </rPr>
      <t>S. chilense</t>
    </r>
    <r>
      <rPr>
        <b/>
        <sz val="10"/>
        <rFont val="Arial"/>
        <family val="2"/>
      </rPr>
      <t xml:space="preserve"> populations.</t>
    </r>
  </si>
</sst>
</file>

<file path=xl/styles.xml><?xml version="1.0" encoding="utf-8"?>
<styleSheet xmlns="http://schemas.openxmlformats.org/spreadsheetml/2006/main">
  <numFmts count="2">
    <numFmt numFmtId="164" formatCode="0.00000"/>
    <numFmt numFmtId="165" formatCode="0.000"/>
  </numFmts>
  <fonts count="5">
    <font>
      <sz val="10"/>
      <name val="Arial"/>
    </font>
    <font>
      <sz val="8"/>
      <name val="Arial"/>
    </font>
    <font>
      <b/>
      <i/>
      <sz val="10"/>
      <name val="Arial"/>
      <family val="2"/>
    </font>
    <font>
      <b/>
      <sz val="10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9">
    <xf numFmtId="0" fontId="0" fillId="0" borderId="0" xfId="0"/>
    <xf numFmtId="0" fontId="3" fillId="0" borderId="0" xfId="0" applyFont="1"/>
    <xf numFmtId="0" fontId="4" fillId="0" borderId="0" xfId="0" applyFont="1"/>
    <xf numFmtId="164" fontId="4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1" fontId="4" fillId="0" borderId="0" xfId="0" applyNumberFormat="1" applyFont="1" applyAlignment="1">
      <alignment horizontal="center"/>
    </xf>
    <xf numFmtId="164" fontId="4" fillId="0" borderId="0" xfId="0" applyNumberFormat="1" applyFont="1" applyFill="1" applyAlignment="1">
      <alignment horizontal="center"/>
    </xf>
    <xf numFmtId="164" fontId="4" fillId="0" borderId="0" xfId="0" applyNumberFormat="1" applyFont="1" applyAlignment="1">
      <alignment horizontal="center" wrapText="1"/>
    </xf>
    <xf numFmtId="0" fontId="4" fillId="0" borderId="0" xfId="0" applyFont="1" applyFill="1" applyAlignment="1">
      <alignment horizontal="center"/>
    </xf>
    <xf numFmtId="165" fontId="4" fillId="0" borderId="0" xfId="0" applyNumberFormat="1" applyFont="1" applyBorder="1" applyAlignment="1">
      <alignment horizontal="center"/>
    </xf>
    <xf numFmtId="165" fontId="4" fillId="0" borderId="0" xfId="0" applyNumberFormat="1" applyFont="1" applyFill="1" applyBorder="1" applyAlignment="1">
      <alignment horizontal="center"/>
    </xf>
    <xf numFmtId="0" fontId="3" fillId="0" borderId="0" xfId="0" applyFont="1" applyBorder="1" applyAlignment="1">
      <alignment horizontal="center" vertical="center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164" fontId="3" fillId="0" borderId="0" xfId="0" applyNumberFormat="1" applyFont="1" applyAlignment="1">
      <alignment horizontal="center"/>
    </xf>
    <xf numFmtId="0" fontId="3" fillId="0" borderId="0" xfId="0" applyFont="1" applyBorder="1" applyAlignment="1">
      <alignment horizontal="center"/>
    </xf>
    <xf numFmtId="164" fontId="3" fillId="0" borderId="0" xfId="0" applyNumberFormat="1" applyFont="1" applyAlignment="1">
      <alignment horizontal="center" wrapText="1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Fill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wrapText="1"/>
    </xf>
  </cellXfs>
  <cellStyles count="1">
    <cellStyle name="Standard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Larissa-Design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DT54"/>
  <sheetViews>
    <sheetView tabSelected="1" zoomScale="80" zoomScaleNormal="80" workbookViewId="0"/>
  </sheetViews>
  <sheetFormatPr baseColWidth="10" defaultRowHeight="13.2"/>
  <cols>
    <col min="3" max="122" width="8.33203125" style="23" customWidth="1"/>
  </cols>
  <sheetData>
    <row r="1" spans="1:122">
      <c r="A1" s="1" t="s">
        <v>78</v>
      </c>
    </row>
    <row r="2" spans="1:122">
      <c r="A2" s="1"/>
    </row>
    <row r="3" spans="1:122" s="1" customFormat="1">
      <c r="C3" s="26" t="s">
        <v>54</v>
      </c>
      <c r="D3" s="26"/>
      <c r="E3" s="26"/>
      <c r="F3" s="26"/>
      <c r="G3" s="26"/>
      <c r="H3" s="26"/>
      <c r="I3" s="26"/>
      <c r="J3" s="26"/>
      <c r="K3" s="26"/>
      <c r="L3" s="26"/>
      <c r="M3" s="26"/>
      <c r="N3" s="26"/>
      <c r="O3" s="26"/>
      <c r="P3" s="26"/>
      <c r="Q3" s="26"/>
      <c r="R3" s="26"/>
      <c r="S3" s="26"/>
      <c r="T3" s="26"/>
      <c r="U3" s="26"/>
      <c r="V3" s="26"/>
      <c r="W3" s="26"/>
      <c r="X3" s="26"/>
      <c r="Y3" s="26"/>
      <c r="Z3" s="26"/>
      <c r="AA3" s="26"/>
      <c r="AB3" s="26"/>
      <c r="AC3" s="26"/>
      <c r="AD3" s="26"/>
      <c r="AE3" s="26"/>
      <c r="AF3" s="26"/>
      <c r="AG3" s="26"/>
      <c r="AH3" s="26"/>
      <c r="AI3" s="26"/>
      <c r="AJ3" s="26"/>
      <c r="AK3" s="26"/>
      <c r="AL3" s="26"/>
      <c r="AM3" s="26"/>
      <c r="AN3" s="26"/>
      <c r="AO3" s="26"/>
      <c r="AP3" s="26"/>
      <c r="AQ3" s="26"/>
      <c r="AR3" s="26"/>
      <c r="AS3" s="26"/>
      <c r="AT3" s="26"/>
      <c r="AU3" s="26"/>
      <c r="AV3" s="26"/>
      <c r="AW3" s="26"/>
      <c r="AX3" s="26"/>
      <c r="AY3" s="26"/>
      <c r="AZ3" s="26"/>
      <c r="BA3" s="26"/>
      <c r="BB3" s="26"/>
      <c r="BC3" s="26"/>
      <c r="BD3" s="26"/>
      <c r="BE3" s="26"/>
      <c r="BF3" s="26"/>
      <c r="BG3" s="26"/>
      <c r="BH3" s="26"/>
      <c r="BI3" s="26"/>
      <c r="BJ3" s="26"/>
      <c r="BK3" s="26"/>
      <c r="BL3" s="26"/>
      <c r="BM3" s="26"/>
      <c r="BN3" s="26"/>
      <c r="BO3" s="26" t="s">
        <v>56</v>
      </c>
      <c r="BP3" s="26"/>
      <c r="BQ3" s="26"/>
      <c r="BR3" s="26"/>
      <c r="BS3" s="26"/>
      <c r="BT3" s="26"/>
      <c r="BU3" s="26"/>
      <c r="BV3" s="26"/>
      <c r="BW3" s="26"/>
      <c r="BX3" s="26"/>
      <c r="BY3" s="26"/>
      <c r="BZ3" s="26"/>
      <c r="CA3" s="26"/>
      <c r="CB3" s="26"/>
      <c r="CC3" s="26"/>
      <c r="CD3" s="26"/>
      <c r="CE3" s="26"/>
      <c r="CF3" s="26"/>
      <c r="CG3" s="26"/>
      <c r="CH3" s="26"/>
      <c r="CI3" s="26"/>
      <c r="CJ3" s="26"/>
      <c r="CK3" s="26"/>
      <c r="CL3" s="26"/>
      <c r="CM3" s="26"/>
      <c r="CN3" s="26"/>
      <c r="CO3" s="26"/>
      <c r="CP3" s="26"/>
      <c r="CQ3" s="26"/>
      <c r="CR3" s="26"/>
      <c r="CS3" s="26"/>
      <c r="CT3" s="26"/>
      <c r="CU3" s="26"/>
      <c r="CV3" s="26"/>
      <c r="CW3" s="26"/>
      <c r="CX3" s="26"/>
      <c r="CY3" s="26"/>
      <c r="CZ3" s="26"/>
      <c r="DA3" s="26"/>
      <c r="DB3" s="26"/>
      <c r="DC3" s="26"/>
      <c r="DD3" s="26"/>
      <c r="DE3" s="26"/>
      <c r="DF3" s="26"/>
      <c r="DG3" s="26"/>
      <c r="DH3" s="26"/>
      <c r="DI3" s="26"/>
      <c r="DJ3" s="26"/>
      <c r="DK3" s="26"/>
      <c r="DL3" s="26"/>
      <c r="DM3" s="26"/>
      <c r="DN3" s="26"/>
      <c r="DO3" s="26"/>
      <c r="DP3" s="26"/>
      <c r="DQ3" s="26"/>
      <c r="DR3" s="26"/>
    </row>
    <row r="4" spans="1:122" s="1" customFormat="1">
      <c r="C4" s="22"/>
      <c r="D4" s="22"/>
      <c r="E4" s="22"/>
      <c r="F4" s="22"/>
      <c r="G4" s="26" t="s">
        <v>79</v>
      </c>
      <c r="H4" s="26"/>
      <c r="I4" s="26"/>
      <c r="J4" s="26"/>
      <c r="K4" s="26"/>
      <c r="L4" s="26"/>
      <c r="M4" s="26"/>
      <c r="N4" s="26"/>
      <c r="O4" s="26"/>
      <c r="P4" s="26"/>
      <c r="Q4" s="26"/>
      <c r="R4" s="26"/>
      <c r="S4" s="26"/>
      <c r="T4" s="26"/>
      <c r="U4" s="26"/>
      <c r="V4" s="26"/>
      <c r="W4" s="26"/>
      <c r="X4" s="26"/>
      <c r="Y4" s="26"/>
      <c r="Z4" s="26"/>
      <c r="AA4" s="26" t="s">
        <v>59</v>
      </c>
      <c r="AB4" s="26"/>
      <c r="AC4" s="26"/>
      <c r="AD4" s="26"/>
      <c r="AE4" s="26"/>
      <c r="AF4" s="26"/>
      <c r="AG4" s="26"/>
      <c r="AH4" s="26"/>
      <c r="AI4" s="26"/>
      <c r="AJ4" s="26"/>
      <c r="AK4" s="26"/>
      <c r="AL4" s="26"/>
      <c r="AM4" s="26"/>
      <c r="AN4" s="26"/>
      <c r="AO4" s="26"/>
      <c r="AP4" s="26"/>
      <c r="AQ4" s="26"/>
      <c r="AR4" s="26"/>
      <c r="AS4" s="26"/>
      <c r="AT4" s="26"/>
      <c r="AU4" s="26"/>
      <c r="AV4" s="26"/>
      <c r="AW4" s="26"/>
      <c r="AX4" s="26"/>
      <c r="AY4" s="26"/>
      <c r="AZ4" s="26"/>
      <c r="BA4" s="26"/>
      <c r="BB4" s="26"/>
      <c r="BC4" s="26"/>
      <c r="BD4" s="26"/>
      <c r="BE4" s="26"/>
      <c r="BF4" s="26"/>
      <c r="BG4" s="26"/>
      <c r="BH4" s="26"/>
      <c r="BI4" s="26"/>
      <c r="BJ4" s="26"/>
      <c r="BK4" s="26"/>
      <c r="BL4" s="26"/>
      <c r="BM4" s="26"/>
      <c r="BN4" s="26"/>
      <c r="BO4" s="26"/>
      <c r="BP4" s="26"/>
      <c r="BQ4" s="26"/>
      <c r="BR4" s="26"/>
      <c r="BS4" s="26"/>
      <c r="BT4" s="26"/>
      <c r="BU4" s="26"/>
      <c r="BV4" s="26"/>
      <c r="BW4" s="26"/>
      <c r="BX4" s="26"/>
      <c r="BY4" s="26"/>
      <c r="BZ4" s="26"/>
      <c r="CA4" s="26"/>
      <c r="CB4" s="26"/>
      <c r="CC4" s="26"/>
      <c r="CD4" s="26"/>
      <c r="CE4" s="26"/>
      <c r="CF4" s="26"/>
      <c r="CG4" s="26"/>
      <c r="CH4" s="26"/>
      <c r="CI4" s="26"/>
      <c r="CJ4" s="26"/>
      <c r="CK4" s="26"/>
      <c r="CL4" s="26"/>
      <c r="CM4" s="26"/>
      <c r="CN4" s="26"/>
      <c r="CO4" s="26"/>
      <c r="CP4" s="26"/>
      <c r="CQ4" s="26"/>
      <c r="CR4" s="26"/>
      <c r="CS4" s="26"/>
      <c r="CT4" s="26"/>
      <c r="CU4" s="26"/>
      <c r="CV4" s="26"/>
      <c r="CW4" s="26"/>
      <c r="CX4" s="26"/>
      <c r="CY4" s="26"/>
      <c r="CZ4" s="26"/>
      <c r="DA4" s="26"/>
      <c r="DB4" s="26"/>
      <c r="DC4" s="26"/>
      <c r="DD4" s="26"/>
      <c r="DE4" s="26"/>
      <c r="DF4" s="26"/>
      <c r="DG4" s="26"/>
      <c r="DH4" s="26"/>
      <c r="DI4" s="26"/>
      <c r="DJ4" s="26"/>
      <c r="DK4" s="26"/>
      <c r="DL4" s="26"/>
      <c r="DM4" s="26"/>
      <c r="DN4" s="26"/>
      <c r="DO4" s="26"/>
      <c r="DP4" s="26"/>
      <c r="DQ4" s="26"/>
      <c r="DR4" s="26"/>
    </row>
    <row r="5" spans="1:122" s="1" customFormat="1">
      <c r="C5" s="26" t="s">
        <v>0</v>
      </c>
      <c r="D5" s="26"/>
      <c r="E5" s="26"/>
      <c r="F5" s="26"/>
      <c r="G5" s="26" t="s">
        <v>1</v>
      </c>
      <c r="H5" s="26"/>
      <c r="I5" s="26"/>
      <c r="J5" s="26"/>
      <c r="K5" s="26" t="s">
        <v>2</v>
      </c>
      <c r="L5" s="26"/>
      <c r="M5" s="26"/>
      <c r="N5" s="26"/>
      <c r="O5" s="26" t="s">
        <v>3</v>
      </c>
      <c r="P5" s="26"/>
      <c r="Q5" s="26"/>
      <c r="R5" s="26"/>
      <c r="S5" s="26" t="s">
        <v>4</v>
      </c>
      <c r="T5" s="26"/>
      <c r="U5" s="26"/>
      <c r="V5" s="26"/>
      <c r="W5" s="26" t="s">
        <v>5</v>
      </c>
      <c r="X5" s="26"/>
      <c r="Y5" s="26"/>
      <c r="Z5" s="26"/>
      <c r="AA5" s="26" t="s">
        <v>6</v>
      </c>
      <c r="AB5" s="26"/>
      <c r="AC5" s="26"/>
      <c r="AD5" s="26"/>
      <c r="AE5" s="26" t="s">
        <v>7</v>
      </c>
      <c r="AF5" s="26"/>
      <c r="AG5" s="26"/>
      <c r="AH5" s="26"/>
      <c r="AI5" s="26" t="s">
        <v>8</v>
      </c>
      <c r="AJ5" s="26"/>
      <c r="AK5" s="26"/>
      <c r="AL5" s="26"/>
      <c r="AM5" s="26" t="s">
        <v>9</v>
      </c>
      <c r="AN5" s="26"/>
      <c r="AO5" s="26"/>
      <c r="AP5" s="26"/>
      <c r="AQ5" s="26" t="s">
        <v>10</v>
      </c>
      <c r="AR5" s="26"/>
      <c r="AS5" s="26"/>
      <c r="AT5" s="26"/>
      <c r="AU5" s="26" t="s">
        <v>11</v>
      </c>
      <c r="AV5" s="26"/>
      <c r="AW5" s="26"/>
      <c r="AX5" s="26"/>
      <c r="AY5" s="26" t="s">
        <v>12</v>
      </c>
      <c r="AZ5" s="26"/>
      <c r="BA5" s="26"/>
      <c r="BB5" s="26"/>
      <c r="BC5" s="26" t="s">
        <v>13</v>
      </c>
      <c r="BD5" s="26"/>
      <c r="BE5" s="26"/>
      <c r="BF5" s="26"/>
      <c r="BG5" s="26" t="s">
        <v>14</v>
      </c>
      <c r="BH5" s="26"/>
      <c r="BI5" s="26"/>
      <c r="BJ5" s="26"/>
      <c r="BK5" s="26" t="s">
        <v>15</v>
      </c>
      <c r="BL5" s="26"/>
      <c r="BM5" s="26"/>
      <c r="BN5" s="26"/>
      <c r="BO5" s="26" t="s">
        <v>39</v>
      </c>
      <c r="BP5" s="26"/>
      <c r="BQ5" s="26"/>
      <c r="BR5" s="26"/>
      <c r="BS5" s="26" t="s">
        <v>40</v>
      </c>
      <c r="BT5" s="26"/>
      <c r="BU5" s="26"/>
      <c r="BV5" s="26"/>
      <c r="BW5" s="26" t="s">
        <v>41</v>
      </c>
      <c r="BX5" s="26"/>
      <c r="BY5" s="26"/>
      <c r="BZ5" s="26"/>
      <c r="CA5" s="26" t="s">
        <v>42</v>
      </c>
      <c r="CB5" s="26"/>
      <c r="CC5" s="26"/>
      <c r="CD5" s="26"/>
      <c r="CE5" s="26" t="s">
        <v>43</v>
      </c>
      <c r="CF5" s="26"/>
      <c r="CG5" s="26"/>
      <c r="CH5" s="26"/>
      <c r="CI5" s="26" t="s">
        <v>44</v>
      </c>
      <c r="CJ5" s="26"/>
      <c r="CK5" s="26"/>
      <c r="CL5" s="26"/>
      <c r="CM5" s="26" t="s">
        <v>45</v>
      </c>
      <c r="CN5" s="26"/>
      <c r="CO5" s="26"/>
      <c r="CP5" s="26"/>
      <c r="CQ5" s="26" t="s">
        <v>46</v>
      </c>
      <c r="CR5" s="26"/>
      <c r="CS5" s="26"/>
      <c r="CT5" s="26"/>
      <c r="CU5" s="26" t="s">
        <v>47</v>
      </c>
      <c r="CV5" s="26"/>
      <c r="CW5" s="26"/>
      <c r="CX5" s="26"/>
      <c r="CY5" s="26" t="s">
        <v>48</v>
      </c>
      <c r="CZ5" s="26"/>
      <c r="DA5" s="26"/>
      <c r="DB5" s="26"/>
      <c r="DC5" s="26" t="s">
        <v>49</v>
      </c>
      <c r="DD5" s="26"/>
      <c r="DE5" s="26"/>
      <c r="DF5" s="26"/>
      <c r="DG5" s="26" t="s">
        <v>50</v>
      </c>
      <c r="DH5" s="26"/>
      <c r="DI5" s="26"/>
      <c r="DJ5" s="26"/>
      <c r="DK5" s="26" t="s">
        <v>51</v>
      </c>
      <c r="DL5" s="26"/>
      <c r="DM5" s="26"/>
      <c r="DN5" s="26"/>
      <c r="DO5" s="26" t="s">
        <v>52</v>
      </c>
      <c r="DP5" s="26"/>
      <c r="DQ5" s="26"/>
      <c r="DR5" s="26"/>
    </row>
    <row r="6" spans="1:122" s="1" customFormat="1">
      <c r="A6" s="22" t="s">
        <v>63</v>
      </c>
      <c r="B6" s="22" t="s">
        <v>55</v>
      </c>
      <c r="C6" s="22" t="s">
        <v>74</v>
      </c>
      <c r="D6" s="22" t="s">
        <v>75</v>
      </c>
      <c r="E6" s="22" t="s">
        <v>77</v>
      </c>
      <c r="F6" s="22" t="s">
        <v>76</v>
      </c>
      <c r="G6" s="22" t="s">
        <v>74</v>
      </c>
      <c r="H6" s="22" t="s">
        <v>75</v>
      </c>
      <c r="I6" s="22" t="s">
        <v>77</v>
      </c>
      <c r="J6" s="22" t="s">
        <v>76</v>
      </c>
      <c r="K6" s="22" t="s">
        <v>74</v>
      </c>
      <c r="L6" s="22" t="s">
        <v>75</v>
      </c>
      <c r="M6" s="22" t="s">
        <v>77</v>
      </c>
      <c r="N6" s="22" t="s">
        <v>76</v>
      </c>
      <c r="O6" s="22" t="s">
        <v>74</v>
      </c>
      <c r="P6" s="22" t="s">
        <v>75</v>
      </c>
      <c r="Q6" s="22" t="s">
        <v>77</v>
      </c>
      <c r="R6" s="22" t="s">
        <v>76</v>
      </c>
      <c r="S6" s="22" t="s">
        <v>74</v>
      </c>
      <c r="T6" s="22" t="s">
        <v>75</v>
      </c>
      <c r="U6" s="22" t="s">
        <v>77</v>
      </c>
      <c r="V6" s="22" t="s">
        <v>76</v>
      </c>
      <c r="W6" s="22" t="s">
        <v>74</v>
      </c>
      <c r="X6" s="22" t="s">
        <v>75</v>
      </c>
      <c r="Y6" s="22" t="s">
        <v>77</v>
      </c>
      <c r="Z6" s="22" t="s">
        <v>76</v>
      </c>
      <c r="AA6" s="22" t="s">
        <v>74</v>
      </c>
      <c r="AB6" s="22" t="s">
        <v>75</v>
      </c>
      <c r="AC6" s="22" t="s">
        <v>77</v>
      </c>
      <c r="AD6" s="22" t="s">
        <v>76</v>
      </c>
      <c r="AE6" s="22" t="s">
        <v>74</v>
      </c>
      <c r="AF6" s="22" t="s">
        <v>75</v>
      </c>
      <c r="AG6" s="22" t="s">
        <v>77</v>
      </c>
      <c r="AH6" s="22" t="s">
        <v>76</v>
      </c>
      <c r="AI6" s="22" t="s">
        <v>74</v>
      </c>
      <c r="AJ6" s="22" t="s">
        <v>75</v>
      </c>
      <c r="AK6" s="22" t="s">
        <v>77</v>
      </c>
      <c r="AL6" s="22" t="s">
        <v>76</v>
      </c>
      <c r="AM6" s="22" t="s">
        <v>74</v>
      </c>
      <c r="AN6" s="22" t="s">
        <v>75</v>
      </c>
      <c r="AO6" s="22" t="s">
        <v>77</v>
      </c>
      <c r="AP6" s="22" t="s">
        <v>76</v>
      </c>
      <c r="AQ6" s="22" t="s">
        <v>74</v>
      </c>
      <c r="AR6" s="22" t="s">
        <v>75</v>
      </c>
      <c r="AS6" s="22" t="s">
        <v>77</v>
      </c>
      <c r="AT6" s="22" t="s">
        <v>76</v>
      </c>
      <c r="AU6" s="22" t="s">
        <v>74</v>
      </c>
      <c r="AV6" s="22" t="s">
        <v>75</v>
      </c>
      <c r="AW6" s="22" t="s">
        <v>77</v>
      </c>
      <c r="AX6" s="22" t="s">
        <v>76</v>
      </c>
      <c r="AY6" s="22" t="s">
        <v>74</v>
      </c>
      <c r="AZ6" s="22" t="s">
        <v>75</v>
      </c>
      <c r="BA6" s="22" t="s">
        <v>77</v>
      </c>
      <c r="BB6" s="22" t="s">
        <v>76</v>
      </c>
      <c r="BC6" s="22" t="s">
        <v>74</v>
      </c>
      <c r="BD6" s="22" t="s">
        <v>75</v>
      </c>
      <c r="BE6" s="22" t="s">
        <v>77</v>
      </c>
      <c r="BF6" s="22" t="s">
        <v>76</v>
      </c>
      <c r="BG6" s="22" t="s">
        <v>74</v>
      </c>
      <c r="BH6" s="22" t="s">
        <v>75</v>
      </c>
      <c r="BI6" s="22" t="s">
        <v>77</v>
      </c>
      <c r="BJ6" s="22" t="s">
        <v>76</v>
      </c>
      <c r="BK6" s="22" t="s">
        <v>74</v>
      </c>
      <c r="BL6" s="22" t="s">
        <v>75</v>
      </c>
      <c r="BM6" s="22" t="s">
        <v>77</v>
      </c>
      <c r="BN6" s="22" t="s">
        <v>76</v>
      </c>
      <c r="BO6" s="22" t="s">
        <v>74</v>
      </c>
      <c r="BP6" s="22" t="s">
        <v>75</v>
      </c>
      <c r="BQ6" s="22" t="s">
        <v>77</v>
      </c>
      <c r="BR6" s="22" t="s">
        <v>76</v>
      </c>
      <c r="BS6" s="22" t="s">
        <v>74</v>
      </c>
      <c r="BT6" s="22" t="s">
        <v>75</v>
      </c>
      <c r="BU6" s="22" t="s">
        <v>77</v>
      </c>
      <c r="BV6" s="22" t="s">
        <v>76</v>
      </c>
      <c r="BW6" s="22" t="s">
        <v>74</v>
      </c>
      <c r="BX6" s="22" t="s">
        <v>75</v>
      </c>
      <c r="BY6" s="22" t="s">
        <v>77</v>
      </c>
      <c r="BZ6" s="22" t="s">
        <v>76</v>
      </c>
      <c r="CA6" s="22" t="s">
        <v>74</v>
      </c>
      <c r="CB6" s="22" t="s">
        <v>75</v>
      </c>
      <c r="CC6" s="22" t="s">
        <v>77</v>
      </c>
      <c r="CD6" s="22" t="s">
        <v>76</v>
      </c>
      <c r="CE6" s="22" t="s">
        <v>74</v>
      </c>
      <c r="CF6" s="22" t="s">
        <v>75</v>
      </c>
      <c r="CG6" s="22" t="s">
        <v>77</v>
      </c>
      <c r="CH6" s="22" t="s">
        <v>76</v>
      </c>
      <c r="CI6" s="22" t="s">
        <v>74</v>
      </c>
      <c r="CJ6" s="22" t="s">
        <v>75</v>
      </c>
      <c r="CK6" s="22" t="s">
        <v>77</v>
      </c>
      <c r="CL6" s="22" t="s">
        <v>76</v>
      </c>
      <c r="CM6" s="22" t="s">
        <v>74</v>
      </c>
      <c r="CN6" s="22" t="s">
        <v>75</v>
      </c>
      <c r="CO6" s="22" t="s">
        <v>77</v>
      </c>
      <c r="CP6" s="22" t="s">
        <v>76</v>
      </c>
      <c r="CQ6" s="22" t="s">
        <v>74</v>
      </c>
      <c r="CR6" s="22" t="s">
        <v>75</v>
      </c>
      <c r="CS6" s="22" t="s">
        <v>77</v>
      </c>
      <c r="CT6" s="22" t="s">
        <v>76</v>
      </c>
      <c r="CU6" s="22" t="s">
        <v>74</v>
      </c>
      <c r="CV6" s="22" t="s">
        <v>75</v>
      </c>
      <c r="CW6" s="22" t="s">
        <v>77</v>
      </c>
      <c r="CX6" s="22" t="s">
        <v>76</v>
      </c>
      <c r="CY6" s="22" t="s">
        <v>74</v>
      </c>
      <c r="CZ6" s="22" t="s">
        <v>75</v>
      </c>
      <c r="DA6" s="22" t="s">
        <v>77</v>
      </c>
      <c r="DB6" s="22" t="s">
        <v>76</v>
      </c>
      <c r="DC6" s="22" t="s">
        <v>74</v>
      </c>
      <c r="DD6" s="22" t="s">
        <v>75</v>
      </c>
      <c r="DE6" s="22" t="s">
        <v>77</v>
      </c>
      <c r="DF6" s="22" t="s">
        <v>76</v>
      </c>
      <c r="DG6" s="22" t="s">
        <v>74</v>
      </c>
      <c r="DH6" s="22" t="s">
        <v>75</v>
      </c>
      <c r="DI6" s="22" t="s">
        <v>77</v>
      </c>
      <c r="DJ6" s="22" t="s">
        <v>76</v>
      </c>
      <c r="DK6" s="22" t="s">
        <v>74</v>
      </c>
      <c r="DL6" s="22" t="s">
        <v>75</v>
      </c>
      <c r="DM6" s="22" t="s">
        <v>77</v>
      </c>
      <c r="DN6" s="22" t="s">
        <v>76</v>
      </c>
      <c r="DO6" s="22" t="s">
        <v>74</v>
      </c>
      <c r="DP6" s="22" t="s">
        <v>75</v>
      </c>
      <c r="DQ6" s="22" t="s">
        <v>77</v>
      </c>
      <c r="DR6" s="22" t="s">
        <v>76</v>
      </c>
    </row>
    <row r="7" spans="1:122">
      <c r="A7" s="27" t="s">
        <v>65</v>
      </c>
      <c r="B7" s="19" t="s">
        <v>18</v>
      </c>
      <c r="C7" s="23">
        <v>1109</v>
      </c>
      <c r="D7" s="23">
        <v>57</v>
      </c>
      <c r="E7" s="23">
        <v>9</v>
      </c>
      <c r="F7" s="23">
        <v>11</v>
      </c>
      <c r="G7" s="23">
        <v>2649</v>
      </c>
      <c r="H7" s="23">
        <v>115</v>
      </c>
      <c r="I7" s="24">
        <v>15</v>
      </c>
      <c r="J7" s="24">
        <v>14</v>
      </c>
      <c r="K7" s="23">
        <v>2133</v>
      </c>
      <c r="L7" s="23">
        <v>56</v>
      </c>
      <c r="M7" s="23">
        <v>9</v>
      </c>
      <c r="N7" s="23">
        <v>3</v>
      </c>
      <c r="O7" s="23">
        <v>1980</v>
      </c>
      <c r="P7" s="23">
        <v>105</v>
      </c>
      <c r="Q7" s="23">
        <v>12</v>
      </c>
      <c r="R7" s="23">
        <v>13</v>
      </c>
      <c r="S7" s="23">
        <v>1597</v>
      </c>
      <c r="T7" s="23">
        <v>80</v>
      </c>
      <c r="U7" s="23">
        <v>9</v>
      </c>
      <c r="V7" s="23">
        <v>21</v>
      </c>
      <c r="W7" s="23">
        <v>685</v>
      </c>
      <c r="X7" s="23">
        <v>43</v>
      </c>
      <c r="Y7" s="24">
        <v>24</v>
      </c>
      <c r="Z7" s="24">
        <v>13</v>
      </c>
      <c r="AA7" s="23">
        <v>546</v>
      </c>
      <c r="AB7" s="23">
        <v>28</v>
      </c>
      <c r="AC7" s="23">
        <v>11</v>
      </c>
      <c r="AD7" s="23">
        <v>8</v>
      </c>
      <c r="AE7" s="23">
        <v>707</v>
      </c>
      <c r="AF7" s="23">
        <v>38</v>
      </c>
      <c r="AG7" s="23">
        <v>3</v>
      </c>
      <c r="AH7" s="23">
        <v>8</v>
      </c>
      <c r="AI7" s="23">
        <v>469</v>
      </c>
      <c r="AJ7" s="23">
        <v>32</v>
      </c>
      <c r="AK7" s="23">
        <v>2</v>
      </c>
      <c r="AL7" s="23">
        <v>5</v>
      </c>
      <c r="AM7" s="23">
        <v>344</v>
      </c>
      <c r="AN7" s="23">
        <v>23</v>
      </c>
      <c r="AO7" s="23">
        <v>5</v>
      </c>
      <c r="AP7" s="23">
        <v>8</v>
      </c>
      <c r="AQ7" s="23">
        <v>208</v>
      </c>
      <c r="AR7" s="23">
        <v>11</v>
      </c>
      <c r="AS7" s="23">
        <v>3</v>
      </c>
      <c r="AT7" s="23">
        <v>7</v>
      </c>
      <c r="AU7" s="23">
        <v>451</v>
      </c>
      <c r="AV7" s="23">
        <v>27</v>
      </c>
      <c r="AW7" s="23">
        <v>4</v>
      </c>
      <c r="AX7" s="23">
        <v>5</v>
      </c>
      <c r="AY7" s="23">
        <v>510</v>
      </c>
      <c r="AZ7" s="23">
        <v>39</v>
      </c>
      <c r="BA7" s="23">
        <v>5</v>
      </c>
      <c r="BB7" s="23">
        <v>1</v>
      </c>
      <c r="BC7" s="23">
        <v>3948</v>
      </c>
      <c r="BD7" s="23">
        <v>155</v>
      </c>
      <c r="BE7" s="24">
        <v>8</v>
      </c>
      <c r="BF7" s="24">
        <v>8</v>
      </c>
      <c r="BG7" s="23">
        <v>653</v>
      </c>
      <c r="BH7" s="23">
        <v>21</v>
      </c>
      <c r="BI7" s="24">
        <v>2</v>
      </c>
      <c r="BJ7" s="24">
        <v>10</v>
      </c>
      <c r="BK7" s="23">
        <v>2012</v>
      </c>
      <c r="BL7" s="23">
        <v>90</v>
      </c>
      <c r="BM7" s="23">
        <v>13</v>
      </c>
      <c r="BN7" s="23">
        <v>13</v>
      </c>
      <c r="BO7" s="23">
        <v>1295</v>
      </c>
      <c r="BP7" s="23">
        <v>91</v>
      </c>
      <c r="BQ7" s="23">
        <v>11</v>
      </c>
      <c r="BR7" s="23">
        <v>10</v>
      </c>
      <c r="BS7" s="23">
        <v>1277</v>
      </c>
      <c r="BT7" s="23">
        <v>36</v>
      </c>
      <c r="BU7" s="24">
        <v>15</v>
      </c>
      <c r="BV7" s="24">
        <v>16</v>
      </c>
      <c r="BW7" s="23">
        <v>1226</v>
      </c>
      <c r="BX7" s="23">
        <v>39</v>
      </c>
      <c r="BY7" s="23">
        <v>8</v>
      </c>
      <c r="BZ7" s="23">
        <v>14</v>
      </c>
      <c r="CA7" s="23">
        <v>1514</v>
      </c>
      <c r="CB7" s="23">
        <v>41</v>
      </c>
      <c r="CC7" s="23">
        <v>4</v>
      </c>
      <c r="CD7" s="23">
        <v>7</v>
      </c>
      <c r="CE7" s="23">
        <v>1569</v>
      </c>
      <c r="CF7" s="23">
        <v>115</v>
      </c>
      <c r="CG7" s="23">
        <v>8</v>
      </c>
      <c r="CH7" s="23">
        <v>7</v>
      </c>
      <c r="CI7" s="23">
        <v>1286</v>
      </c>
      <c r="CJ7" s="23">
        <v>37</v>
      </c>
      <c r="CK7" s="23">
        <v>2</v>
      </c>
      <c r="CL7" s="23">
        <v>5</v>
      </c>
      <c r="CM7" s="23">
        <v>817</v>
      </c>
      <c r="CN7" s="23">
        <v>41</v>
      </c>
      <c r="CO7" s="23">
        <v>13</v>
      </c>
      <c r="CP7" s="23">
        <v>4</v>
      </c>
      <c r="CQ7" s="23">
        <v>1320</v>
      </c>
      <c r="CR7" s="23">
        <v>58</v>
      </c>
      <c r="CS7" s="23">
        <v>2</v>
      </c>
      <c r="CT7" s="23">
        <v>4</v>
      </c>
      <c r="CU7" s="23">
        <v>1317</v>
      </c>
      <c r="CV7" s="23">
        <v>62</v>
      </c>
      <c r="CW7" s="24">
        <v>8</v>
      </c>
      <c r="CX7" s="24">
        <v>15</v>
      </c>
      <c r="CY7" s="23">
        <v>1665</v>
      </c>
      <c r="CZ7" s="23">
        <v>75</v>
      </c>
      <c r="DA7" s="23">
        <v>11</v>
      </c>
      <c r="DB7" s="23">
        <v>7</v>
      </c>
      <c r="DC7" s="23">
        <v>723</v>
      </c>
      <c r="DD7" s="23">
        <v>60</v>
      </c>
      <c r="DE7" s="23">
        <v>11</v>
      </c>
      <c r="DF7" s="23">
        <v>2</v>
      </c>
      <c r="DG7" s="23">
        <v>1571</v>
      </c>
      <c r="DH7" s="23">
        <v>56</v>
      </c>
      <c r="DI7" s="23">
        <v>17</v>
      </c>
      <c r="DJ7" s="23">
        <v>16</v>
      </c>
      <c r="DK7" s="23">
        <v>1916</v>
      </c>
      <c r="DL7" s="23">
        <v>72</v>
      </c>
      <c r="DM7" s="24">
        <v>35</v>
      </c>
      <c r="DN7" s="24">
        <v>35</v>
      </c>
      <c r="DO7" s="23">
        <v>1343</v>
      </c>
      <c r="DP7" s="23">
        <v>41</v>
      </c>
      <c r="DQ7" s="23">
        <v>8</v>
      </c>
      <c r="DR7" s="23">
        <v>12</v>
      </c>
    </row>
    <row r="8" spans="1:122">
      <c r="A8" s="27"/>
      <c r="B8" s="19" t="s">
        <v>33</v>
      </c>
      <c r="C8" s="23">
        <v>1116</v>
      </c>
      <c r="D8" s="23">
        <v>46</v>
      </c>
      <c r="E8" s="23">
        <v>7</v>
      </c>
      <c r="F8" s="23">
        <v>14</v>
      </c>
      <c r="G8" s="23">
        <v>2569</v>
      </c>
      <c r="H8" s="23">
        <v>66</v>
      </c>
      <c r="I8" s="23">
        <v>9</v>
      </c>
      <c r="J8" s="23">
        <v>7</v>
      </c>
      <c r="K8" s="23">
        <v>2113</v>
      </c>
      <c r="L8" s="23">
        <v>58</v>
      </c>
      <c r="M8" s="23">
        <v>9</v>
      </c>
      <c r="N8" s="23">
        <v>10</v>
      </c>
      <c r="O8" s="23">
        <v>1947</v>
      </c>
      <c r="P8" s="23">
        <v>108</v>
      </c>
      <c r="Q8" s="23">
        <v>19</v>
      </c>
      <c r="R8" s="23">
        <v>14</v>
      </c>
      <c r="S8" s="23">
        <v>1589</v>
      </c>
      <c r="T8" s="23">
        <v>48</v>
      </c>
      <c r="U8" s="23">
        <v>7</v>
      </c>
      <c r="V8" s="23">
        <v>16</v>
      </c>
      <c r="W8" s="23">
        <v>684</v>
      </c>
      <c r="X8" s="23">
        <v>39</v>
      </c>
      <c r="Y8" s="24">
        <v>17</v>
      </c>
      <c r="Z8" s="24">
        <v>15</v>
      </c>
      <c r="AA8" s="23">
        <v>543</v>
      </c>
      <c r="AB8" s="23">
        <v>25</v>
      </c>
      <c r="AC8" s="23">
        <v>6</v>
      </c>
      <c r="AD8" s="23">
        <v>9</v>
      </c>
      <c r="AE8" s="23">
        <v>721</v>
      </c>
      <c r="AF8" s="23">
        <v>14</v>
      </c>
      <c r="AG8" s="23">
        <v>3</v>
      </c>
      <c r="AH8" s="23">
        <v>6</v>
      </c>
      <c r="AI8" s="23">
        <v>437</v>
      </c>
      <c r="AJ8" s="23">
        <v>36</v>
      </c>
      <c r="AK8" s="23">
        <v>3</v>
      </c>
      <c r="AL8" s="23">
        <v>9</v>
      </c>
      <c r="AM8" s="23">
        <v>346</v>
      </c>
      <c r="AN8" s="23">
        <v>23</v>
      </c>
      <c r="AO8" s="24">
        <v>6</v>
      </c>
      <c r="AP8" s="24">
        <v>11</v>
      </c>
      <c r="AQ8" s="23">
        <v>208</v>
      </c>
      <c r="AR8" s="23">
        <v>25</v>
      </c>
      <c r="AS8" s="24">
        <v>6</v>
      </c>
      <c r="AT8" s="24">
        <v>16</v>
      </c>
      <c r="AU8" s="23">
        <v>513</v>
      </c>
      <c r="AV8" s="23">
        <v>36</v>
      </c>
      <c r="AW8" s="23">
        <v>3</v>
      </c>
      <c r="AX8" s="23">
        <v>3</v>
      </c>
      <c r="AY8" s="23">
        <v>505</v>
      </c>
      <c r="AZ8" s="23">
        <v>38</v>
      </c>
      <c r="BA8" s="23">
        <v>8</v>
      </c>
      <c r="BB8" s="23">
        <v>14</v>
      </c>
      <c r="BC8" s="23">
        <v>1106</v>
      </c>
      <c r="BD8" s="23">
        <v>50</v>
      </c>
      <c r="BE8" s="23">
        <v>5</v>
      </c>
      <c r="BF8" s="23">
        <v>3</v>
      </c>
      <c r="BG8" s="23">
        <v>653</v>
      </c>
      <c r="BH8" s="23">
        <v>34</v>
      </c>
      <c r="BI8" s="24">
        <v>4</v>
      </c>
      <c r="BJ8" s="24">
        <v>17</v>
      </c>
      <c r="BK8" s="23">
        <v>2040</v>
      </c>
      <c r="BL8" s="23">
        <v>62</v>
      </c>
      <c r="BM8" s="23">
        <v>11</v>
      </c>
      <c r="BN8" s="23">
        <v>4</v>
      </c>
      <c r="BO8" s="23">
        <v>1336</v>
      </c>
      <c r="BP8" s="23">
        <v>67</v>
      </c>
      <c r="BQ8" s="23">
        <v>13</v>
      </c>
      <c r="BR8" s="23">
        <v>5</v>
      </c>
      <c r="BS8" s="23">
        <v>1275</v>
      </c>
      <c r="BT8" s="23">
        <v>35</v>
      </c>
      <c r="BU8" s="23">
        <v>18</v>
      </c>
      <c r="BV8" s="23">
        <v>12</v>
      </c>
      <c r="BW8" s="23">
        <v>1222</v>
      </c>
      <c r="BX8" s="23">
        <v>53</v>
      </c>
      <c r="BY8" s="23">
        <v>13</v>
      </c>
      <c r="BZ8" s="23">
        <v>22</v>
      </c>
      <c r="CA8" s="23">
        <v>1510</v>
      </c>
      <c r="CB8" s="23">
        <v>48</v>
      </c>
      <c r="CC8" s="23">
        <v>4</v>
      </c>
      <c r="CD8" s="23">
        <v>10</v>
      </c>
      <c r="CE8" s="23">
        <v>1477</v>
      </c>
      <c r="CF8" s="23">
        <v>127</v>
      </c>
      <c r="CG8" s="23">
        <v>10</v>
      </c>
      <c r="CH8" s="23">
        <v>4</v>
      </c>
      <c r="CI8" s="23">
        <v>1303</v>
      </c>
      <c r="CJ8" s="23">
        <v>50</v>
      </c>
      <c r="CK8" s="23">
        <v>3</v>
      </c>
      <c r="CL8" s="23">
        <v>2</v>
      </c>
      <c r="CM8" s="23">
        <v>814</v>
      </c>
      <c r="CN8" s="23">
        <v>50</v>
      </c>
      <c r="CO8" s="23">
        <v>12</v>
      </c>
      <c r="CP8" s="23">
        <v>10</v>
      </c>
      <c r="CQ8" s="23">
        <v>1360</v>
      </c>
      <c r="CR8" s="23">
        <v>63</v>
      </c>
      <c r="CS8" s="23">
        <v>2</v>
      </c>
      <c r="CT8" s="23">
        <v>2</v>
      </c>
      <c r="CU8" s="23">
        <v>1316</v>
      </c>
      <c r="CV8" s="23">
        <v>45</v>
      </c>
      <c r="CW8" s="23">
        <v>8</v>
      </c>
      <c r="CX8" s="23">
        <v>16</v>
      </c>
      <c r="CY8" s="23">
        <v>1714</v>
      </c>
      <c r="CZ8" s="23">
        <v>85</v>
      </c>
      <c r="DA8" s="23">
        <v>9</v>
      </c>
      <c r="DB8" s="23">
        <v>6</v>
      </c>
      <c r="DC8" s="23">
        <v>735</v>
      </c>
      <c r="DD8" s="23">
        <v>48</v>
      </c>
      <c r="DE8" s="23">
        <v>12</v>
      </c>
      <c r="DF8" s="23">
        <v>3</v>
      </c>
      <c r="DG8" s="23">
        <v>1565</v>
      </c>
      <c r="DH8" s="23">
        <v>83</v>
      </c>
      <c r="DI8" s="23">
        <v>26</v>
      </c>
      <c r="DJ8" s="23">
        <v>30</v>
      </c>
      <c r="DK8" s="23">
        <v>1916</v>
      </c>
      <c r="DL8" s="23">
        <v>87</v>
      </c>
      <c r="DM8" s="24">
        <v>51</v>
      </c>
      <c r="DN8" s="24">
        <v>38</v>
      </c>
      <c r="DO8" s="23">
        <v>1342</v>
      </c>
      <c r="DP8" s="23">
        <v>31</v>
      </c>
      <c r="DQ8" s="23">
        <v>8</v>
      </c>
      <c r="DR8" s="23">
        <v>4</v>
      </c>
    </row>
    <row r="9" spans="1:122">
      <c r="A9" s="27" t="s">
        <v>64</v>
      </c>
      <c r="B9" s="19" t="s">
        <v>16</v>
      </c>
      <c r="C9" s="23">
        <v>1121</v>
      </c>
      <c r="D9" s="23">
        <v>41</v>
      </c>
      <c r="E9" s="23">
        <v>4</v>
      </c>
      <c r="F9" s="23">
        <v>10</v>
      </c>
      <c r="G9" s="23">
        <v>2618</v>
      </c>
      <c r="H9" s="23">
        <v>63</v>
      </c>
      <c r="I9" s="23">
        <v>8</v>
      </c>
      <c r="J9" s="23">
        <v>4</v>
      </c>
      <c r="K9" s="23">
        <v>2141</v>
      </c>
      <c r="L9" s="23">
        <v>31</v>
      </c>
      <c r="M9" s="23">
        <v>3</v>
      </c>
      <c r="N9" s="23">
        <v>3</v>
      </c>
      <c r="O9" s="23">
        <v>1954</v>
      </c>
      <c r="P9" s="23">
        <v>77</v>
      </c>
      <c r="Q9" s="23">
        <v>11</v>
      </c>
      <c r="R9" s="23">
        <v>10</v>
      </c>
      <c r="S9" s="23">
        <v>1548</v>
      </c>
      <c r="T9" s="23">
        <v>60</v>
      </c>
      <c r="U9" s="23">
        <v>4</v>
      </c>
      <c r="V9" s="23">
        <v>9</v>
      </c>
      <c r="W9" s="23">
        <v>677</v>
      </c>
      <c r="X9" s="23">
        <v>38</v>
      </c>
      <c r="Y9" s="24">
        <v>15</v>
      </c>
      <c r="Z9" s="24">
        <v>17</v>
      </c>
      <c r="AA9" s="23">
        <v>537</v>
      </c>
      <c r="AB9" s="23">
        <v>6</v>
      </c>
      <c r="AC9" s="23">
        <v>2</v>
      </c>
      <c r="AD9" s="23">
        <v>1</v>
      </c>
      <c r="AE9" s="23">
        <v>712</v>
      </c>
      <c r="AF9" s="23">
        <v>22</v>
      </c>
      <c r="AG9" s="23">
        <v>3</v>
      </c>
      <c r="AH9" s="23">
        <v>8</v>
      </c>
      <c r="AI9" s="23">
        <v>484</v>
      </c>
      <c r="AJ9" s="23">
        <v>29</v>
      </c>
      <c r="AK9" s="23">
        <v>6</v>
      </c>
      <c r="AL9" s="23">
        <v>5</v>
      </c>
      <c r="AM9" s="23">
        <v>339</v>
      </c>
      <c r="AN9" s="23">
        <v>21</v>
      </c>
      <c r="AO9" s="23">
        <v>2</v>
      </c>
      <c r="AP9" s="23">
        <v>10</v>
      </c>
      <c r="AQ9" s="23">
        <v>208</v>
      </c>
      <c r="AR9" s="23">
        <v>5</v>
      </c>
      <c r="AS9" s="23">
        <v>0</v>
      </c>
      <c r="AT9" s="23">
        <v>3</v>
      </c>
      <c r="AU9" s="23">
        <v>457</v>
      </c>
      <c r="AV9" s="23">
        <v>16</v>
      </c>
      <c r="AW9" s="23">
        <v>3</v>
      </c>
      <c r="AX9" s="23">
        <v>5</v>
      </c>
      <c r="AY9" s="23">
        <v>505</v>
      </c>
      <c r="AZ9" s="23">
        <v>22</v>
      </c>
      <c r="BA9" s="23">
        <v>1</v>
      </c>
      <c r="BB9" s="23">
        <v>3</v>
      </c>
      <c r="BC9" s="23">
        <v>3923</v>
      </c>
      <c r="BD9" s="23">
        <v>90</v>
      </c>
      <c r="BE9" s="23">
        <v>5</v>
      </c>
      <c r="BF9" s="23">
        <v>5</v>
      </c>
      <c r="BG9" s="23">
        <v>653</v>
      </c>
      <c r="BH9" s="23">
        <v>11</v>
      </c>
      <c r="BI9" s="23">
        <v>2</v>
      </c>
      <c r="BJ9" s="23">
        <v>3</v>
      </c>
      <c r="BK9" s="23">
        <v>2030</v>
      </c>
      <c r="BL9" s="23">
        <v>62</v>
      </c>
      <c r="BM9" s="23">
        <v>9</v>
      </c>
      <c r="BN9" s="23">
        <v>9</v>
      </c>
      <c r="BO9" s="23">
        <v>1411</v>
      </c>
      <c r="BP9" s="23">
        <v>67</v>
      </c>
      <c r="BQ9" s="23">
        <v>8</v>
      </c>
      <c r="BR9" s="23">
        <v>4</v>
      </c>
      <c r="BS9" s="23">
        <v>1277</v>
      </c>
      <c r="BT9" s="23">
        <v>4</v>
      </c>
      <c r="BU9" s="23">
        <v>2</v>
      </c>
      <c r="BV9" s="23">
        <v>2</v>
      </c>
      <c r="BW9" s="23">
        <v>1228</v>
      </c>
      <c r="BX9" s="23">
        <v>23</v>
      </c>
      <c r="BY9" s="23">
        <v>8</v>
      </c>
      <c r="BZ9" s="23">
        <v>2</v>
      </c>
      <c r="CA9" s="23">
        <v>1509</v>
      </c>
      <c r="CB9" s="23">
        <v>20</v>
      </c>
      <c r="CC9" s="23">
        <v>2</v>
      </c>
      <c r="CD9" s="23">
        <v>1</v>
      </c>
      <c r="CE9" s="23">
        <v>1483</v>
      </c>
      <c r="CF9" s="23">
        <v>49</v>
      </c>
      <c r="CG9" s="23">
        <v>3</v>
      </c>
      <c r="CH9" s="23">
        <v>0</v>
      </c>
      <c r="CI9" s="23">
        <v>1310</v>
      </c>
      <c r="CJ9" s="23">
        <v>42</v>
      </c>
      <c r="CK9" s="23">
        <v>5</v>
      </c>
      <c r="CL9" s="23">
        <v>0</v>
      </c>
      <c r="CM9" s="23">
        <v>815</v>
      </c>
      <c r="CN9" s="23">
        <v>29</v>
      </c>
      <c r="CO9" s="23">
        <v>10</v>
      </c>
      <c r="CP9" s="23">
        <v>2</v>
      </c>
      <c r="CQ9" s="23">
        <v>1380</v>
      </c>
      <c r="CR9" s="23">
        <v>13</v>
      </c>
      <c r="CS9" s="23">
        <v>0</v>
      </c>
      <c r="CT9" s="23">
        <v>0</v>
      </c>
      <c r="CU9" s="23">
        <v>1330</v>
      </c>
      <c r="CV9" s="23">
        <v>44</v>
      </c>
      <c r="CW9" s="23">
        <v>6</v>
      </c>
      <c r="CX9" s="23">
        <v>6</v>
      </c>
      <c r="CY9" s="23">
        <v>1706</v>
      </c>
      <c r="CZ9" s="23">
        <v>48</v>
      </c>
      <c r="DA9" s="23">
        <v>5</v>
      </c>
      <c r="DB9" s="23">
        <v>5</v>
      </c>
      <c r="DC9" s="23">
        <v>736</v>
      </c>
      <c r="DD9" s="23">
        <v>38</v>
      </c>
      <c r="DE9" s="23">
        <v>12</v>
      </c>
      <c r="DF9" s="23">
        <v>3</v>
      </c>
      <c r="DG9" s="23">
        <v>1594</v>
      </c>
      <c r="DH9" s="23">
        <v>54</v>
      </c>
      <c r="DI9" s="23">
        <v>14</v>
      </c>
      <c r="DJ9" s="23">
        <v>21</v>
      </c>
      <c r="DK9" s="23">
        <v>1916</v>
      </c>
      <c r="DL9" s="23">
        <v>37</v>
      </c>
      <c r="DM9" s="23">
        <v>26</v>
      </c>
      <c r="DN9" s="23">
        <v>11</v>
      </c>
      <c r="DO9" s="23">
        <v>1342</v>
      </c>
      <c r="DP9" s="23">
        <v>11</v>
      </c>
      <c r="DQ9" s="23">
        <v>4</v>
      </c>
      <c r="DR9" s="23">
        <v>1</v>
      </c>
    </row>
    <row r="10" spans="1:122">
      <c r="A10" s="27"/>
      <c r="B10" s="19" t="s">
        <v>19</v>
      </c>
      <c r="C10" s="23">
        <v>1123</v>
      </c>
      <c r="D10" s="23">
        <v>87</v>
      </c>
      <c r="E10" s="23">
        <v>16</v>
      </c>
      <c r="F10" s="23">
        <v>19</v>
      </c>
      <c r="G10" s="23">
        <v>2545</v>
      </c>
      <c r="H10" s="23">
        <v>89</v>
      </c>
      <c r="I10" s="23">
        <v>16</v>
      </c>
      <c r="J10" s="23">
        <v>8</v>
      </c>
      <c r="K10" s="23">
        <v>2126</v>
      </c>
      <c r="L10" s="23">
        <v>44</v>
      </c>
      <c r="M10" s="23">
        <v>3</v>
      </c>
      <c r="N10" s="23">
        <v>3</v>
      </c>
      <c r="O10" s="23">
        <v>1978</v>
      </c>
      <c r="P10" s="23">
        <v>104</v>
      </c>
      <c r="Q10" s="23">
        <v>15</v>
      </c>
      <c r="R10" s="23">
        <v>10</v>
      </c>
      <c r="S10" s="23">
        <v>1561</v>
      </c>
      <c r="T10" s="23">
        <v>65</v>
      </c>
      <c r="U10" s="23">
        <v>11</v>
      </c>
      <c r="V10" s="23">
        <v>10</v>
      </c>
      <c r="W10" s="23">
        <v>681</v>
      </c>
      <c r="X10" s="23">
        <v>43</v>
      </c>
      <c r="Y10" s="23">
        <v>26</v>
      </c>
      <c r="Z10" s="23">
        <v>13</v>
      </c>
      <c r="AA10" s="23">
        <v>537</v>
      </c>
      <c r="AB10" s="23">
        <v>18</v>
      </c>
      <c r="AC10" s="23">
        <v>2</v>
      </c>
      <c r="AD10" s="23">
        <v>9</v>
      </c>
      <c r="AE10" s="23">
        <v>708</v>
      </c>
      <c r="AF10" s="23">
        <v>38</v>
      </c>
      <c r="AG10" s="23">
        <v>5</v>
      </c>
      <c r="AH10" s="23">
        <v>11</v>
      </c>
      <c r="AI10" s="23">
        <v>467</v>
      </c>
      <c r="AJ10" s="23">
        <v>22</v>
      </c>
      <c r="AK10" s="23">
        <v>1</v>
      </c>
      <c r="AL10" s="23">
        <v>3</v>
      </c>
      <c r="AM10" s="23">
        <v>346</v>
      </c>
      <c r="AN10" s="23">
        <v>15</v>
      </c>
      <c r="AO10" s="23">
        <v>9</v>
      </c>
      <c r="AP10" s="23">
        <v>4</v>
      </c>
      <c r="AQ10" s="23">
        <v>208</v>
      </c>
      <c r="AR10" s="23">
        <v>13</v>
      </c>
      <c r="AS10" s="23">
        <v>2</v>
      </c>
      <c r="AT10" s="23">
        <v>9</v>
      </c>
      <c r="AU10" s="23">
        <v>455</v>
      </c>
      <c r="AV10" s="23">
        <v>16</v>
      </c>
      <c r="AW10" s="23">
        <v>4</v>
      </c>
      <c r="AX10" s="23">
        <v>5</v>
      </c>
      <c r="AY10" s="23">
        <v>503</v>
      </c>
      <c r="AZ10" s="23">
        <v>28</v>
      </c>
      <c r="BA10" s="23">
        <v>3</v>
      </c>
      <c r="BB10" s="23">
        <v>9</v>
      </c>
      <c r="BC10" s="23">
        <v>3946</v>
      </c>
      <c r="BD10" s="23">
        <v>169</v>
      </c>
      <c r="BE10" s="23">
        <v>7</v>
      </c>
      <c r="BF10" s="23">
        <v>6</v>
      </c>
      <c r="BG10" s="23">
        <v>653</v>
      </c>
      <c r="BH10" s="23">
        <v>22</v>
      </c>
      <c r="BI10" s="23">
        <v>3</v>
      </c>
      <c r="BJ10" s="23">
        <v>10</v>
      </c>
      <c r="BK10" s="23">
        <v>2035</v>
      </c>
      <c r="BL10" s="23">
        <v>77</v>
      </c>
      <c r="BM10" s="23">
        <v>12</v>
      </c>
      <c r="BN10" s="23">
        <v>13</v>
      </c>
      <c r="BO10" s="23">
        <v>1435</v>
      </c>
      <c r="BP10" s="23">
        <v>68</v>
      </c>
      <c r="BQ10" s="24">
        <v>7</v>
      </c>
      <c r="BR10" s="24">
        <v>5</v>
      </c>
      <c r="BS10" s="23">
        <v>1277</v>
      </c>
      <c r="BT10" s="23">
        <v>29</v>
      </c>
      <c r="BU10" s="23">
        <v>20</v>
      </c>
      <c r="BV10" s="23">
        <v>6</v>
      </c>
      <c r="BW10" s="23">
        <v>1223</v>
      </c>
      <c r="BX10" s="23">
        <v>33</v>
      </c>
      <c r="BY10" s="23">
        <v>11</v>
      </c>
      <c r="BZ10" s="23">
        <v>5</v>
      </c>
      <c r="CA10" s="23">
        <v>1508</v>
      </c>
      <c r="CB10" s="23">
        <v>35</v>
      </c>
      <c r="CC10" s="23">
        <v>4</v>
      </c>
      <c r="CD10" s="23">
        <v>3</v>
      </c>
      <c r="CE10" s="23">
        <v>1424</v>
      </c>
      <c r="CF10" s="23">
        <v>94</v>
      </c>
      <c r="CG10" s="23">
        <v>8</v>
      </c>
      <c r="CH10" s="23">
        <v>1</v>
      </c>
      <c r="CI10" s="23">
        <v>1310</v>
      </c>
      <c r="CJ10" s="23">
        <v>47</v>
      </c>
      <c r="CK10" s="23">
        <v>4</v>
      </c>
      <c r="CL10" s="23">
        <v>1</v>
      </c>
      <c r="CM10" s="23">
        <v>823</v>
      </c>
      <c r="CN10" s="23">
        <v>43</v>
      </c>
      <c r="CO10" s="23">
        <v>18</v>
      </c>
      <c r="CP10" s="23">
        <v>5</v>
      </c>
      <c r="CQ10" s="23">
        <v>1373</v>
      </c>
      <c r="CR10" s="23">
        <v>62</v>
      </c>
      <c r="CS10" s="23">
        <v>4</v>
      </c>
      <c r="CT10" s="23">
        <v>2</v>
      </c>
      <c r="CU10" s="23">
        <v>1321</v>
      </c>
      <c r="CV10" s="23">
        <v>36</v>
      </c>
      <c r="CW10" s="23">
        <v>4</v>
      </c>
      <c r="CX10" s="23">
        <v>1</v>
      </c>
      <c r="CY10" s="23">
        <v>1712</v>
      </c>
      <c r="CZ10" s="23">
        <v>67</v>
      </c>
      <c r="DA10" s="24">
        <v>9</v>
      </c>
      <c r="DB10" s="24">
        <v>6</v>
      </c>
      <c r="DC10" s="23">
        <v>735</v>
      </c>
      <c r="DD10" s="23">
        <v>45</v>
      </c>
      <c r="DE10" s="23">
        <v>13</v>
      </c>
      <c r="DF10" s="23">
        <v>3</v>
      </c>
      <c r="DG10" s="23">
        <v>1585</v>
      </c>
      <c r="DH10" s="23">
        <v>58</v>
      </c>
      <c r="DI10" s="23">
        <v>15</v>
      </c>
      <c r="DJ10" s="23">
        <v>20</v>
      </c>
      <c r="DK10" s="23">
        <v>1914</v>
      </c>
      <c r="DL10" s="23">
        <v>58</v>
      </c>
      <c r="DM10" s="23">
        <v>33</v>
      </c>
      <c r="DN10" s="23">
        <v>24</v>
      </c>
      <c r="DO10" s="23">
        <v>1342</v>
      </c>
      <c r="DP10" s="23">
        <v>14</v>
      </c>
      <c r="DQ10" s="23">
        <v>5</v>
      </c>
      <c r="DR10" s="23">
        <v>1</v>
      </c>
    </row>
    <row r="11" spans="1:122">
      <c r="A11" s="27"/>
      <c r="B11" s="19" t="s">
        <v>32</v>
      </c>
      <c r="C11" s="23">
        <v>1133</v>
      </c>
      <c r="D11" s="23">
        <v>59</v>
      </c>
      <c r="E11" s="23">
        <v>6</v>
      </c>
      <c r="F11" s="23">
        <v>14</v>
      </c>
      <c r="G11" s="23">
        <v>2556</v>
      </c>
      <c r="H11" s="23">
        <v>74</v>
      </c>
      <c r="I11" s="23">
        <v>11</v>
      </c>
      <c r="J11" s="23">
        <v>7</v>
      </c>
      <c r="K11" s="23">
        <v>2136</v>
      </c>
      <c r="L11" s="23">
        <v>35</v>
      </c>
      <c r="M11" s="23">
        <v>4</v>
      </c>
      <c r="N11" s="23">
        <v>4</v>
      </c>
      <c r="O11" s="23">
        <v>1965</v>
      </c>
      <c r="P11" s="23">
        <v>93</v>
      </c>
      <c r="Q11" s="23">
        <v>12</v>
      </c>
      <c r="R11" s="23">
        <v>8</v>
      </c>
      <c r="S11" s="23">
        <v>1575</v>
      </c>
      <c r="T11" s="23">
        <v>69</v>
      </c>
      <c r="U11" s="23">
        <v>6</v>
      </c>
      <c r="V11" s="23">
        <v>17</v>
      </c>
      <c r="W11" s="23">
        <v>685</v>
      </c>
      <c r="X11" s="23">
        <v>39</v>
      </c>
      <c r="Y11" s="23">
        <v>19</v>
      </c>
      <c r="Z11" s="23">
        <v>14</v>
      </c>
      <c r="AA11" s="23">
        <v>542</v>
      </c>
      <c r="AB11" s="23">
        <v>14</v>
      </c>
      <c r="AC11" s="23">
        <v>4</v>
      </c>
      <c r="AD11" s="23">
        <v>2</v>
      </c>
      <c r="AE11" s="23">
        <v>674</v>
      </c>
      <c r="AF11" s="23">
        <v>30</v>
      </c>
      <c r="AG11" s="24">
        <v>8</v>
      </c>
      <c r="AH11" s="24">
        <v>10</v>
      </c>
      <c r="AI11" s="23">
        <v>481</v>
      </c>
      <c r="AJ11" s="23">
        <v>22</v>
      </c>
      <c r="AK11" s="23">
        <v>3</v>
      </c>
      <c r="AL11" s="23">
        <v>6</v>
      </c>
      <c r="AM11" s="23">
        <v>344</v>
      </c>
      <c r="AN11" s="23">
        <v>24</v>
      </c>
      <c r="AO11" s="23">
        <v>7</v>
      </c>
      <c r="AP11" s="23">
        <v>7</v>
      </c>
      <c r="AQ11" s="23">
        <v>197</v>
      </c>
      <c r="AR11" s="23">
        <v>20</v>
      </c>
      <c r="AS11" s="23">
        <v>3</v>
      </c>
      <c r="AT11" s="23">
        <v>7</v>
      </c>
      <c r="AU11" s="23">
        <v>468</v>
      </c>
      <c r="AV11" s="23">
        <v>11</v>
      </c>
      <c r="AW11" s="23">
        <v>2</v>
      </c>
      <c r="AX11" s="23">
        <v>1</v>
      </c>
      <c r="AY11" s="23">
        <v>504</v>
      </c>
      <c r="AZ11" s="23">
        <v>25</v>
      </c>
      <c r="BA11" s="23">
        <v>3</v>
      </c>
      <c r="BB11" s="23">
        <v>6</v>
      </c>
      <c r="BC11" s="23">
        <v>3947</v>
      </c>
      <c r="BD11" s="23">
        <v>117</v>
      </c>
      <c r="BE11" s="23">
        <v>5</v>
      </c>
      <c r="BF11" s="23">
        <v>4</v>
      </c>
      <c r="BG11" s="23">
        <v>653</v>
      </c>
      <c r="BH11" s="23">
        <v>17</v>
      </c>
      <c r="BI11" s="23">
        <v>2</v>
      </c>
      <c r="BJ11" s="23">
        <v>4</v>
      </c>
      <c r="BK11" s="23">
        <v>2040</v>
      </c>
      <c r="BL11" s="23">
        <v>72</v>
      </c>
      <c r="BM11" s="23">
        <v>11</v>
      </c>
      <c r="BN11" s="23">
        <v>7</v>
      </c>
      <c r="BO11" s="23">
        <v>1410</v>
      </c>
      <c r="BP11" s="23">
        <v>67</v>
      </c>
      <c r="BQ11" s="23">
        <v>11</v>
      </c>
      <c r="BR11" s="23">
        <v>2</v>
      </c>
      <c r="BS11" s="23">
        <v>1277</v>
      </c>
      <c r="BT11" s="23">
        <v>35</v>
      </c>
      <c r="BU11" s="23">
        <v>20</v>
      </c>
      <c r="BV11" s="23">
        <v>10</v>
      </c>
      <c r="BW11" s="23">
        <v>1228</v>
      </c>
      <c r="BX11" s="23">
        <v>34</v>
      </c>
      <c r="BY11" s="23">
        <v>11</v>
      </c>
      <c r="BZ11" s="23">
        <v>7</v>
      </c>
      <c r="CA11" s="23">
        <v>1518</v>
      </c>
      <c r="CB11" s="23">
        <v>23</v>
      </c>
      <c r="CC11" s="23">
        <v>5</v>
      </c>
      <c r="CD11" s="23">
        <v>3</v>
      </c>
      <c r="CE11" s="23">
        <v>1486</v>
      </c>
      <c r="CF11" s="23">
        <v>101</v>
      </c>
      <c r="CG11" s="23">
        <v>6</v>
      </c>
      <c r="CH11" s="23">
        <v>2</v>
      </c>
      <c r="CI11" s="23">
        <v>1313</v>
      </c>
      <c r="CJ11" s="23">
        <v>40</v>
      </c>
      <c r="CK11" s="23">
        <v>5</v>
      </c>
      <c r="CL11" s="23">
        <v>0</v>
      </c>
      <c r="CM11" s="23">
        <v>828</v>
      </c>
      <c r="CN11" s="23">
        <v>33</v>
      </c>
      <c r="CO11" s="23">
        <v>7</v>
      </c>
      <c r="CP11" s="23">
        <v>3</v>
      </c>
      <c r="CQ11" s="23">
        <v>1375</v>
      </c>
      <c r="CR11" s="23">
        <v>60</v>
      </c>
      <c r="CS11" s="23">
        <v>2</v>
      </c>
      <c r="CT11" s="23">
        <v>1</v>
      </c>
      <c r="CU11" s="23">
        <v>1322</v>
      </c>
      <c r="CV11" s="23">
        <v>14</v>
      </c>
      <c r="CW11" s="23">
        <v>1</v>
      </c>
      <c r="CX11" s="23">
        <v>0</v>
      </c>
      <c r="CY11" s="23">
        <v>1712</v>
      </c>
      <c r="CZ11" s="23">
        <v>63</v>
      </c>
      <c r="DA11" s="23">
        <v>9</v>
      </c>
      <c r="DB11" s="23">
        <v>6</v>
      </c>
      <c r="DC11" s="23">
        <v>712</v>
      </c>
      <c r="DD11" s="23">
        <v>13</v>
      </c>
      <c r="DE11" s="23">
        <v>2</v>
      </c>
      <c r="DF11" s="23">
        <v>3</v>
      </c>
      <c r="DG11" s="23">
        <v>1589</v>
      </c>
      <c r="DH11" s="23">
        <v>63</v>
      </c>
      <c r="DI11" s="23">
        <v>21</v>
      </c>
      <c r="DJ11" s="23">
        <v>24</v>
      </c>
      <c r="DK11" s="23">
        <v>1916</v>
      </c>
      <c r="DL11" s="23">
        <v>58</v>
      </c>
      <c r="DM11" s="23">
        <v>32</v>
      </c>
      <c r="DN11" s="23">
        <v>28</v>
      </c>
      <c r="DO11" s="23">
        <v>1342</v>
      </c>
      <c r="DP11" s="23">
        <v>17</v>
      </c>
      <c r="DQ11" s="23">
        <v>4</v>
      </c>
      <c r="DR11" s="23">
        <v>4</v>
      </c>
    </row>
    <row r="12" spans="1:122">
      <c r="A12" s="27"/>
      <c r="B12" s="19" t="s">
        <v>21</v>
      </c>
      <c r="C12" s="23">
        <v>1127</v>
      </c>
      <c r="D12" s="23">
        <v>66</v>
      </c>
      <c r="E12" s="23">
        <v>13</v>
      </c>
      <c r="F12" s="23">
        <v>15</v>
      </c>
      <c r="G12" s="23">
        <v>2577</v>
      </c>
      <c r="H12" s="23">
        <v>95</v>
      </c>
      <c r="I12" s="24">
        <v>18</v>
      </c>
      <c r="J12" s="24">
        <v>10</v>
      </c>
      <c r="K12" s="23">
        <v>2135</v>
      </c>
      <c r="L12" s="23">
        <v>56</v>
      </c>
      <c r="M12" s="23">
        <v>7</v>
      </c>
      <c r="N12" s="23">
        <v>8</v>
      </c>
      <c r="O12" s="23">
        <v>1961</v>
      </c>
      <c r="P12" s="23">
        <v>86</v>
      </c>
      <c r="Q12" s="23">
        <v>7</v>
      </c>
      <c r="R12" s="23">
        <v>10</v>
      </c>
      <c r="S12" s="23">
        <v>1577</v>
      </c>
      <c r="T12" s="23">
        <v>78</v>
      </c>
      <c r="U12" s="23">
        <v>9</v>
      </c>
      <c r="V12" s="23">
        <v>16</v>
      </c>
      <c r="W12" s="23">
        <v>676</v>
      </c>
      <c r="X12" s="23">
        <v>35</v>
      </c>
      <c r="Y12" s="23">
        <v>19</v>
      </c>
      <c r="Z12" s="23">
        <v>10</v>
      </c>
      <c r="AA12" s="23">
        <v>542</v>
      </c>
      <c r="AB12" s="23">
        <v>20</v>
      </c>
      <c r="AC12" s="23">
        <v>13</v>
      </c>
      <c r="AD12" s="23">
        <v>3</v>
      </c>
      <c r="AE12" s="23">
        <v>726</v>
      </c>
      <c r="AF12" s="23">
        <v>20</v>
      </c>
      <c r="AG12" s="23">
        <v>3</v>
      </c>
      <c r="AH12" s="23">
        <v>9</v>
      </c>
      <c r="AI12" s="23">
        <v>486</v>
      </c>
      <c r="AJ12" s="23">
        <v>25</v>
      </c>
      <c r="AK12" s="23">
        <v>3</v>
      </c>
      <c r="AL12" s="23">
        <v>6</v>
      </c>
      <c r="AM12" s="23">
        <v>346</v>
      </c>
      <c r="AN12" s="23">
        <v>9</v>
      </c>
      <c r="AO12" s="23">
        <v>1</v>
      </c>
      <c r="AP12" s="23">
        <v>6</v>
      </c>
      <c r="AQ12" s="23">
        <v>208</v>
      </c>
      <c r="AR12" s="23">
        <v>8</v>
      </c>
      <c r="AS12" s="23">
        <v>0</v>
      </c>
      <c r="AT12" s="23">
        <v>6</v>
      </c>
      <c r="AU12" s="23">
        <v>478</v>
      </c>
      <c r="AV12" s="23">
        <v>15</v>
      </c>
      <c r="AW12" s="23">
        <v>1</v>
      </c>
      <c r="AX12" s="23">
        <v>3</v>
      </c>
      <c r="AY12" s="23">
        <v>506</v>
      </c>
      <c r="AZ12" s="23">
        <v>30</v>
      </c>
      <c r="BA12" s="23">
        <v>3</v>
      </c>
      <c r="BB12" s="23">
        <v>7</v>
      </c>
      <c r="BC12" s="23">
        <v>3952</v>
      </c>
      <c r="BD12" s="23">
        <v>134</v>
      </c>
      <c r="BE12" s="23">
        <v>7</v>
      </c>
      <c r="BF12" s="23">
        <v>13</v>
      </c>
      <c r="BG12" s="23">
        <v>650</v>
      </c>
      <c r="BH12" s="23">
        <v>23</v>
      </c>
      <c r="BI12" s="23">
        <v>3</v>
      </c>
      <c r="BJ12" s="23">
        <v>10</v>
      </c>
      <c r="BK12" s="23">
        <v>2040</v>
      </c>
      <c r="BL12" s="23">
        <v>87</v>
      </c>
      <c r="BM12" s="24">
        <v>15</v>
      </c>
      <c r="BN12" s="24">
        <v>14</v>
      </c>
      <c r="BO12" s="23">
        <v>1395</v>
      </c>
      <c r="BP12" s="23">
        <v>41</v>
      </c>
      <c r="BQ12" s="23">
        <v>6</v>
      </c>
      <c r="BR12" s="23">
        <v>7</v>
      </c>
      <c r="BS12" s="23">
        <v>1276</v>
      </c>
      <c r="BT12" s="23">
        <v>41</v>
      </c>
      <c r="BU12" s="23">
        <v>29</v>
      </c>
      <c r="BV12" s="23">
        <v>7</v>
      </c>
      <c r="BW12" s="23">
        <v>1229</v>
      </c>
      <c r="BX12" s="23">
        <v>42</v>
      </c>
      <c r="BY12" s="23">
        <v>9</v>
      </c>
      <c r="BZ12" s="23">
        <v>13</v>
      </c>
      <c r="CA12" s="23">
        <v>1511</v>
      </c>
      <c r="CB12" s="23">
        <v>44</v>
      </c>
      <c r="CC12" s="23">
        <v>5</v>
      </c>
      <c r="CD12" s="23">
        <v>5</v>
      </c>
      <c r="CE12" s="23">
        <v>1489</v>
      </c>
      <c r="CF12" s="23">
        <v>106</v>
      </c>
      <c r="CG12" s="23">
        <v>9</v>
      </c>
      <c r="CH12" s="23">
        <v>8</v>
      </c>
      <c r="CI12" s="23">
        <v>1314</v>
      </c>
      <c r="CJ12" s="23">
        <v>65</v>
      </c>
      <c r="CK12" s="23">
        <v>7</v>
      </c>
      <c r="CL12" s="23">
        <v>4</v>
      </c>
      <c r="CM12" s="23">
        <v>830</v>
      </c>
      <c r="CN12" s="23">
        <v>41</v>
      </c>
      <c r="CO12" s="23">
        <v>7</v>
      </c>
      <c r="CP12" s="23">
        <v>4</v>
      </c>
      <c r="CQ12" s="23">
        <v>1372</v>
      </c>
      <c r="CR12" s="23">
        <v>71</v>
      </c>
      <c r="CS12" s="23">
        <v>2</v>
      </c>
      <c r="CT12" s="23">
        <v>2</v>
      </c>
      <c r="CU12" s="23">
        <v>1321</v>
      </c>
      <c r="CV12" s="23">
        <v>21</v>
      </c>
      <c r="CW12" s="23">
        <v>1</v>
      </c>
      <c r="CX12" s="23">
        <v>2</v>
      </c>
      <c r="CY12" s="23">
        <v>1713</v>
      </c>
      <c r="CZ12" s="23">
        <v>98</v>
      </c>
      <c r="DA12" s="23">
        <v>13</v>
      </c>
      <c r="DB12" s="23">
        <v>6</v>
      </c>
      <c r="DC12" s="23">
        <v>735</v>
      </c>
      <c r="DD12" s="23">
        <v>23</v>
      </c>
      <c r="DE12" s="23">
        <v>4</v>
      </c>
      <c r="DF12" s="23">
        <v>3</v>
      </c>
      <c r="DG12" s="23">
        <v>1588</v>
      </c>
      <c r="DH12" s="23">
        <v>58</v>
      </c>
      <c r="DI12" s="23">
        <v>20</v>
      </c>
      <c r="DJ12" s="23">
        <v>21</v>
      </c>
      <c r="DK12" s="23">
        <v>1916</v>
      </c>
      <c r="DL12" s="23">
        <v>64</v>
      </c>
      <c r="DM12" s="24">
        <v>29</v>
      </c>
      <c r="DN12" s="24">
        <v>35</v>
      </c>
      <c r="DO12" s="23">
        <v>1343</v>
      </c>
      <c r="DP12" s="23">
        <v>37</v>
      </c>
      <c r="DQ12" s="23">
        <v>5</v>
      </c>
      <c r="DR12" s="23">
        <v>14</v>
      </c>
    </row>
    <row r="13" spans="1:122">
      <c r="A13" s="27"/>
      <c r="B13" s="19" t="s">
        <v>17</v>
      </c>
      <c r="C13" s="23">
        <v>1154</v>
      </c>
      <c r="D13" s="23">
        <v>46</v>
      </c>
      <c r="E13" s="23">
        <v>5</v>
      </c>
      <c r="F13" s="23">
        <v>12</v>
      </c>
      <c r="G13" s="23">
        <v>2670</v>
      </c>
      <c r="H13" s="23">
        <v>48</v>
      </c>
      <c r="I13" s="23">
        <v>12</v>
      </c>
      <c r="J13" s="23">
        <v>4</v>
      </c>
      <c r="K13" s="23">
        <v>2142</v>
      </c>
      <c r="L13" s="23">
        <v>14</v>
      </c>
      <c r="M13" s="23">
        <v>1</v>
      </c>
      <c r="N13" s="23">
        <v>1</v>
      </c>
      <c r="O13" s="23">
        <v>1964</v>
      </c>
      <c r="P13" s="23">
        <v>63</v>
      </c>
      <c r="Q13" s="23">
        <v>8</v>
      </c>
      <c r="R13" s="23">
        <v>4</v>
      </c>
      <c r="S13" s="23">
        <v>1578</v>
      </c>
      <c r="T13" s="23">
        <v>69</v>
      </c>
      <c r="U13" s="23">
        <v>6</v>
      </c>
      <c r="V13" s="23">
        <v>20</v>
      </c>
      <c r="W13" s="23">
        <v>681</v>
      </c>
      <c r="X13" s="23">
        <v>22</v>
      </c>
      <c r="Y13" s="23">
        <v>10</v>
      </c>
      <c r="Z13" s="23">
        <v>11</v>
      </c>
      <c r="AA13" s="23">
        <v>536</v>
      </c>
      <c r="AB13" s="23">
        <v>6</v>
      </c>
      <c r="AC13" s="23">
        <v>1</v>
      </c>
      <c r="AD13" s="23">
        <v>2</v>
      </c>
      <c r="AE13" s="23">
        <v>726</v>
      </c>
      <c r="AF13" s="23">
        <v>7</v>
      </c>
      <c r="AG13" s="23">
        <v>2</v>
      </c>
      <c r="AH13" s="23">
        <v>4</v>
      </c>
      <c r="AI13" s="23">
        <v>486</v>
      </c>
      <c r="AJ13" s="23">
        <v>6</v>
      </c>
      <c r="AK13" s="23">
        <v>1</v>
      </c>
      <c r="AL13" s="23">
        <v>1</v>
      </c>
      <c r="AM13" s="23">
        <v>347</v>
      </c>
      <c r="AN13" s="23">
        <v>21</v>
      </c>
      <c r="AO13" s="23">
        <v>3</v>
      </c>
      <c r="AP13" s="23">
        <v>9</v>
      </c>
      <c r="AQ13" s="23">
        <v>208</v>
      </c>
      <c r="AR13" s="23">
        <v>7</v>
      </c>
      <c r="AS13" s="23">
        <v>0</v>
      </c>
      <c r="AT13" s="23">
        <v>6</v>
      </c>
      <c r="AU13" s="23">
        <v>467</v>
      </c>
      <c r="AV13" s="23">
        <v>9</v>
      </c>
      <c r="AW13" s="23">
        <v>2</v>
      </c>
      <c r="AX13" s="23">
        <v>2</v>
      </c>
      <c r="AY13" s="23">
        <v>507</v>
      </c>
      <c r="AZ13" s="23">
        <v>10</v>
      </c>
      <c r="BA13" s="23">
        <v>0</v>
      </c>
      <c r="BB13" s="23">
        <v>1</v>
      </c>
      <c r="BC13" s="23">
        <v>3971</v>
      </c>
      <c r="BD13" s="23">
        <v>28</v>
      </c>
      <c r="BE13" s="23">
        <v>2</v>
      </c>
      <c r="BF13" s="23">
        <v>2</v>
      </c>
      <c r="BG13" s="23">
        <v>653</v>
      </c>
      <c r="BH13" s="23">
        <v>9</v>
      </c>
      <c r="BI13" s="23">
        <v>0</v>
      </c>
      <c r="BJ13" s="23">
        <v>3</v>
      </c>
      <c r="BK13" s="23">
        <v>2041</v>
      </c>
      <c r="BL13" s="23">
        <v>42</v>
      </c>
      <c r="BM13" s="23">
        <v>8</v>
      </c>
      <c r="BN13" s="23">
        <v>2</v>
      </c>
      <c r="BO13" s="23">
        <v>1446</v>
      </c>
      <c r="BP13" s="23">
        <v>15</v>
      </c>
      <c r="BQ13" s="23">
        <v>6</v>
      </c>
      <c r="BR13" s="23">
        <v>2</v>
      </c>
      <c r="BS13" s="23">
        <v>1277</v>
      </c>
      <c r="BT13" s="23">
        <v>20</v>
      </c>
      <c r="BU13" s="23">
        <v>12</v>
      </c>
      <c r="BV13" s="23">
        <v>6</v>
      </c>
      <c r="BW13" s="23">
        <v>1227</v>
      </c>
      <c r="BX13" s="23">
        <v>12</v>
      </c>
      <c r="BY13" s="23">
        <v>4</v>
      </c>
      <c r="BZ13" s="23">
        <v>2</v>
      </c>
      <c r="CA13" s="23">
        <v>1511</v>
      </c>
      <c r="CB13" s="23">
        <v>35</v>
      </c>
      <c r="CC13" s="23">
        <v>4</v>
      </c>
      <c r="CD13" s="23">
        <v>8</v>
      </c>
      <c r="CE13" s="23">
        <v>1557</v>
      </c>
      <c r="CF13" s="23">
        <v>82</v>
      </c>
      <c r="CG13" s="23">
        <v>5</v>
      </c>
      <c r="CH13" s="23">
        <v>2</v>
      </c>
      <c r="CI13" s="23">
        <v>1323</v>
      </c>
      <c r="CJ13" s="23">
        <v>4</v>
      </c>
      <c r="CK13" s="23">
        <v>0</v>
      </c>
      <c r="CL13" s="23">
        <v>1</v>
      </c>
      <c r="CM13" s="23">
        <v>821</v>
      </c>
      <c r="CN13" s="23">
        <v>55</v>
      </c>
      <c r="CO13" s="24">
        <v>12</v>
      </c>
      <c r="CP13" s="24">
        <v>6</v>
      </c>
      <c r="CQ13" s="23">
        <v>1368</v>
      </c>
      <c r="CR13" s="23">
        <v>25</v>
      </c>
      <c r="CS13" s="23">
        <v>0</v>
      </c>
      <c r="CT13" s="23">
        <v>1</v>
      </c>
      <c r="CU13" s="23">
        <v>1322</v>
      </c>
      <c r="CV13" s="23">
        <v>8</v>
      </c>
      <c r="CW13" s="23">
        <v>0</v>
      </c>
      <c r="CX13" s="23">
        <v>0</v>
      </c>
      <c r="CY13" s="23">
        <v>1715</v>
      </c>
      <c r="CZ13" s="23">
        <v>45</v>
      </c>
      <c r="DA13" s="23">
        <v>8</v>
      </c>
      <c r="DB13" s="23">
        <v>5</v>
      </c>
      <c r="DC13" s="23">
        <v>725</v>
      </c>
      <c r="DD13" s="23">
        <v>5</v>
      </c>
      <c r="DE13" s="23">
        <v>1</v>
      </c>
      <c r="DF13" s="23">
        <v>0</v>
      </c>
      <c r="DG13" s="23">
        <v>1593</v>
      </c>
      <c r="DH13" s="23">
        <v>26</v>
      </c>
      <c r="DI13" s="23">
        <v>6</v>
      </c>
      <c r="DJ13" s="23">
        <v>9</v>
      </c>
      <c r="DK13" s="23">
        <v>1916</v>
      </c>
      <c r="DL13" s="23">
        <v>23</v>
      </c>
      <c r="DM13" s="23">
        <v>15</v>
      </c>
      <c r="DN13" s="23">
        <v>8</v>
      </c>
      <c r="DO13" s="23">
        <v>1337</v>
      </c>
      <c r="DP13" s="23">
        <v>15</v>
      </c>
      <c r="DQ13" s="23">
        <v>2</v>
      </c>
      <c r="DR13" s="23">
        <v>5</v>
      </c>
    </row>
    <row r="14" spans="1:122">
      <c r="A14" s="27"/>
      <c r="B14" s="19" t="s">
        <v>20</v>
      </c>
      <c r="C14" s="23">
        <v>1110</v>
      </c>
      <c r="D14" s="23">
        <v>92</v>
      </c>
      <c r="E14" s="23">
        <v>14</v>
      </c>
      <c r="F14" s="23">
        <v>17</v>
      </c>
      <c r="G14" s="23">
        <v>2637</v>
      </c>
      <c r="H14" s="23">
        <v>79</v>
      </c>
      <c r="I14" s="23">
        <v>20</v>
      </c>
      <c r="J14" s="23">
        <v>9</v>
      </c>
      <c r="K14" s="23">
        <v>2140</v>
      </c>
      <c r="L14" s="23">
        <v>62</v>
      </c>
      <c r="M14" s="23">
        <v>5</v>
      </c>
      <c r="N14" s="23">
        <v>9</v>
      </c>
      <c r="O14" s="23">
        <v>1954</v>
      </c>
      <c r="P14" s="23">
        <v>106</v>
      </c>
      <c r="Q14" s="23">
        <v>12</v>
      </c>
      <c r="R14" s="23">
        <v>13</v>
      </c>
      <c r="S14" s="23">
        <v>1580</v>
      </c>
      <c r="T14" s="23">
        <v>54</v>
      </c>
      <c r="U14" s="23">
        <v>7</v>
      </c>
      <c r="V14" s="23">
        <v>15</v>
      </c>
      <c r="W14" s="23">
        <v>680</v>
      </c>
      <c r="X14" s="23">
        <v>39</v>
      </c>
      <c r="Y14" s="23">
        <v>19</v>
      </c>
      <c r="Z14" s="23">
        <v>16</v>
      </c>
      <c r="AA14" s="23">
        <v>541</v>
      </c>
      <c r="AB14" s="23">
        <v>16</v>
      </c>
      <c r="AC14" s="23">
        <v>7</v>
      </c>
      <c r="AD14" s="23">
        <v>1</v>
      </c>
      <c r="AE14" s="23">
        <v>666</v>
      </c>
      <c r="AF14" s="23">
        <v>45</v>
      </c>
      <c r="AG14" s="23">
        <v>8</v>
      </c>
      <c r="AH14" s="23">
        <v>17</v>
      </c>
      <c r="AI14" s="23">
        <v>483</v>
      </c>
      <c r="AJ14" s="23">
        <v>34</v>
      </c>
      <c r="AK14" s="23">
        <v>6</v>
      </c>
      <c r="AL14" s="23">
        <v>10</v>
      </c>
      <c r="AM14" s="23">
        <v>346</v>
      </c>
      <c r="AN14" s="23">
        <v>23</v>
      </c>
      <c r="AO14" s="23">
        <v>8</v>
      </c>
      <c r="AP14" s="23">
        <v>12</v>
      </c>
      <c r="AQ14" s="23">
        <v>208</v>
      </c>
      <c r="AR14" s="23">
        <v>12</v>
      </c>
      <c r="AS14" s="23">
        <v>2</v>
      </c>
      <c r="AT14" s="23">
        <v>8</v>
      </c>
      <c r="AU14" s="23">
        <v>455</v>
      </c>
      <c r="AV14" s="23">
        <v>13</v>
      </c>
      <c r="AW14" s="23">
        <v>1</v>
      </c>
      <c r="AX14" s="23">
        <v>3</v>
      </c>
      <c r="AY14" s="23">
        <v>489</v>
      </c>
      <c r="AZ14" s="23">
        <v>27</v>
      </c>
      <c r="BA14" s="23">
        <v>3</v>
      </c>
      <c r="BB14" s="23">
        <v>4</v>
      </c>
      <c r="BC14" s="23">
        <v>3954</v>
      </c>
      <c r="BD14" s="23">
        <v>118</v>
      </c>
      <c r="BE14" s="23">
        <v>9</v>
      </c>
      <c r="BF14" s="23">
        <v>4</v>
      </c>
      <c r="BG14" s="23">
        <v>649</v>
      </c>
      <c r="BH14" s="23">
        <v>32</v>
      </c>
      <c r="BI14" s="23">
        <v>8</v>
      </c>
      <c r="BJ14" s="23">
        <v>11</v>
      </c>
      <c r="BK14" s="23">
        <v>2031</v>
      </c>
      <c r="BL14" s="23">
        <v>62</v>
      </c>
      <c r="BM14" s="23">
        <v>12</v>
      </c>
      <c r="BN14" s="23">
        <v>5</v>
      </c>
      <c r="BO14" s="23">
        <v>1423</v>
      </c>
      <c r="BP14" s="23">
        <v>84</v>
      </c>
      <c r="BQ14" s="23">
        <v>15</v>
      </c>
      <c r="BR14" s="23">
        <v>8</v>
      </c>
      <c r="BS14" s="23">
        <v>1276</v>
      </c>
      <c r="BT14" s="23">
        <v>46</v>
      </c>
      <c r="BU14" s="24">
        <v>26</v>
      </c>
      <c r="BV14" s="24">
        <v>14</v>
      </c>
      <c r="BW14" s="23">
        <v>1224</v>
      </c>
      <c r="BX14" s="23">
        <v>34</v>
      </c>
      <c r="BY14" s="23">
        <v>10</v>
      </c>
      <c r="BZ14" s="23">
        <v>9</v>
      </c>
      <c r="CA14" s="23">
        <v>1505</v>
      </c>
      <c r="CB14" s="23">
        <v>42</v>
      </c>
      <c r="CC14" s="23">
        <v>5</v>
      </c>
      <c r="CD14" s="23">
        <v>6</v>
      </c>
      <c r="CE14" s="23">
        <v>1435</v>
      </c>
      <c r="CF14" s="23">
        <v>138</v>
      </c>
      <c r="CG14" s="23">
        <v>9</v>
      </c>
      <c r="CH14" s="23">
        <v>5</v>
      </c>
      <c r="CI14" s="23">
        <v>1314</v>
      </c>
      <c r="CJ14" s="23">
        <v>68</v>
      </c>
      <c r="CK14" s="23">
        <v>8</v>
      </c>
      <c r="CL14" s="23">
        <v>3</v>
      </c>
      <c r="CM14" s="23">
        <v>811</v>
      </c>
      <c r="CN14" s="23">
        <v>35</v>
      </c>
      <c r="CO14" s="24">
        <v>15</v>
      </c>
      <c r="CP14" s="24">
        <v>2</v>
      </c>
      <c r="CQ14" s="23">
        <v>1370</v>
      </c>
      <c r="CR14" s="23">
        <v>74</v>
      </c>
      <c r="CS14" s="23">
        <v>5</v>
      </c>
      <c r="CT14" s="23">
        <v>4</v>
      </c>
      <c r="CU14" s="23">
        <v>1242</v>
      </c>
      <c r="CV14" s="23">
        <v>46</v>
      </c>
      <c r="CW14" s="23">
        <v>5</v>
      </c>
      <c r="CX14" s="23">
        <v>0</v>
      </c>
      <c r="CY14" s="23">
        <v>1709</v>
      </c>
      <c r="CZ14" s="23">
        <v>94</v>
      </c>
      <c r="DA14" s="23">
        <v>11</v>
      </c>
      <c r="DB14" s="23">
        <v>8</v>
      </c>
      <c r="DC14" s="23">
        <v>724</v>
      </c>
      <c r="DD14" s="23">
        <v>35</v>
      </c>
      <c r="DE14" s="23">
        <v>10</v>
      </c>
      <c r="DF14" s="23">
        <v>3</v>
      </c>
      <c r="DG14" s="23">
        <v>1584</v>
      </c>
      <c r="DH14" s="23">
        <v>67</v>
      </c>
      <c r="DI14" s="23">
        <v>22</v>
      </c>
      <c r="DJ14" s="23">
        <v>26</v>
      </c>
      <c r="DK14" s="23">
        <v>1916</v>
      </c>
      <c r="DL14" s="23">
        <v>69</v>
      </c>
      <c r="DM14" s="24">
        <v>34</v>
      </c>
      <c r="DN14" s="24">
        <v>34</v>
      </c>
      <c r="DO14" s="23">
        <v>1343</v>
      </c>
      <c r="DP14" s="23">
        <v>22</v>
      </c>
      <c r="DQ14" s="23">
        <v>5</v>
      </c>
      <c r="DR14" s="23">
        <v>4</v>
      </c>
    </row>
    <row r="15" spans="1:122">
      <c r="A15" s="27"/>
      <c r="B15" s="19" t="s">
        <v>28</v>
      </c>
      <c r="C15" s="23">
        <v>1129</v>
      </c>
      <c r="D15" s="23">
        <v>55</v>
      </c>
      <c r="E15" s="23">
        <v>10</v>
      </c>
      <c r="F15" s="23">
        <v>10</v>
      </c>
      <c r="G15" s="23">
        <v>2550</v>
      </c>
      <c r="H15" s="23">
        <v>87</v>
      </c>
      <c r="I15" s="23">
        <v>15</v>
      </c>
      <c r="J15" s="23">
        <v>8</v>
      </c>
      <c r="K15" s="23">
        <v>2141</v>
      </c>
      <c r="L15" s="23">
        <v>38</v>
      </c>
      <c r="M15" s="23">
        <v>4</v>
      </c>
      <c r="N15" s="23">
        <v>1</v>
      </c>
      <c r="O15" s="23">
        <v>1960</v>
      </c>
      <c r="P15" s="23">
        <v>94</v>
      </c>
      <c r="Q15" s="23">
        <v>8</v>
      </c>
      <c r="R15" s="23">
        <v>15</v>
      </c>
      <c r="S15" s="23">
        <v>1563</v>
      </c>
      <c r="T15" s="23">
        <v>53</v>
      </c>
      <c r="U15" s="23">
        <v>4</v>
      </c>
      <c r="V15" s="23">
        <v>10</v>
      </c>
      <c r="W15" s="23">
        <v>675</v>
      </c>
      <c r="X15" s="23">
        <v>36</v>
      </c>
      <c r="Y15" s="24">
        <v>19</v>
      </c>
      <c r="Z15" s="24">
        <v>13</v>
      </c>
      <c r="AA15" s="23">
        <v>535</v>
      </c>
      <c r="AB15" s="23">
        <v>16</v>
      </c>
      <c r="AC15" s="23">
        <v>3</v>
      </c>
      <c r="AD15" s="23">
        <v>7</v>
      </c>
      <c r="AE15" s="23">
        <v>722</v>
      </c>
      <c r="AF15" s="23">
        <v>34</v>
      </c>
      <c r="AG15" s="23">
        <v>3</v>
      </c>
      <c r="AH15" s="23">
        <v>8</v>
      </c>
      <c r="AI15" s="23">
        <v>485</v>
      </c>
      <c r="AJ15" s="23">
        <v>17</v>
      </c>
      <c r="AK15" s="23">
        <v>3</v>
      </c>
      <c r="AL15" s="23">
        <v>3</v>
      </c>
      <c r="AM15" s="23">
        <v>346</v>
      </c>
      <c r="AN15" s="23">
        <v>13</v>
      </c>
      <c r="AO15" s="23">
        <v>5</v>
      </c>
      <c r="AP15" s="23">
        <v>7</v>
      </c>
      <c r="AQ15" s="23">
        <v>208</v>
      </c>
      <c r="AR15" s="23">
        <v>8</v>
      </c>
      <c r="AS15" s="23">
        <v>1</v>
      </c>
      <c r="AT15" s="23">
        <v>6</v>
      </c>
      <c r="AU15" s="23">
        <v>461</v>
      </c>
      <c r="AV15" s="23">
        <v>19</v>
      </c>
      <c r="AW15" s="23">
        <v>3</v>
      </c>
      <c r="AX15" s="23">
        <v>3</v>
      </c>
      <c r="AY15" s="23">
        <v>506</v>
      </c>
      <c r="AZ15" s="23">
        <v>31</v>
      </c>
      <c r="BA15" s="23">
        <v>8</v>
      </c>
      <c r="BB15" s="23">
        <v>6</v>
      </c>
      <c r="BC15" s="23">
        <v>3952</v>
      </c>
      <c r="BD15" s="23">
        <v>131</v>
      </c>
      <c r="BE15" s="24">
        <v>8</v>
      </c>
      <c r="BF15" s="24">
        <v>7</v>
      </c>
      <c r="BG15" s="23">
        <v>650</v>
      </c>
      <c r="BH15" s="23">
        <v>22</v>
      </c>
      <c r="BI15" s="23">
        <v>6</v>
      </c>
      <c r="BJ15" s="23">
        <v>6</v>
      </c>
      <c r="BK15" s="23">
        <v>2044</v>
      </c>
      <c r="BL15" s="23">
        <v>53</v>
      </c>
      <c r="BM15" s="23">
        <v>11</v>
      </c>
      <c r="BN15" s="23">
        <v>3</v>
      </c>
      <c r="BO15" s="23">
        <v>1403</v>
      </c>
      <c r="BP15" s="23">
        <v>58</v>
      </c>
      <c r="BQ15" s="23">
        <v>9</v>
      </c>
      <c r="BR15" s="23">
        <v>2</v>
      </c>
      <c r="BS15" s="23">
        <v>1277</v>
      </c>
      <c r="BT15" s="23">
        <v>30</v>
      </c>
      <c r="BU15" s="23">
        <v>20</v>
      </c>
      <c r="BV15" s="23">
        <v>7</v>
      </c>
      <c r="BW15" s="23">
        <v>1228</v>
      </c>
      <c r="BX15" s="23">
        <v>31</v>
      </c>
      <c r="BY15" s="23">
        <v>10</v>
      </c>
      <c r="BZ15" s="23">
        <v>5</v>
      </c>
      <c r="CA15" s="23">
        <v>1499</v>
      </c>
      <c r="CB15" s="23">
        <v>39</v>
      </c>
      <c r="CC15" s="23">
        <v>6</v>
      </c>
      <c r="CD15" s="23">
        <v>3</v>
      </c>
      <c r="CE15" s="23">
        <v>1521</v>
      </c>
      <c r="CF15" s="23">
        <v>85</v>
      </c>
      <c r="CG15" s="23">
        <v>4</v>
      </c>
      <c r="CH15" s="23">
        <v>1</v>
      </c>
      <c r="CI15" s="23">
        <v>1316</v>
      </c>
      <c r="CJ15" s="23">
        <v>44</v>
      </c>
      <c r="CK15" s="23">
        <v>4</v>
      </c>
      <c r="CL15" s="23">
        <v>0</v>
      </c>
      <c r="CM15" s="23">
        <v>822</v>
      </c>
      <c r="CN15" s="23">
        <v>34</v>
      </c>
      <c r="CO15" s="23">
        <v>11</v>
      </c>
      <c r="CP15" s="23">
        <v>4</v>
      </c>
      <c r="CQ15" s="23">
        <v>1371</v>
      </c>
      <c r="CR15" s="23">
        <v>73</v>
      </c>
      <c r="CS15" s="23">
        <v>4</v>
      </c>
      <c r="CT15" s="23">
        <v>3</v>
      </c>
      <c r="CU15" s="23">
        <v>1313</v>
      </c>
      <c r="CV15" s="23">
        <v>23</v>
      </c>
      <c r="CW15" s="23">
        <v>0</v>
      </c>
      <c r="CX15" s="23">
        <v>0</v>
      </c>
      <c r="CY15" s="23">
        <v>1696</v>
      </c>
      <c r="CZ15" s="23">
        <v>64</v>
      </c>
      <c r="DA15" s="23">
        <v>9</v>
      </c>
      <c r="DB15" s="23">
        <v>6</v>
      </c>
      <c r="DC15" s="23">
        <v>734</v>
      </c>
      <c r="DD15" s="23">
        <v>30</v>
      </c>
      <c r="DE15" s="23">
        <v>6</v>
      </c>
      <c r="DF15" s="23">
        <v>2</v>
      </c>
      <c r="DG15" s="23">
        <v>1588</v>
      </c>
      <c r="DH15" s="23">
        <v>60</v>
      </c>
      <c r="DI15" s="23">
        <v>19</v>
      </c>
      <c r="DJ15" s="23">
        <v>20</v>
      </c>
      <c r="DK15" s="23">
        <v>1916</v>
      </c>
      <c r="DL15" s="23">
        <v>61</v>
      </c>
      <c r="DM15" s="24">
        <v>33</v>
      </c>
      <c r="DN15" s="24">
        <v>24</v>
      </c>
      <c r="DO15" s="23">
        <v>1341</v>
      </c>
      <c r="DP15" s="23">
        <v>13</v>
      </c>
      <c r="DQ15" s="23">
        <v>2</v>
      </c>
      <c r="DR15" s="23">
        <v>2</v>
      </c>
    </row>
    <row r="16" spans="1:122">
      <c r="A16" s="27"/>
      <c r="B16" s="19" t="s">
        <v>22</v>
      </c>
      <c r="C16" s="23">
        <v>1133</v>
      </c>
      <c r="D16" s="23">
        <v>51</v>
      </c>
      <c r="E16" s="23">
        <v>8</v>
      </c>
      <c r="F16" s="23">
        <v>12</v>
      </c>
      <c r="G16" s="23">
        <v>2581</v>
      </c>
      <c r="H16" s="23">
        <v>86</v>
      </c>
      <c r="I16" s="23">
        <v>18</v>
      </c>
      <c r="J16" s="23">
        <v>9</v>
      </c>
      <c r="K16" s="23">
        <v>2139</v>
      </c>
      <c r="L16" s="23">
        <v>42</v>
      </c>
      <c r="M16" s="23">
        <v>3</v>
      </c>
      <c r="N16" s="23">
        <v>4</v>
      </c>
      <c r="O16" s="23">
        <v>1956</v>
      </c>
      <c r="P16" s="23">
        <v>92</v>
      </c>
      <c r="Q16" s="23">
        <v>9</v>
      </c>
      <c r="R16" s="23">
        <v>13</v>
      </c>
      <c r="S16" s="23">
        <v>1573</v>
      </c>
      <c r="T16" s="23">
        <v>55</v>
      </c>
      <c r="U16" s="23">
        <v>4</v>
      </c>
      <c r="V16" s="23">
        <v>12</v>
      </c>
      <c r="W16" s="23">
        <v>683</v>
      </c>
      <c r="X16" s="23">
        <v>34</v>
      </c>
      <c r="Y16" s="24">
        <v>18</v>
      </c>
      <c r="Z16" s="24">
        <v>12</v>
      </c>
      <c r="AA16" s="23">
        <v>535</v>
      </c>
      <c r="AB16" s="23">
        <v>17</v>
      </c>
      <c r="AC16" s="23">
        <v>2</v>
      </c>
      <c r="AD16" s="23">
        <v>7</v>
      </c>
      <c r="AE16" s="23">
        <v>705</v>
      </c>
      <c r="AF16" s="23">
        <v>40</v>
      </c>
      <c r="AG16" s="23">
        <v>5</v>
      </c>
      <c r="AH16" s="23">
        <v>12</v>
      </c>
      <c r="AI16" s="23">
        <v>468</v>
      </c>
      <c r="AJ16" s="23">
        <v>19</v>
      </c>
      <c r="AK16" s="23">
        <v>3</v>
      </c>
      <c r="AL16" s="23">
        <v>7</v>
      </c>
      <c r="AM16" s="23">
        <v>347</v>
      </c>
      <c r="AN16" s="23">
        <v>14</v>
      </c>
      <c r="AO16" s="23">
        <v>3</v>
      </c>
      <c r="AP16" s="23">
        <v>6</v>
      </c>
      <c r="AQ16" s="23">
        <v>208</v>
      </c>
      <c r="AR16" s="23">
        <v>9</v>
      </c>
      <c r="AS16" s="23">
        <v>1</v>
      </c>
      <c r="AT16" s="23">
        <v>7</v>
      </c>
      <c r="AU16" s="23">
        <v>455</v>
      </c>
      <c r="AV16" s="23">
        <v>14</v>
      </c>
      <c r="AW16" s="23">
        <v>3</v>
      </c>
      <c r="AX16" s="23">
        <v>4</v>
      </c>
      <c r="AY16" s="23">
        <v>500</v>
      </c>
      <c r="AZ16" s="23">
        <v>29</v>
      </c>
      <c r="BA16" s="23">
        <v>8</v>
      </c>
      <c r="BB16" s="23">
        <v>6</v>
      </c>
      <c r="BC16" s="23">
        <v>3964</v>
      </c>
      <c r="BD16" s="23">
        <v>44</v>
      </c>
      <c r="BE16" s="23">
        <v>3</v>
      </c>
      <c r="BF16" s="23">
        <v>3</v>
      </c>
      <c r="BG16" s="23">
        <v>650</v>
      </c>
      <c r="BH16" s="23">
        <v>17</v>
      </c>
      <c r="BI16" s="23">
        <v>7</v>
      </c>
      <c r="BJ16" s="23">
        <v>5</v>
      </c>
      <c r="BK16" s="23">
        <v>2036</v>
      </c>
      <c r="BL16" s="23">
        <v>57</v>
      </c>
      <c r="BM16" s="23">
        <v>13</v>
      </c>
      <c r="BN16" s="23">
        <v>5</v>
      </c>
      <c r="BO16" s="23">
        <v>1421</v>
      </c>
      <c r="BP16" s="23">
        <v>55</v>
      </c>
      <c r="BQ16" s="23">
        <v>9</v>
      </c>
      <c r="BR16" s="23">
        <v>2</v>
      </c>
      <c r="BS16" s="23">
        <v>1277</v>
      </c>
      <c r="BT16" s="23">
        <v>30</v>
      </c>
      <c r="BU16" s="23">
        <v>19</v>
      </c>
      <c r="BV16" s="23">
        <v>7</v>
      </c>
      <c r="BW16" s="23">
        <v>1228</v>
      </c>
      <c r="BX16" s="23">
        <v>38</v>
      </c>
      <c r="BY16" s="23">
        <v>10</v>
      </c>
      <c r="BZ16" s="23">
        <v>7</v>
      </c>
      <c r="CA16" s="23">
        <v>1509</v>
      </c>
      <c r="CB16" s="23">
        <v>39</v>
      </c>
      <c r="CC16" s="23">
        <v>6</v>
      </c>
      <c r="CD16" s="23">
        <v>5</v>
      </c>
      <c r="CE16" s="23">
        <v>1545</v>
      </c>
      <c r="CF16" s="23">
        <v>65</v>
      </c>
      <c r="CG16" s="23">
        <v>2</v>
      </c>
      <c r="CH16" s="23">
        <v>1</v>
      </c>
      <c r="CI16" s="23">
        <v>1317</v>
      </c>
      <c r="CJ16" s="23">
        <v>47</v>
      </c>
      <c r="CK16" s="23">
        <v>4</v>
      </c>
      <c r="CL16" s="23">
        <v>1</v>
      </c>
      <c r="CM16" s="23">
        <v>828</v>
      </c>
      <c r="CN16" s="23">
        <v>48</v>
      </c>
      <c r="CO16" s="23">
        <v>11</v>
      </c>
      <c r="CP16" s="23">
        <v>5</v>
      </c>
      <c r="CQ16" s="23">
        <v>1374</v>
      </c>
      <c r="CR16" s="23">
        <v>51</v>
      </c>
      <c r="CS16" s="23">
        <v>3</v>
      </c>
      <c r="CT16" s="23">
        <v>1</v>
      </c>
      <c r="CU16" s="23">
        <v>1320</v>
      </c>
      <c r="CV16" s="23">
        <v>30</v>
      </c>
      <c r="CW16" s="23">
        <v>0</v>
      </c>
      <c r="CX16" s="23">
        <v>0</v>
      </c>
      <c r="CY16" s="23">
        <v>1697</v>
      </c>
      <c r="CZ16" s="23">
        <v>82</v>
      </c>
      <c r="DA16" s="23">
        <v>10</v>
      </c>
      <c r="DB16" s="23">
        <v>9</v>
      </c>
      <c r="DC16" s="23">
        <v>731</v>
      </c>
      <c r="DD16" s="23">
        <v>25</v>
      </c>
      <c r="DE16" s="23">
        <v>5</v>
      </c>
      <c r="DF16" s="23">
        <v>2</v>
      </c>
      <c r="DG16" s="23">
        <v>1591</v>
      </c>
      <c r="DH16" s="23">
        <v>54</v>
      </c>
      <c r="DI16" s="24">
        <v>17</v>
      </c>
      <c r="DJ16" s="24">
        <v>19</v>
      </c>
      <c r="DK16" s="23">
        <v>1916</v>
      </c>
      <c r="DL16" s="23">
        <v>55</v>
      </c>
      <c r="DM16" s="24">
        <v>26</v>
      </c>
      <c r="DN16" s="24">
        <v>25</v>
      </c>
      <c r="DO16" s="23">
        <v>1343</v>
      </c>
      <c r="DP16" s="23">
        <v>16</v>
      </c>
      <c r="DQ16" s="23">
        <v>5</v>
      </c>
      <c r="DR16" s="23">
        <v>1</v>
      </c>
    </row>
    <row r="17" spans="1:124">
      <c r="A17" s="27"/>
      <c r="B17" s="19" t="s">
        <v>27</v>
      </c>
      <c r="C17" s="23">
        <v>1135</v>
      </c>
      <c r="D17" s="23">
        <v>67</v>
      </c>
      <c r="E17" s="23">
        <v>8</v>
      </c>
      <c r="F17" s="23">
        <v>15</v>
      </c>
      <c r="G17" s="23">
        <v>2570</v>
      </c>
      <c r="H17" s="23">
        <v>114</v>
      </c>
      <c r="I17" s="23">
        <v>17</v>
      </c>
      <c r="J17" s="23">
        <v>17</v>
      </c>
      <c r="K17" s="23">
        <v>2135</v>
      </c>
      <c r="L17" s="23">
        <v>62</v>
      </c>
      <c r="M17" s="23">
        <v>3</v>
      </c>
      <c r="N17" s="23">
        <v>8</v>
      </c>
      <c r="O17" s="23">
        <v>1926</v>
      </c>
      <c r="P17" s="23">
        <v>130</v>
      </c>
      <c r="Q17" s="23">
        <v>14</v>
      </c>
      <c r="R17" s="23">
        <v>17</v>
      </c>
      <c r="S17" s="23">
        <v>1570</v>
      </c>
      <c r="T17" s="23">
        <v>89</v>
      </c>
      <c r="U17" s="23">
        <v>10</v>
      </c>
      <c r="V17" s="23">
        <v>19</v>
      </c>
      <c r="W17" s="23">
        <v>674</v>
      </c>
      <c r="X17" s="23">
        <v>49</v>
      </c>
      <c r="Y17" s="24">
        <v>28</v>
      </c>
      <c r="Z17" s="24">
        <v>12</v>
      </c>
      <c r="AA17" s="23">
        <v>535</v>
      </c>
      <c r="AB17" s="23">
        <v>31</v>
      </c>
      <c r="AC17" s="23">
        <v>10</v>
      </c>
      <c r="AD17" s="23">
        <v>11</v>
      </c>
      <c r="AE17" s="23">
        <v>715</v>
      </c>
      <c r="AF17" s="23">
        <v>35</v>
      </c>
      <c r="AG17" s="23">
        <v>5</v>
      </c>
      <c r="AH17" s="23">
        <v>7</v>
      </c>
      <c r="AI17" s="23">
        <v>463</v>
      </c>
      <c r="AJ17" s="23">
        <v>32</v>
      </c>
      <c r="AK17" s="23">
        <v>4</v>
      </c>
      <c r="AL17" s="23">
        <v>5</v>
      </c>
      <c r="AM17" s="23">
        <v>346</v>
      </c>
      <c r="AN17" s="23">
        <v>8</v>
      </c>
      <c r="AO17" s="23">
        <v>2</v>
      </c>
      <c r="AP17" s="23">
        <v>5</v>
      </c>
      <c r="AQ17" s="23">
        <v>202</v>
      </c>
      <c r="AR17" s="23">
        <v>24</v>
      </c>
      <c r="AS17" s="23">
        <v>4</v>
      </c>
      <c r="AT17" s="23">
        <v>15</v>
      </c>
      <c r="AU17" s="23">
        <v>452</v>
      </c>
      <c r="AV17" s="23">
        <v>19</v>
      </c>
      <c r="AW17" s="23">
        <v>4</v>
      </c>
      <c r="AX17" s="23">
        <v>6</v>
      </c>
      <c r="AY17" s="23">
        <v>492</v>
      </c>
      <c r="AZ17" s="23">
        <v>38</v>
      </c>
      <c r="BA17" s="23">
        <v>4</v>
      </c>
      <c r="BB17" s="23">
        <v>9</v>
      </c>
      <c r="BC17" s="23">
        <v>3938</v>
      </c>
      <c r="BD17" s="23">
        <v>184</v>
      </c>
      <c r="BE17" s="23">
        <v>8</v>
      </c>
      <c r="BF17" s="23">
        <v>8</v>
      </c>
      <c r="BG17" s="23">
        <v>650</v>
      </c>
      <c r="BH17" s="23">
        <v>25</v>
      </c>
      <c r="BI17" s="23">
        <v>9</v>
      </c>
      <c r="BJ17" s="23">
        <v>7</v>
      </c>
      <c r="BK17" s="23">
        <v>2027</v>
      </c>
      <c r="BL17" s="23">
        <v>136</v>
      </c>
      <c r="BM17" s="23">
        <v>21</v>
      </c>
      <c r="BN17" s="23">
        <v>25</v>
      </c>
      <c r="BO17" s="23">
        <v>1425</v>
      </c>
      <c r="BP17" s="23">
        <v>96</v>
      </c>
      <c r="BQ17" s="23">
        <v>11</v>
      </c>
      <c r="BR17" s="23">
        <v>7</v>
      </c>
      <c r="BS17" s="23">
        <v>1277</v>
      </c>
      <c r="BT17" s="23">
        <v>52</v>
      </c>
      <c r="BU17" s="23">
        <v>34</v>
      </c>
      <c r="BV17" s="23">
        <v>11</v>
      </c>
      <c r="BW17" s="23">
        <v>1229</v>
      </c>
      <c r="BX17" s="23">
        <v>45</v>
      </c>
      <c r="BY17" s="24">
        <v>12</v>
      </c>
      <c r="BZ17" s="24">
        <v>12</v>
      </c>
      <c r="CA17" s="23">
        <v>1518</v>
      </c>
      <c r="CB17" s="23">
        <v>40</v>
      </c>
      <c r="CC17" s="23">
        <v>6</v>
      </c>
      <c r="CD17" s="23">
        <v>8</v>
      </c>
      <c r="CE17" s="23">
        <v>1506</v>
      </c>
      <c r="CF17" s="23">
        <v>127</v>
      </c>
      <c r="CG17" s="23">
        <v>11</v>
      </c>
      <c r="CH17" s="23">
        <v>6</v>
      </c>
      <c r="CI17" s="23">
        <v>1318</v>
      </c>
      <c r="CJ17" s="23">
        <v>53</v>
      </c>
      <c r="CK17" s="23">
        <v>5</v>
      </c>
      <c r="CL17" s="23">
        <v>4</v>
      </c>
      <c r="CM17" s="23">
        <v>826</v>
      </c>
      <c r="CN17" s="23">
        <v>70</v>
      </c>
      <c r="CO17" s="23">
        <v>25</v>
      </c>
      <c r="CP17" s="23">
        <v>4</v>
      </c>
      <c r="CQ17" s="23">
        <v>1318</v>
      </c>
      <c r="CR17" s="23">
        <v>83</v>
      </c>
      <c r="CS17" s="23">
        <v>7</v>
      </c>
      <c r="CT17" s="23">
        <v>0</v>
      </c>
      <c r="CU17" s="23">
        <v>1244</v>
      </c>
      <c r="CV17" s="23">
        <v>47</v>
      </c>
      <c r="CW17" s="23">
        <v>2</v>
      </c>
      <c r="CX17" s="23">
        <v>2</v>
      </c>
      <c r="CY17" s="23">
        <v>1696</v>
      </c>
      <c r="CZ17" s="23">
        <v>68</v>
      </c>
      <c r="DA17" s="23">
        <v>7</v>
      </c>
      <c r="DB17" s="23">
        <v>4</v>
      </c>
      <c r="DC17" s="23">
        <v>734</v>
      </c>
      <c r="DD17" s="23">
        <v>28</v>
      </c>
      <c r="DE17" s="23">
        <v>6</v>
      </c>
      <c r="DF17" s="23">
        <v>3</v>
      </c>
      <c r="DG17" s="23">
        <v>1583</v>
      </c>
      <c r="DH17" s="23">
        <v>79</v>
      </c>
      <c r="DI17" s="24">
        <v>28</v>
      </c>
      <c r="DJ17" s="24">
        <v>25</v>
      </c>
      <c r="DK17" s="23">
        <v>1915</v>
      </c>
      <c r="DL17" s="23">
        <v>72</v>
      </c>
      <c r="DM17" s="24">
        <v>42</v>
      </c>
      <c r="DN17" s="24">
        <v>30</v>
      </c>
      <c r="DO17" s="23">
        <v>1338</v>
      </c>
      <c r="DP17" s="23">
        <v>35</v>
      </c>
      <c r="DQ17" s="23">
        <v>10</v>
      </c>
      <c r="DR17" s="23">
        <v>8</v>
      </c>
    </row>
    <row r="18" spans="1:124">
      <c r="A18" s="27"/>
      <c r="B18" s="19" t="s">
        <v>26</v>
      </c>
      <c r="C18" s="23">
        <v>1142</v>
      </c>
      <c r="D18" s="23">
        <v>64</v>
      </c>
      <c r="E18" s="23">
        <v>13</v>
      </c>
      <c r="F18" s="23">
        <v>17</v>
      </c>
      <c r="G18" s="23">
        <v>2626</v>
      </c>
      <c r="H18" s="23">
        <v>72</v>
      </c>
      <c r="I18" s="23">
        <v>10</v>
      </c>
      <c r="J18" s="23">
        <v>7</v>
      </c>
      <c r="K18" s="23">
        <v>2142</v>
      </c>
      <c r="L18" s="23">
        <v>12</v>
      </c>
      <c r="M18" s="23">
        <v>3</v>
      </c>
      <c r="N18" s="23">
        <v>2</v>
      </c>
      <c r="O18" s="23">
        <v>1983</v>
      </c>
      <c r="P18" s="23">
        <v>91</v>
      </c>
      <c r="Q18" s="23">
        <v>15</v>
      </c>
      <c r="R18" s="23">
        <v>12</v>
      </c>
      <c r="S18" s="23">
        <v>1543</v>
      </c>
      <c r="T18" s="23">
        <v>57</v>
      </c>
      <c r="U18" s="23">
        <v>4</v>
      </c>
      <c r="V18" s="23">
        <v>18</v>
      </c>
      <c r="W18" s="23">
        <v>686</v>
      </c>
      <c r="X18" s="23">
        <v>33</v>
      </c>
      <c r="Y18" s="23">
        <v>19</v>
      </c>
      <c r="Z18" s="23">
        <v>13</v>
      </c>
      <c r="AA18" s="23">
        <v>533</v>
      </c>
      <c r="AB18" s="23">
        <v>18</v>
      </c>
      <c r="AC18" s="24">
        <v>8</v>
      </c>
      <c r="AD18" s="24">
        <v>2</v>
      </c>
      <c r="AE18" s="23">
        <v>713</v>
      </c>
      <c r="AF18" s="23">
        <v>21</v>
      </c>
      <c r="AG18" s="23">
        <v>4</v>
      </c>
      <c r="AH18" s="23">
        <v>7</v>
      </c>
      <c r="AI18" s="23">
        <v>456</v>
      </c>
      <c r="AJ18" s="23">
        <v>22</v>
      </c>
      <c r="AK18" s="23">
        <v>1</v>
      </c>
      <c r="AL18" s="23">
        <v>5</v>
      </c>
      <c r="AM18" s="23">
        <v>346</v>
      </c>
      <c r="AN18" s="23">
        <v>9</v>
      </c>
      <c r="AO18" s="23">
        <v>3</v>
      </c>
      <c r="AP18" s="23">
        <v>3</v>
      </c>
      <c r="AQ18" s="23">
        <v>208</v>
      </c>
      <c r="AR18" s="23">
        <v>8</v>
      </c>
      <c r="AS18" s="23">
        <v>1</v>
      </c>
      <c r="AT18" s="23">
        <v>6</v>
      </c>
      <c r="AU18" s="23">
        <v>469</v>
      </c>
      <c r="AV18" s="23">
        <v>14</v>
      </c>
      <c r="AW18" s="23">
        <v>2</v>
      </c>
      <c r="AX18" s="23">
        <v>3</v>
      </c>
      <c r="AY18" s="23">
        <v>506</v>
      </c>
      <c r="AZ18" s="23">
        <v>23</v>
      </c>
      <c r="BA18" s="23">
        <v>4</v>
      </c>
      <c r="BB18" s="23">
        <v>8</v>
      </c>
      <c r="BC18" s="23">
        <v>3963</v>
      </c>
      <c r="BD18" s="23">
        <v>52</v>
      </c>
      <c r="BE18" s="23">
        <v>4</v>
      </c>
      <c r="BF18" s="23">
        <v>1</v>
      </c>
      <c r="BG18" s="23">
        <v>653</v>
      </c>
      <c r="BH18" s="23">
        <v>24</v>
      </c>
      <c r="BI18" s="23">
        <v>8</v>
      </c>
      <c r="BJ18" s="23">
        <v>8</v>
      </c>
      <c r="BK18" s="23">
        <v>2042</v>
      </c>
      <c r="BL18" s="23">
        <v>48</v>
      </c>
      <c r="BM18" s="23">
        <v>10</v>
      </c>
      <c r="BN18" s="23">
        <v>7</v>
      </c>
      <c r="BO18" s="23">
        <v>1445</v>
      </c>
      <c r="BP18" s="23">
        <v>38</v>
      </c>
      <c r="BQ18" s="23">
        <v>10</v>
      </c>
      <c r="BR18" s="23">
        <v>5</v>
      </c>
      <c r="BS18" s="23">
        <v>1277</v>
      </c>
      <c r="BT18" s="23">
        <v>35</v>
      </c>
      <c r="BU18" s="23">
        <v>20</v>
      </c>
      <c r="BV18" s="23">
        <v>9</v>
      </c>
      <c r="BW18" s="23">
        <v>1222</v>
      </c>
      <c r="BX18" s="23">
        <v>34</v>
      </c>
      <c r="BY18" s="23">
        <v>6</v>
      </c>
      <c r="BZ18" s="23">
        <v>9</v>
      </c>
      <c r="CA18" s="23">
        <v>1502</v>
      </c>
      <c r="CB18" s="23">
        <v>44</v>
      </c>
      <c r="CC18" s="23">
        <v>4</v>
      </c>
      <c r="CD18" s="23">
        <v>5</v>
      </c>
      <c r="CE18" s="23">
        <v>1527</v>
      </c>
      <c r="CF18" s="23">
        <v>90</v>
      </c>
      <c r="CG18" s="23">
        <v>5</v>
      </c>
      <c r="CH18" s="23">
        <v>6</v>
      </c>
      <c r="CI18" s="23">
        <v>1318</v>
      </c>
      <c r="CJ18" s="23">
        <v>54</v>
      </c>
      <c r="CK18" s="23">
        <v>5</v>
      </c>
      <c r="CL18" s="23">
        <v>2</v>
      </c>
      <c r="CM18" s="23">
        <v>820</v>
      </c>
      <c r="CN18" s="23">
        <v>38</v>
      </c>
      <c r="CO18" s="23">
        <v>11</v>
      </c>
      <c r="CP18" s="23">
        <v>3</v>
      </c>
      <c r="CQ18" s="23">
        <v>1373</v>
      </c>
      <c r="CR18" s="23">
        <v>40</v>
      </c>
      <c r="CS18" s="23">
        <v>1</v>
      </c>
      <c r="CT18" s="23">
        <v>1</v>
      </c>
      <c r="CU18" s="23">
        <v>1330</v>
      </c>
      <c r="CV18" s="23">
        <v>36</v>
      </c>
      <c r="CW18" s="23">
        <v>5</v>
      </c>
      <c r="CX18" s="23">
        <v>2</v>
      </c>
      <c r="CY18" s="23">
        <v>1715</v>
      </c>
      <c r="CZ18" s="23">
        <v>63</v>
      </c>
      <c r="DA18" s="24">
        <v>9</v>
      </c>
      <c r="DB18" s="24">
        <v>5</v>
      </c>
      <c r="DC18" s="23">
        <v>736</v>
      </c>
      <c r="DD18" s="23">
        <v>6</v>
      </c>
      <c r="DE18" s="23">
        <v>0</v>
      </c>
      <c r="DF18" s="23">
        <v>1</v>
      </c>
      <c r="DG18" s="23">
        <v>1589</v>
      </c>
      <c r="DH18" s="23">
        <v>59</v>
      </c>
      <c r="DI18" s="23">
        <v>22</v>
      </c>
      <c r="DJ18" s="23">
        <v>20</v>
      </c>
      <c r="DK18" s="23">
        <v>1914</v>
      </c>
      <c r="DL18" s="23">
        <v>49</v>
      </c>
      <c r="DM18" s="23">
        <v>25</v>
      </c>
      <c r="DN18" s="23">
        <v>22</v>
      </c>
      <c r="DO18" s="23">
        <v>1342</v>
      </c>
      <c r="DP18" s="23">
        <v>19</v>
      </c>
      <c r="DQ18" s="23">
        <v>2</v>
      </c>
      <c r="DR18" s="23">
        <v>6</v>
      </c>
    </row>
    <row r="19" spans="1:124">
      <c r="A19" s="27"/>
      <c r="B19" s="19" t="s">
        <v>25</v>
      </c>
      <c r="C19" s="23">
        <v>1136</v>
      </c>
      <c r="D19" s="23">
        <v>62</v>
      </c>
      <c r="E19" s="23">
        <v>9</v>
      </c>
      <c r="F19" s="23">
        <v>20</v>
      </c>
      <c r="G19" s="23">
        <v>2530</v>
      </c>
      <c r="H19" s="23">
        <v>91</v>
      </c>
      <c r="I19" s="23">
        <v>16</v>
      </c>
      <c r="J19" s="23">
        <v>12</v>
      </c>
      <c r="K19" s="23">
        <v>2139</v>
      </c>
      <c r="L19" s="23">
        <v>51</v>
      </c>
      <c r="M19" s="23">
        <v>6</v>
      </c>
      <c r="N19" s="23">
        <v>6</v>
      </c>
      <c r="O19" s="23">
        <v>1971</v>
      </c>
      <c r="P19" s="23">
        <v>105</v>
      </c>
      <c r="Q19" s="23">
        <v>13</v>
      </c>
      <c r="R19" s="23">
        <v>18</v>
      </c>
      <c r="S19" s="23">
        <v>1564</v>
      </c>
      <c r="T19" s="23">
        <v>54</v>
      </c>
      <c r="U19" s="23">
        <v>3</v>
      </c>
      <c r="V19" s="23">
        <v>8</v>
      </c>
      <c r="W19" s="23">
        <v>681</v>
      </c>
      <c r="X19" s="23">
        <v>46</v>
      </c>
      <c r="Y19" s="24">
        <v>19</v>
      </c>
      <c r="Z19" s="24">
        <v>20</v>
      </c>
      <c r="AA19" s="23">
        <v>535</v>
      </c>
      <c r="AB19" s="23">
        <v>21</v>
      </c>
      <c r="AC19" s="23">
        <v>4</v>
      </c>
      <c r="AD19" s="23">
        <v>7</v>
      </c>
      <c r="AE19" s="23">
        <v>726</v>
      </c>
      <c r="AF19" s="23">
        <v>34</v>
      </c>
      <c r="AG19" s="23">
        <v>5</v>
      </c>
      <c r="AH19" s="23">
        <v>6</v>
      </c>
      <c r="AI19" s="23">
        <v>472</v>
      </c>
      <c r="AJ19" s="23">
        <v>28</v>
      </c>
      <c r="AK19" s="23">
        <v>2</v>
      </c>
      <c r="AL19" s="23">
        <v>11</v>
      </c>
      <c r="AM19" s="23">
        <v>346</v>
      </c>
      <c r="AN19" s="23">
        <v>11</v>
      </c>
      <c r="AO19" s="23">
        <v>5</v>
      </c>
      <c r="AP19" s="23">
        <v>3</v>
      </c>
      <c r="AQ19" s="23">
        <v>208</v>
      </c>
      <c r="AR19" s="23">
        <v>20</v>
      </c>
      <c r="AS19" s="23">
        <v>3</v>
      </c>
      <c r="AT19" s="23">
        <v>15</v>
      </c>
      <c r="AU19" s="23">
        <v>481</v>
      </c>
      <c r="AV19" s="23">
        <v>19</v>
      </c>
      <c r="AW19" s="23">
        <v>2</v>
      </c>
      <c r="AX19" s="23">
        <v>5</v>
      </c>
      <c r="AY19" s="23">
        <v>499</v>
      </c>
      <c r="AZ19" s="23">
        <v>35</v>
      </c>
      <c r="BA19" s="23">
        <v>5</v>
      </c>
      <c r="BB19" s="23">
        <v>9</v>
      </c>
      <c r="BC19" s="23">
        <v>3893</v>
      </c>
      <c r="BD19" s="23">
        <v>115</v>
      </c>
      <c r="BE19" s="23">
        <v>5</v>
      </c>
      <c r="BF19" s="23">
        <v>6</v>
      </c>
      <c r="BG19" s="23">
        <v>648</v>
      </c>
      <c r="BH19" s="23">
        <v>27</v>
      </c>
      <c r="BI19" s="23">
        <v>4</v>
      </c>
      <c r="BJ19" s="23">
        <v>10</v>
      </c>
      <c r="BK19" s="23">
        <v>2030</v>
      </c>
      <c r="BL19" s="23">
        <v>78</v>
      </c>
      <c r="BM19" s="23">
        <v>16</v>
      </c>
      <c r="BN19" s="23">
        <v>8</v>
      </c>
      <c r="BO19" s="23">
        <v>1413</v>
      </c>
      <c r="BP19" s="23">
        <v>73</v>
      </c>
      <c r="BQ19" s="23">
        <v>12</v>
      </c>
      <c r="BR19" s="23">
        <v>10</v>
      </c>
      <c r="BS19" s="23">
        <v>1277</v>
      </c>
      <c r="BT19" s="23">
        <v>39</v>
      </c>
      <c r="BU19" s="23">
        <v>20</v>
      </c>
      <c r="BV19" s="23">
        <v>12</v>
      </c>
      <c r="BW19" s="23">
        <v>1228</v>
      </c>
      <c r="BX19" s="23">
        <v>37</v>
      </c>
      <c r="BY19" s="23">
        <v>6</v>
      </c>
      <c r="BZ19" s="23">
        <v>14</v>
      </c>
      <c r="CA19" s="23">
        <v>1506</v>
      </c>
      <c r="CB19" s="23">
        <v>35</v>
      </c>
      <c r="CC19" s="23">
        <v>5</v>
      </c>
      <c r="CD19" s="23">
        <v>5</v>
      </c>
      <c r="CE19" s="23">
        <v>1478</v>
      </c>
      <c r="CF19" s="23">
        <v>105</v>
      </c>
      <c r="CG19" s="23">
        <v>7</v>
      </c>
      <c r="CH19" s="23">
        <v>7</v>
      </c>
      <c r="CI19" s="23">
        <v>1321</v>
      </c>
      <c r="CJ19" s="23">
        <v>60</v>
      </c>
      <c r="CK19" s="23">
        <v>7</v>
      </c>
      <c r="CL19" s="23">
        <v>3</v>
      </c>
      <c r="CM19" s="23">
        <v>812</v>
      </c>
      <c r="CN19" s="23">
        <v>38</v>
      </c>
      <c r="CO19" s="24">
        <v>13</v>
      </c>
      <c r="CP19" s="24">
        <v>2</v>
      </c>
      <c r="CQ19" s="23">
        <v>1369</v>
      </c>
      <c r="CR19" s="23">
        <v>65</v>
      </c>
      <c r="CS19" s="23">
        <v>2</v>
      </c>
      <c r="CT19" s="23">
        <v>1</v>
      </c>
      <c r="CU19" s="23">
        <v>1322</v>
      </c>
      <c r="CV19" s="23">
        <v>21</v>
      </c>
      <c r="CW19" s="23">
        <v>0</v>
      </c>
      <c r="CX19" s="23">
        <v>1</v>
      </c>
      <c r="CY19" s="23">
        <v>1708</v>
      </c>
      <c r="CZ19" s="23">
        <v>75</v>
      </c>
      <c r="DA19" s="23">
        <v>10</v>
      </c>
      <c r="DB19" s="23">
        <v>6</v>
      </c>
      <c r="DC19" s="23">
        <v>732</v>
      </c>
      <c r="DD19" s="23">
        <v>37</v>
      </c>
      <c r="DE19" s="23">
        <v>9</v>
      </c>
      <c r="DF19" s="23">
        <v>4</v>
      </c>
      <c r="DG19" s="23">
        <v>1562</v>
      </c>
      <c r="DH19" s="23">
        <v>72</v>
      </c>
      <c r="DI19" s="23">
        <v>25</v>
      </c>
      <c r="DJ19" s="23">
        <v>22</v>
      </c>
      <c r="DK19" s="23">
        <v>1916</v>
      </c>
      <c r="DL19" s="23">
        <v>64</v>
      </c>
      <c r="DM19" s="23">
        <v>36</v>
      </c>
      <c r="DN19" s="23">
        <v>28</v>
      </c>
      <c r="DO19" s="23">
        <v>1343</v>
      </c>
      <c r="DP19" s="23">
        <v>25</v>
      </c>
      <c r="DQ19" s="23">
        <v>3</v>
      </c>
      <c r="DR19" s="23">
        <v>8</v>
      </c>
    </row>
    <row r="20" spans="1:124">
      <c r="A20" s="27"/>
      <c r="B20" s="19" t="s">
        <v>30</v>
      </c>
      <c r="C20" s="23">
        <v>1099</v>
      </c>
      <c r="D20" s="23">
        <v>65</v>
      </c>
      <c r="E20" s="23">
        <v>11</v>
      </c>
      <c r="F20" s="23">
        <v>14</v>
      </c>
      <c r="G20" s="23">
        <v>2548</v>
      </c>
      <c r="H20" s="23">
        <v>108</v>
      </c>
      <c r="I20" s="23">
        <v>19</v>
      </c>
      <c r="J20" s="23">
        <v>13</v>
      </c>
      <c r="K20" s="23">
        <v>2137</v>
      </c>
      <c r="L20" s="23">
        <v>36</v>
      </c>
      <c r="M20" s="23">
        <v>3</v>
      </c>
      <c r="N20" s="23">
        <v>5</v>
      </c>
      <c r="O20" s="23">
        <v>1950</v>
      </c>
      <c r="P20" s="23">
        <v>107</v>
      </c>
      <c r="Q20" s="24">
        <v>17</v>
      </c>
      <c r="R20" s="24">
        <v>16</v>
      </c>
      <c r="S20" s="23">
        <v>1559</v>
      </c>
      <c r="T20" s="23">
        <v>82</v>
      </c>
      <c r="U20" s="23">
        <v>10</v>
      </c>
      <c r="V20" s="23">
        <v>15</v>
      </c>
      <c r="W20" s="23">
        <v>685</v>
      </c>
      <c r="X20" s="23">
        <v>38</v>
      </c>
      <c r="Y20" s="24">
        <v>23</v>
      </c>
      <c r="Z20" s="24">
        <v>10</v>
      </c>
      <c r="AA20" s="23">
        <v>537</v>
      </c>
      <c r="AB20" s="23">
        <v>19</v>
      </c>
      <c r="AC20" s="23">
        <v>2</v>
      </c>
      <c r="AD20" s="23">
        <v>8</v>
      </c>
      <c r="AE20" s="23">
        <v>704</v>
      </c>
      <c r="AF20" s="23">
        <v>29</v>
      </c>
      <c r="AG20" s="23">
        <v>6</v>
      </c>
      <c r="AH20" s="23">
        <v>7</v>
      </c>
      <c r="AI20" s="23">
        <v>485</v>
      </c>
      <c r="AJ20" s="23">
        <v>23</v>
      </c>
      <c r="AK20" s="23">
        <v>2</v>
      </c>
      <c r="AL20" s="23">
        <v>6</v>
      </c>
      <c r="AM20" s="23">
        <v>345</v>
      </c>
      <c r="AN20" s="23">
        <v>21</v>
      </c>
      <c r="AO20" s="23">
        <v>5</v>
      </c>
      <c r="AP20" s="23">
        <v>10</v>
      </c>
      <c r="AQ20" s="23">
        <v>208</v>
      </c>
      <c r="AR20" s="23">
        <v>8</v>
      </c>
      <c r="AS20" s="23">
        <v>2</v>
      </c>
      <c r="AT20" s="23">
        <v>4</v>
      </c>
      <c r="AU20" s="23">
        <v>481</v>
      </c>
      <c r="AV20" s="23">
        <v>23</v>
      </c>
      <c r="AW20" s="23">
        <v>3</v>
      </c>
      <c r="AX20" s="23">
        <v>3</v>
      </c>
      <c r="AY20" s="23">
        <v>502</v>
      </c>
      <c r="AZ20" s="23">
        <v>40</v>
      </c>
      <c r="BA20" s="23">
        <v>8</v>
      </c>
      <c r="BB20" s="23">
        <v>9</v>
      </c>
      <c r="BC20" s="23">
        <v>3942</v>
      </c>
      <c r="BD20" s="23">
        <v>153</v>
      </c>
      <c r="BE20" s="23">
        <v>7</v>
      </c>
      <c r="BF20" s="23">
        <v>6</v>
      </c>
      <c r="BG20" s="23">
        <v>643</v>
      </c>
      <c r="BH20" s="23">
        <v>20</v>
      </c>
      <c r="BI20" s="23">
        <v>5</v>
      </c>
      <c r="BJ20" s="23">
        <v>11</v>
      </c>
      <c r="BK20" s="23">
        <v>2025</v>
      </c>
      <c r="BL20" s="23">
        <v>93</v>
      </c>
      <c r="BM20" s="23">
        <v>21</v>
      </c>
      <c r="BN20" s="23">
        <v>13</v>
      </c>
      <c r="BO20" s="23">
        <v>1413</v>
      </c>
      <c r="BP20" s="23">
        <v>78</v>
      </c>
      <c r="BQ20" s="23">
        <v>14</v>
      </c>
      <c r="BR20" s="23">
        <v>9</v>
      </c>
      <c r="BS20" s="23">
        <v>1277</v>
      </c>
      <c r="BT20" s="23">
        <v>34</v>
      </c>
      <c r="BU20" s="23">
        <v>21</v>
      </c>
      <c r="BV20" s="23">
        <v>7</v>
      </c>
      <c r="BW20" s="23">
        <v>1228</v>
      </c>
      <c r="BX20" s="23">
        <v>34</v>
      </c>
      <c r="BY20" s="23">
        <v>11</v>
      </c>
      <c r="BZ20" s="23">
        <v>10</v>
      </c>
      <c r="CA20" s="23">
        <v>1491</v>
      </c>
      <c r="CB20" s="23">
        <v>53</v>
      </c>
      <c r="CC20" s="23">
        <v>7</v>
      </c>
      <c r="CD20" s="23">
        <v>9</v>
      </c>
      <c r="CE20" s="23">
        <v>1539</v>
      </c>
      <c r="CF20" s="23">
        <v>106</v>
      </c>
      <c r="CG20" s="23">
        <v>9</v>
      </c>
      <c r="CH20" s="23">
        <v>5</v>
      </c>
      <c r="CI20" s="23">
        <v>1293</v>
      </c>
      <c r="CJ20" s="23">
        <v>59</v>
      </c>
      <c r="CK20" s="23">
        <v>5</v>
      </c>
      <c r="CL20" s="23">
        <v>1</v>
      </c>
      <c r="CM20" s="23">
        <v>815</v>
      </c>
      <c r="CN20" s="23">
        <v>35</v>
      </c>
      <c r="CO20" s="23">
        <v>13</v>
      </c>
      <c r="CP20" s="23">
        <v>2</v>
      </c>
      <c r="CQ20" s="23">
        <v>1354</v>
      </c>
      <c r="CR20" s="23">
        <v>60</v>
      </c>
      <c r="CS20" s="23">
        <v>3</v>
      </c>
      <c r="CT20" s="23">
        <v>0</v>
      </c>
      <c r="CU20" s="23">
        <v>1322</v>
      </c>
      <c r="CV20" s="23">
        <v>9</v>
      </c>
      <c r="CW20" s="23">
        <v>0</v>
      </c>
      <c r="CX20" s="23">
        <v>0</v>
      </c>
      <c r="CY20" s="23">
        <v>1711</v>
      </c>
      <c r="CZ20" s="23">
        <v>73</v>
      </c>
      <c r="DA20" s="23">
        <v>13</v>
      </c>
      <c r="DB20" s="23">
        <v>8</v>
      </c>
      <c r="DC20" s="23">
        <v>736</v>
      </c>
      <c r="DD20" s="23">
        <v>46</v>
      </c>
      <c r="DE20" s="23">
        <v>10</v>
      </c>
      <c r="DF20" s="23">
        <v>6</v>
      </c>
      <c r="DG20" s="23">
        <v>1592</v>
      </c>
      <c r="DH20" s="23">
        <v>36</v>
      </c>
      <c r="DI20" s="23">
        <v>8</v>
      </c>
      <c r="DJ20" s="23">
        <v>14</v>
      </c>
      <c r="DK20" s="23">
        <v>1911</v>
      </c>
      <c r="DL20" s="23">
        <v>63</v>
      </c>
      <c r="DM20" s="23">
        <v>38</v>
      </c>
      <c r="DN20" s="23">
        <v>26</v>
      </c>
      <c r="DO20" s="23">
        <v>1343</v>
      </c>
      <c r="DP20" s="23">
        <v>23</v>
      </c>
      <c r="DQ20" s="23">
        <v>4</v>
      </c>
      <c r="DR20" s="23">
        <v>7</v>
      </c>
    </row>
    <row r="21" spans="1:124">
      <c r="A21" s="27"/>
      <c r="B21" s="19" t="s">
        <v>23</v>
      </c>
      <c r="C21" s="23">
        <v>1136</v>
      </c>
      <c r="D21" s="23">
        <v>61</v>
      </c>
      <c r="E21" s="23">
        <v>9</v>
      </c>
      <c r="F21" s="23">
        <v>16</v>
      </c>
      <c r="G21" s="23">
        <v>2607</v>
      </c>
      <c r="H21" s="23">
        <v>73</v>
      </c>
      <c r="I21" s="23">
        <v>10</v>
      </c>
      <c r="J21" s="23">
        <v>7</v>
      </c>
      <c r="K21" s="23">
        <v>2140</v>
      </c>
      <c r="L21" s="23">
        <v>37</v>
      </c>
      <c r="M21" s="23">
        <v>2</v>
      </c>
      <c r="N21" s="23">
        <v>5</v>
      </c>
      <c r="O21" s="23">
        <v>1942</v>
      </c>
      <c r="P21" s="23">
        <v>92</v>
      </c>
      <c r="Q21" s="23">
        <v>11</v>
      </c>
      <c r="R21" s="23">
        <v>10</v>
      </c>
      <c r="S21" s="23">
        <v>1573</v>
      </c>
      <c r="T21" s="23">
        <v>45</v>
      </c>
      <c r="U21" s="23">
        <v>5</v>
      </c>
      <c r="V21" s="23">
        <v>10</v>
      </c>
      <c r="W21" s="23">
        <v>677</v>
      </c>
      <c r="X21" s="23">
        <v>28</v>
      </c>
      <c r="Y21" s="23">
        <v>15</v>
      </c>
      <c r="Z21" s="23">
        <v>10</v>
      </c>
      <c r="AA21" s="23">
        <v>537</v>
      </c>
      <c r="AB21" s="23">
        <v>13</v>
      </c>
      <c r="AC21" s="23">
        <v>4</v>
      </c>
      <c r="AD21" s="23">
        <v>4</v>
      </c>
      <c r="AE21" s="23">
        <v>709</v>
      </c>
      <c r="AF21" s="23">
        <v>21</v>
      </c>
      <c r="AG21" s="23">
        <v>2</v>
      </c>
      <c r="AH21" s="23">
        <v>4</v>
      </c>
      <c r="AI21" s="23">
        <v>483</v>
      </c>
      <c r="AJ21" s="23">
        <v>21</v>
      </c>
      <c r="AK21" s="23">
        <v>2</v>
      </c>
      <c r="AL21" s="23">
        <v>6</v>
      </c>
      <c r="AM21" s="23">
        <v>347</v>
      </c>
      <c r="AN21" s="23">
        <v>18</v>
      </c>
      <c r="AO21" s="23">
        <v>4</v>
      </c>
      <c r="AP21" s="23">
        <v>7</v>
      </c>
      <c r="AQ21" s="23">
        <v>208</v>
      </c>
      <c r="AR21" s="23">
        <v>21</v>
      </c>
      <c r="AS21" s="23">
        <v>4</v>
      </c>
      <c r="AT21" s="23">
        <v>14</v>
      </c>
      <c r="AU21" s="23">
        <v>449</v>
      </c>
      <c r="AV21" s="23">
        <v>12</v>
      </c>
      <c r="AW21" s="23">
        <v>2</v>
      </c>
      <c r="AX21" s="23">
        <v>3</v>
      </c>
      <c r="AY21" s="23">
        <v>493</v>
      </c>
      <c r="AZ21" s="23">
        <v>32</v>
      </c>
      <c r="BA21" s="23">
        <v>7</v>
      </c>
      <c r="BB21" s="23">
        <v>6</v>
      </c>
      <c r="BC21" s="23">
        <v>3924</v>
      </c>
      <c r="BD21" s="23">
        <v>105</v>
      </c>
      <c r="BE21" s="23">
        <v>6</v>
      </c>
      <c r="BF21" s="23">
        <v>6</v>
      </c>
      <c r="BG21" s="23">
        <v>648</v>
      </c>
      <c r="BH21" s="23">
        <v>24</v>
      </c>
      <c r="BI21" s="23">
        <v>5</v>
      </c>
      <c r="BJ21" s="23">
        <v>11</v>
      </c>
      <c r="BK21" s="23">
        <v>2036</v>
      </c>
      <c r="BL21" s="23">
        <v>68</v>
      </c>
      <c r="BM21" s="23">
        <v>13</v>
      </c>
      <c r="BN21" s="23">
        <v>10</v>
      </c>
      <c r="BO21" s="23">
        <v>1415</v>
      </c>
      <c r="BP21" s="23">
        <v>55</v>
      </c>
      <c r="BQ21" s="23">
        <v>11</v>
      </c>
      <c r="BR21" s="23">
        <v>4</v>
      </c>
      <c r="BS21" s="23">
        <v>1276</v>
      </c>
      <c r="BT21" s="23">
        <v>39</v>
      </c>
      <c r="BU21" s="23">
        <v>22</v>
      </c>
      <c r="BV21" s="23">
        <v>13</v>
      </c>
      <c r="BW21" s="23">
        <v>1229</v>
      </c>
      <c r="BX21" s="23">
        <v>31</v>
      </c>
      <c r="BY21" s="23">
        <v>9</v>
      </c>
      <c r="BZ21" s="23">
        <v>9</v>
      </c>
      <c r="CA21" s="23">
        <v>1517</v>
      </c>
      <c r="CB21" s="23">
        <v>34</v>
      </c>
      <c r="CC21" s="23">
        <v>5</v>
      </c>
      <c r="CD21" s="23">
        <v>7</v>
      </c>
      <c r="CE21" s="23">
        <v>1459</v>
      </c>
      <c r="CF21" s="23">
        <v>118</v>
      </c>
      <c r="CG21" s="23">
        <v>10</v>
      </c>
      <c r="CH21" s="23">
        <v>5</v>
      </c>
      <c r="CI21" s="23">
        <v>1319</v>
      </c>
      <c r="CJ21" s="23">
        <v>44</v>
      </c>
      <c r="CK21" s="23">
        <v>7</v>
      </c>
      <c r="CL21" s="23">
        <v>0</v>
      </c>
      <c r="CM21" s="23">
        <v>830</v>
      </c>
      <c r="CN21" s="23">
        <v>30</v>
      </c>
      <c r="CO21" s="23">
        <v>10</v>
      </c>
      <c r="CP21" s="23">
        <v>1</v>
      </c>
      <c r="CQ21" s="23">
        <v>1355</v>
      </c>
      <c r="CR21" s="23">
        <v>71</v>
      </c>
      <c r="CS21" s="23">
        <v>2</v>
      </c>
      <c r="CT21" s="23">
        <v>0</v>
      </c>
      <c r="CU21" s="23">
        <v>1320</v>
      </c>
      <c r="CV21" s="23">
        <v>15</v>
      </c>
      <c r="CW21" s="23">
        <v>0</v>
      </c>
      <c r="CX21" s="23">
        <v>1</v>
      </c>
      <c r="CY21" s="23">
        <v>1706</v>
      </c>
      <c r="CZ21" s="23">
        <v>70</v>
      </c>
      <c r="DA21" s="23">
        <v>9</v>
      </c>
      <c r="DB21" s="23">
        <v>2</v>
      </c>
      <c r="DC21" s="23">
        <v>735</v>
      </c>
      <c r="DD21" s="23">
        <v>23</v>
      </c>
      <c r="DE21" s="23">
        <v>4</v>
      </c>
      <c r="DF21" s="23">
        <v>3</v>
      </c>
      <c r="DG21" s="23">
        <v>1585</v>
      </c>
      <c r="DH21" s="23">
        <v>48</v>
      </c>
      <c r="DI21" s="23">
        <v>13</v>
      </c>
      <c r="DJ21" s="23">
        <v>16</v>
      </c>
      <c r="DK21" s="23">
        <v>1892</v>
      </c>
      <c r="DL21" s="23">
        <v>52</v>
      </c>
      <c r="DM21" s="23">
        <v>35</v>
      </c>
      <c r="DN21" s="23">
        <v>18</v>
      </c>
      <c r="DO21" s="23">
        <v>1342</v>
      </c>
      <c r="DP21" s="23">
        <v>16</v>
      </c>
      <c r="DQ21" s="23">
        <v>7</v>
      </c>
      <c r="DR21" s="23">
        <v>5</v>
      </c>
    </row>
    <row r="22" spans="1:124">
      <c r="A22" s="27" t="s">
        <v>66</v>
      </c>
      <c r="B22" s="19" t="s">
        <v>38</v>
      </c>
      <c r="C22" s="23">
        <v>1148</v>
      </c>
      <c r="D22" s="23">
        <v>66</v>
      </c>
      <c r="E22" s="23">
        <v>9</v>
      </c>
      <c r="F22" s="23">
        <v>21</v>
      </c>
      <c r="G22" s="23">
        <v>2535</v>
      </c>
      <c r="H22" s="23">
        <v>64</v>
      </c>
      <c r="I22" s="23">
        <v>11</v>
      </c>
      <c r="J22" s="23">
        <v>7</v>
      </c>
      <c r="K22" s="23">
        <v>2142</v>
      </c>
      <c r="L22" s="23">
        <v>22</v>
      </c>
      <c r="M22" s="23">
        <v>2</v>
      </c>
      <c r="N22" s="23">
        <v>3</v>
      </c>
      <c r="O22" s="23">
        <v>1983</v>
      </c>
      <c r="P22" s="23">
        <v>99</v>
      </c>
      <c r="Q22" s="23">
        <v>10</v>
      </c>
      <c r="R22" s="23">
        <v>13</v>
      </c>
      <c r="S22" s="23">
        <v>1585</v>
      </c>
      <c r="T22" s="23">
        <v>68</v>
      </c>
      <c r="U22" s="23">
        <v>8</v>
      </c>
      <c r="V22" s="23">
        <v>15</v>
      </c>
      <c r="W22" s="23">
        <v>682</v>
      </c>
      <c r="X22" s="23">
        <v>32</v>
      </c>
      <c r="Y22" s="23">
        <v>14</v>
      </c>
      <c r="Z22" s="23">
        <v>15</v>
      </c>
      <c r="AA22" s="23">
        <v>536</v>
      </c>
      <c r="AB22" s="23">
        <v>14</v>
      </c>
      <c r="AC22" s="23">
        <v>8</v>
      </c>
      <c r="AD22" s="23">
        <v>1</v>
      </c>
      <c r="AE22" s="23">
        <v>719</v>
      </c>
      <c r="AF22" s="23">
        <v>25</v>
      </c>
      <c r="AG22" s="25">
        <v>8</v>
      </c>
      <c r="AH22" s="25">
        <v>6</v>
      </c>
      <c r="AI22" s="23">
        <v>468</v>
      </c>
      <c r="AJ22" s="23">
        <v>19</v>
      </c>
      <c r="AK22" s="23">
        <v>2</v>
      </c>
      <c r="AL22" s="23">
        <v>7</v>
      </c>
      <c r="AM22" s="23">
        <v>346</v>
      </c>
      <c r="AN22" s="23">
        <v>24</v>
      </c>
      <c r="AO22" s="24">
        <v>5</v>
      </c>
      <c r="AP22" s="24">
        <v>9</v>
      </c>
      <c r="AQ22" s="23">
        <v>208</v>
      </c>
      <c r="AR22" s="23">
        <v>19</v>
      </c>
      <c r="AS22" s="23">
        <v>2</v>
      </c>
      <c r="AT22" s="23">
        <v>12</v>
      </c>
      <c r="AU22" s="23">
        <v>453</v>
      </c>
      <c r="AV22" s="23">
        <v>16</v>
      </c>
      <c r="AW22" s="23">
        <v>3</v>
      </c>
      <c r="AX22" s="23">
        <v>3</v>
      </c>
      <c r="AY22" s="23">
        <v>504</v>
      </c>
      <c r="AZ22" s="23">
        <v>29</v>
      </c>
      <c r="BA22" s="23">
        <v>5</v>
      </c>
      <c r="BB22" s="23">
        <v>6</v>
      </c>
      <c r="BC22" s="23">
        <v>3963</v>
      </c>
      <c r="BD22" s="23">
        <v>90</v>
      </c>
      <c r="BE22" s="23">
        <v>4</v>
      </c>
      <c r="BF22" s="23">
        <v>4</v>
      </c>
      <c r="BG22" s="23">
        <v>649</v>
      </c>
      <c r="BH22" s="23">
        <v>14</v>
      </c>
      <c r="BI22" s="23">
        <v>2</v>
      </c>
      <c r="BJ22" s="23">
        <v>3</v>
      </c>
      <c r="BK22" s="23">
        <v>2035</v>
      </c>
      <c r="BL22" s="23">
        <v>59</v>
      </c>
      <c r="BM22" s="23">
        <v>11</v>
      </c>
      <c r="BN22" s="23">
        <v>8</v>
      </c>
      <c r="BO22" s="23">
        <v>1414</v>
      </c>
      <c r="BP22" s="23">
        <v>54</v>
      </c>
      <c r="BQ22" s="23">
        <v>10</v>
      </c>
      <c r="BR22" s="23">
        <v>5</v>
      </c>
      <c r="BS22" s="23">
        <v>1277</v>
      </c>
      <c r="BT22" s="23">
        <v>33</v>
      </c>
      <c r="BU22" s="23">
        <v>17</v>
      </c>
      <c r="BV22" s="23">
        <v>13</v>
      </c>
      <c r="BW22" s="23">
        <v>1229</v>
      </c>
      <c r="BX22" s="23">
        <v>23</v>
      </c>
      <c r="BY22" s="23">
        <v>5</v>
      </c>
      <c r="BZ22" s="23">
        <v>7</v>
      </c>
      <c r="CA22" s="23">
        <v>1517</v>
      </c>
      <c r="CB22" s="23">
        <v>25</v>
      </c>
      <c r="CC22" s="23">
        <v>2</v>
      </c>
      <c r="CD22" s="23">
        <v>8</v>
      </c>
      <c r="CE22" s="23">
        <v>1538</v>
      </c>
      <c r="CF22" s="23">
        <v>89</v>
      </c>
      <c r="CG22" s="23">
        <v>5</v>
      </c>
      <c r="CH22" s="23">
        <v>3</v>
      </c>
      <c r="CI22" s="23">
        <v>1319</v>
      </c>
      <c r="CJ22" s="23">
        <v>43</v>
      </c>
      <c r="CK22" s="23">
        <v>4</v>
      </c>
      <c r="CL22" s="23">
        <v>2</v>
      </c>
      <c r="CM22" s="4" t="s">
        <v>53</v>
      </c>
      <c r="CN22" s="4" t="s">
        <v>53</v>
      </c>
      <c r="CO22" s="4" t="s">
        <v>53</v>
      </c>
      <c r="CP22" s="4" t="s">
        <v>53</v>
      </c>
      <c r="CQ22" s="23">
        <v>1379</v>
      </c>
      <c r="CR22" s="23">
        <v>45</v>
      </c>
      <c r="CS22" s="23">
        <v>1</v>
      </c>
      <c r="CT22" s="23">
        <v>3</v>
      </c>
      <c r="CU22" s="23">
        <v>1321</v>
      </c>
      <c r="CV22" s="23">
        <v>21</v>
      </c>
      <c r="CW22" s="23">
        <v>2</v>
      </c>
      <c r="CX22" s="23">
        <v>0</v>
      </c>
      <c r="CY22" s="23">
        <v>1712</v>
      </c>
      <c r="CZ22" s="23">
        <v>57</v>
      </c>
      <c r="DA22" s="23">
        <v>9</v>
      </c>
      <c r="DB22" s="23">
        <v>5</v>
      </c>
      <c r="DC22" s="23">
        <v>728</v>
      </c>
      <c r="DD22" s="23">
        <v>11</v>
      </c>
      <c r="DE22" s="23">
        <v>1</v>
      </c>
      <c r="DF22" s="23">
        <v>2</v>
      </c>
      <c r="DG22" s="23">
        <v>1587</v>
      </c>
      <c r="DH22" s="23">
        <v>58</v>
      </c>
      <c r="DI22" s="23">
        <v>19</v>
      </c>
      <c r="DJ22" s="23">
        <v>16</v>
      </c>
      <c r="DK22" s="23">
        <v>1916</v>
      </c>
      <c r="DL22" s="23">
        <v>60</v>
      </c>
      <c r="DM22" s="24">
        <v>34</v>
      </c>
      <c r="DN22" s="24">
        <v>23</v>
      </c>
      <c r="DO22" s="23">
        <v>1342</v>
      </c>
      <c r="DP22" s="23">
        <v>14</v>
      </c>
      <c r="DQ22" s="23">
        <v>7</v>
      </c>
      <c r="DR22" s="23">
        <v>3</v>
      </c>
    </row>
    <row r="23" spans="1:124">
      <c r="A23" s="27"/>
      <c r="B23" s="19" t="s">
        <v>36</v>
      </c>
      <c r="C23" s="23">
        <v>1155</v>
      </c>
      <c r="D23" s="23">
        <v>46</v>
      </c>
      <c r="E23" s="23">
        <v>7</v>
      </c>
      <c r="F23" s="23">
        <v>13</v>
      </c>
      <c r="G23" s="23">
        <v>2555</v>
      </c>
      <c r="H23" s="23">
        <v>70</v>
      </c>
      <c r="I23" s="23">
        <v>10</v>
      </c>
      <c r="J23" s="23">
        <v>8</v>
      </c>
      <c r="K23" s="23">
        <v>2141</v>
      </c>
      <c r="L23" s="23">
        <v>16</v>
      </c>
      <c r="M23" s="23">
        <v>2</v>
      </c>
      <c r="N23" s="23">
        <v>3</v>
      </c>
      <c r="O23" s="23">
        <v>1998</v>
      </c>
      <c r="P23" s="23">
        <v>43</v>
      </c>
      <c r="Q23" s="23">
        <v>8</v>
      </c>
      <c r="R23" s="23">
        <v>10</v>
      </c>
      <c r="S23" s="23">
        <v>1576</v>
      </c>
      <c r="T23" s="23">
        <v>47</v>
      </c>
      <c r="U23" s="23">
        <v>6</v>
      </c>
      <c r="V23" s="23">
        <v>13</v>
      </c>
      <c r="W23" s="23">
        <v>682</v>
      </c>
      <c r="X23" s="23">
        <v>28</v>
      </c>
      <c r="Y23" s="23">
        <v>11</v>
      </c>
      <c r="Z23" s="23">
        <v>15</v>
      </c>
      <c r="AA23" s="23">
        <v>536</v>
      </c>
      <c r="AB23" s="23">
        <v>5</v>
      </c>
      <c r="AC23" s="23">
        <v>0</v>
      </c>
      <c r="AD23" s="23">
        <v>1</v>
      </c>
      <c r="AE23" s="23">
        <v>718</v>
      </c>
      <c r="AF23" s="23">
        <v>17</v>
      </c>
      <c r="AG23" s="23">
        <v>5</v>
      </c>
      <c r="AH23" s="23">
        <v>4</v>
      </c>
      <c r="AI23" s="23">
        <v>468</v>
      </c>
      <c r="AJ23" s="23">
        <v>15</v>
      </c>
      <c r="AK23" s="23">
        <v>2</v>
      </c>
      <c r="AL23" s="23">
        <v>4</v>
      </c>
      <c r="AM23" s="23">
        <v>346</v>
      </c>
      <c r="AN23" s="23">
        <v>25</v>
      </c>
      <c r="AO23" s="24">
        <v>4</v>
      </c>
      <c r="AP23" s="24">
        <v>13</v>
      </c>
      <c r="AQ23" s="23">
        <v>208</v>
      </c>
      <c r="AR23" s="23">
        <v>9</v>
      </c>
      <c r="AS23" s="23">
        <v>1</v>
      </c>
      <c r="AT23" s="23">
        <v>7</v>
      </c>
      <c r="AU23" s="23">
        <v>455</v>
      </c>
      <c r="AV23" s="23">
        <v>8</v>
      </c>
      <c r="AW23" s="23">
        <v>2</v>
      </c>
      <c r="AX23" s="23">
        <v>3</v>
      </c>
      <c r="AY23" s="23">
        <v>486</v>
      </c>
      <c r="AZ23" s="23">
        <v>18</v>
      </c>
      <c r="BA23" s="24">
        <v>2</v>
      </c>
      <c r="BB23" s="24">
        <v>2</v>
      </c>
      <c r="BC23" s="23">
        <v>3969</v>
      </c>
      <c r="BD23" s="23">
        <v>22</v>
      </c>
      <c r="BE23" s="23">
        <v>0</v>
      </c>
      <c r="BF23" s="23">
        <v>2</v>
      </c>
      <c r="BG23" s="23">
        <v>653</v>
      </c>
      <c r="BH23" s="23">
        <v>21</v>
      </c>
      <c r="BI23" s="23">
        <v>4</v>
      </c>
      <c r="BJ23" s="23">
        <v>4</v>
      </c>
      <c r="BK23" s="23">
        <v>2043</v>
      </c>
      <c r="BL23" s="23">
        <v>26</v>
      </c>
      <c r="BM23" s="24">
        <v>5</v>
      </c>
      <c r="BN23" s="24">
        <v>4</v>
      </c>
      <c r="BO23" s="23">
        <v>1424</v>
      </c>
      <c r="BP23" s="23">
        <v>51</v>
      </c>
      <c r="BQ23" s="23">
        <v>3</v>
      </c>
      <c r="BR23" s="23">
        <v>3</v>
      </c>
      <c r="BS23" s="23">
        <v>1277</v>
      </c>
      <c r="BT23" s="23">
        <v>23</v>
      </c>
      <c r="BU23" s="23">
        <v>13</v>
      </c>
      <c r="BV23" s="23">
        <v>7</v>
      </c>
      <c r="BW23" s="23">
        <v>1229</v>
      </c>
      <c r="BX23" s="23">
        <v>25</v>
      </c>
      <c r="BY23" s="23">
        <v>7</v>
      </c>
      <c r="BZ23" s="23">
        <v>6</v>
      </c>
      <c r="CA23" s="23">
        <v>1518</v>
      </c>
      <c r="CB23" s="23">
        <v>15</v>
      </c>
      <c r="CC23" s="23">
        <v>1</v>
      </c>
      <c r="CD23" s="23">
        <v>8</v>
      </c>
      <c r="CE23" s="23">
        <v>1479</v>
      </c>
      <c r="CF23" s="23">
        <v>77</v>
      </c>
      <c r="CG23" s="24">
        <v>6</v>
      </c>
      <c r="CH23" s="24">
        <v>5</v>
      </c>
      <c r="CI23" s="23">
        <v>1321</v>
      </c>
      <c r="CJ23" s="23">
        <v>32</v>
      </c>
      <c r="CK23" s="23">
        <v>1</v>
      </c>
      <c r="CL23" s="23">
        <v>2</v>
      </c>
      <c r="CM23" s="23">
        <v>839</v>
      </c>
      <c r="CN23" s="23">
        <v>21</v>
      </c>
      <c r="CO23" s="23">
        <v>3</v>
      </c>
      <c r="CP23" s="23">
        <v>2</v>
      </c>
      <c r="CQ23" s="23">
        <v>1379</v>
      </c>
      <c r="CR23" s="23">
        <v>31</v>
      </c>
      <c r="CS23" s="23">
        <v>0</v>
      </c>
      <c r="CT23" s="23">
        <v>0</v>
      </c>
      <c r="CU23" s="23">
        <v>1320</v>
      </c>
      <c r="CV23" s="23">
        <v>15</v>
      </c>
      <c r="CW23" s="23">
        <v>0</v>
      </c>
      <c r="CX23" s="23">
        <v>1</v>
      </c>
      <c r="CY23" s="23">
        <v>1710</v>
      </c>
      <c r="CZ23" s="23">
        <v>61</v>
      </c>
      <c r="DA23" s="23">
        <v>8</v>
      </c>
      <c r="DB23" s="23">
        <v>4</v>
      </c>
      <c r="DC23" s="23">
        <v>725</v>
      </c>
      <c r="DD23" s="23">
        <v>14</v>
      </c>
      <c r="DE23" s="23">
        <v>1</v>
      </c>
      <c r="DF23" s="23">
        <v>3</v>
      </c>
      <c r="DG23" s="23">
        <v>1596</v>
      </c>
      <c r="DH23" s="23">
        <v>33</v>
      </c>
      <c r="DI23" s="23">
        <v>5</v>
      </c>
      <c r="DJ23" s="23">
        <v>17</v>
      </c>
      <c r="DK23" s="23">
        <v>1916</v>
      </c>
      <c r="DL23" s="23">
        <v>29</v>
      </c>
      <c r="DM23" s="23">
        <v>17</v>
      </c>
      <c r="DN23" s="23">
        <v>12</v>
      </c>
      <c r="DO23" s="23">
        <v>1337</v>
      </c>
      <c r="DP23" s="23">
        <v>14</v>
      </c>
      <c r="DQ23" s="23">
        <v>3</v>
      </c>
      <c r="DR23" s="23">
        <v>3</v>
      </c>
    </row>
    <row r="24" spans="1:124">
      <c r="A24" s="27"/>
      <c r="B24" s="19" t="s">
        <v>37</v>
      </c>
      <c r="C24" s="23">
        <v>1107</v>
      </c>
      <c r="D24" s="23">
        <v>49</v>
      </c>
      <c r="E24" s="23">
        <v>8</v>
      </c>
      <c r="F24" s="23">
        <v>15</v>
      </c>
      <c r="G24" s="23">
        <v>2532</v>
      </c>
      <c r="H24" s="23">
        <v>86</v>
      </c>
      <c r="I24" s="23">
        <v>13</v>
      </c>
      <c r="J24" s="23">
        <v>13</v>
      </c>
      <c r="K24" s="23">
        <v>2140</v>
      </c>
      <c r="L24" s="23">
        <v>18</v>
      </c>
      <c r="M24" s="23">
        <v>3</v>
      </c>
      <c r="N24" s="23">
        <v>2</v>
      </c>
      <c r="O24" s="23">
        <v>1928</v>
      </c>
      <c r="P24" s="23">
        <v>65</v>
      </c>
      <c r="Q24" s="23">
        <v>7</v>
      </c>
      <c r="R24" s="23">
        <v>11</v>
      </c>
      <c r="S24" s="23">
        <v>1569</v>
      </c>
      <c r="T24" s="23">
        <v>50</v>
      </c>
      <c r="U24" s="23">
        <v>7</v>
      </c>
      <c r="V24" s="23">
        <v>17</v>
      </c>
      <c r="W24" s="23">
        <v>671</v>
      </c>
      <c r="X24" s="23">
        <v>44</v>
      </c>
      <c r="Y24" s="24">
        <v>15</v>
      </c>
      <c r="Z24" s="24">
        <v>18</v>
      </c>
      <c r="AA24" s="23">
        <v>533</v>
      </c>
      <c r="AB24" s="23">
        <v>32</v>
      </c>
      <c r="AC24" s="23">
        <v>19</v>
      </c>
      <c r="AD24" s="23">
        <v>5</v>
      </c>
      <c r="AE24" s="23">
        <v>689</v>
      </c>
      <c r="AF24" s="23">
        <v>25</v>
      </c>
      <c r="AG24" s="23">
        <v>5</v>
      </c>
      <c r="AH24" s="23">
        <v>8</v>
      </c>
      <c r="AI24" s="23">
        <v>468</v>
      </c>
      <c r="AJ24" s="23">
        <v>18</v>
      </c>
      <c r="AK24" s="23">
        <v>3</v>
      </c>
      <c r="AL24" s="23">
        <v>6</v>
      </c>
      <c r="AM24" s="23">
        <v>347</v>
      </c>
      <c r="AN24" s="23">
        <v>23</v>
      </c>
      <c r="AO24" s="24">
        <v>3</v>
      </c>
      <c r="AP24" s="24">
        <v>12</v>
      </c>
      <c r="AQ24" s="23">
        <v>205</v>
      </c>
      <c r="AR24" s="23">
        <v>16</v>
      </c>
      <c r="AS24" s="23">
        <v>2</v>
      </c>
      <c r="AT24" s="23">
        <v>13</v>
      </c>
      <c r="AU24" s="23">
        <v>456</v>
      </c>
      <c r="AV24" s="23">
        <v>14</v>
      </c>
      <c r="AW24" s="23">
        <v>4</v>
      </c>
      <c r="AX24" s="23">
        <v>4</v>
      </c>
      <c r="AY24" s="23">
        <v>459</v>
      </c>
      <c r="AZ24" s="23">
        <v>31</v>
      </c>
      <c r="BA24" s="23">
        <v>8</v>
      </c>
      <c r="BB24" s="23">
        <v>6</v>
      </c>
      <c r="BC24" s="23">
        <v>3933</v>
      </c>
      <c r="BD24" s="23">
        <v>33</v>
      </c>
      <c r="BE24" s="23">
        <v>2</v>
      </c>
      <c r="BF24" s="23">
        <v>9</v>
      </c>
      <c r="BG24" s="23">
        <v>623</v>
      </c>
      <c r="BH24" s="23">
        <v>31</v>
      </c>
      <c r="BI24" s="23">
        <v>3</v>
      </c>
      <c r="BJ24" s="23">
        <v>15</v>
      </c>
      <c r="BK24" s="23">
        <v>1998</v>
      </c>
      <c r="BL24" s="23">
        <v>34</v>
      </c>
      <c r="BM24" s="23">
        <v>5</v>
      </c>
      <c r="BN24" s="23">
        <v>1</v>
      </c>
      <c r="BO24" s="23">
        <v>1409</v>
      </c>
      <c r="BP24" s="23">
        <v>58</v>
      </c>
      <c r="BQ24" s="23">
        <v>8</v>
      </c>
      <c r="BR24" s="23">
        <v>6</v>
      </c>
      <c r="BS24" s="23">
        <v>1276</v>
      </c>
      <c r="BT24" s="23">
        <v>50</v>
      </c>
      <c r="BU24" s="23">
        <v>17</v>
      </c>
      <c r="BV24" s="23">
        <v>27</v>
      </c>
      <c r="BW24" s="23">
        <v>1097</v>
      </c>
      <c r="BX24" s="23">
        <v>18</v>
      </c>
      <c r="BY24" s="23">
        <v>1</v>
      </c>
      <c r="BZ24" s="23">
        <v>9</v>
      </c>
      <c r="CA24" s="23">
        <v>1506</v>
      </c>
      <c r="CB24" s="23">
        <v>31</v>
      </c>
      <c r="CC24" s="23">
        <v>4</v>
      </c>
      <c r="CD24" s="23">
        <v>13</v>
      </c>
      <c r="CE24" s="23">
        <v>1531</v>
      </c>
      <c r="CF24" s="23">
        <v>62</v>
      </c>
      <c r="CG24" s="23">
        <v>0</v>
      </c>
      <c r="CH24" s="23">
        <v>2</v>
      </c>
      <c r="CI24" s="23">
        <v>1287</v>
      </c>
      <c r="CJ24" s="23">
        <v>46</v>
      </c>
      <c r="CK24" s="23">
        <v>5</v>
      </c>
      <c r="CL24" s="23">
        <v>2</v>
      </c>
      <c r="CM24" s="23">
        <v>835</v>
      </c>
      <c r="CN24" s="23">
        <v>46</v>
      </c>
      <c r="CO24" s="23">
        <v>11</v>
      </c>
      <c r="CP24" s="23">
        <v>9</v>
      </c>
      <c r="CQ24" s="23">
        <v>1331</v>
      </c>
      <c r="CR24" s="23">
        <v>41</v>
      </c>
      <c r="CS24" s="23">
        <v>1</v>
      </c>
      <c r="CT24" s="23">
        <v>1</v>
      </c>
      <c r="CU24" s="23">
        <v>1316</v>
      </c>
      <c r="CV24" s="23">
        <v>22</v>
      </c>
      <c r="CW24" s="23">
        <v>2</v>
      </c>
      <c r="CX24" s="23">
        <v>0</v>
      </c>
      <c r="CY24" s="23">
        <v>1688</v>
      </c>
      <c r="CZ24" s="23">
        <v>47</v>
      </c>
      <c r="DA24" s="23">
        <v>5</v>
      </c>
      <c r="DB24" s="23">
        <v>4</v>
      </c>
      <c r="DC24" s="23">
        <v>713</v>
      </c>
      <c r="DD24" s="23">
        <v>18</v>
      </c>
      <c r="DE24" s="23">
        <v>0</v>
      </c>
      <c r="DF24" s="23">
        <v>3</v>
      </c>
      <c r="DG24" s="23">
        <v>1531</v>
      </c>
      <c r="DH24" s="23">
        <v>54</v>
      </c>
      <c r="DI24" s="23">
        <v>10</v>
      </c>
      <c r="DJ24" s="23">
        <v>22</v>
      </c>
      <c r="DK24" s="23">
        <v>1892</v>
      </c>
      <c r="DL24" s="23">
        <v>49</v>
      </c>
      <c r="DM24" s="23">
        <v>30</v>
      </c>
      <c r="DN24" s="23">
        <v>19</v>
      </c>
      <c r="DO24" s="23">
        <v>1277</v>
      </c>
      <c r="DP24" s="23">
        <v>24</v>
      </c>
      <c r="DQ24" s="23">
        <v>6</v>
      </c>
      <c r="DR24" s="23">
        <v>2</v>
      </c>
    </row>
    <row r="25" spans="1:124">
      <c r="A25" s="27"/>
      <c r="B25" s="19" t="s">
        <v>29</v>
      </c>
      <c r="C25" s="23">
        <v>1138</v>
      </c>
      <c r="D25" s="23">
        <v>38</v>
      </c>
      <c r="E25" s="23">
        <v>5</v>
      </c>
      <c r="F25" s="23">
        <v>9</v>
      </c>
      <c r="G25" s="23">
        <v>2535</v>
      </c>
      <c r="H25" s="23">
        <v>54</v>
      </c>
      <c r="I25" s="23">
        <v>8</v>
      </c>
      <c r="J25" s="23">
        <v>2</v>
      </c>
      <c r="K25" s="23">
        <v>2142</v>
      </c>
      <c r="L25" s="23">
        <v>4</v>
      </c>
      <c r="M25" s="23">
        <v>1</v>
      </c>
      <c r="N25" s="23">
        <v>1</v>
      </c>
      <c r="O25" s="23">
        <v>1984</v>
      </c>
      <c r="P25" s="23">
        <v>55</v>
      </c>
      <c r="Q25" s="23">
        <v>1</v>
      </c>
      <c r="R25" s="23">
        <v>2</v>
      </c>
      <c r="S25" s="23">
        <v>1585</v>
      </c>
      <c r="T25" s="23">
        <v>32</v>
      </c>
      <c r="U25" s="23">
        <v>2</v>
      </c>
      <c r="V25" s="23">
        <v>6</v>
      </c>
      <c r="W25" s="23">
        <v>679</v>
      </c>
      <c r="X25" s="23">
        <v>38</v>
      </c>
      <c r="Y25" s="24">
        <v>15</v>
      </c>
      <c r="Z25" s="24">
        <v>18</v>
      </c>
      <c r="AA25" s="23">
        <v>536</v>
      </c>
      <c r="AB25" s="23">
        <v>5</v>
      </c>
      <c r="AC25" s="23">
        <v>2</v>
      </c>
      <c r="AD25" s="23">
        <v>0</v>
      </c>
      <c r="AE25" s="23">
        <v>719</v>
      </c>
      <c r="AF25" s="23">
        <v>16</v>
      </c>
      <c r="AG25" s="23">
        <v>2</v>
      </c>
      <c r="AH25" s="23">
        <v>4</v>
      </c>
      <c r="AI25" s="23">
        <v>471</v>
      </c>
      <c r="AJ25" s="23">
        <v>14</v>
      </c>
      <c r="AK25" s="23">
        <v>1</v>
      </c>
      <c r="AL25" s="23">
        <v>3</v>
      </c>
      <c r="AM25" s="23">
        <v>346</v>
      </c>
      <c r="AN25" s="23">
        <v>8</v>
      </c>
      <c r="AO25" s="23">
        <v>0</v>
      </c>
      <c r="AP25" s="23">
        <v>4</v>
      </c>
      <c r="AQ25" s="23">
        <v>208</v>
      </c>
      <c r="AR25" s="23">
        <v>17</v>
      </c>
      <c r="AS25" s="23">
        <v>1</v>
      </c>
      <c r="AT25" s="23">
        <v>13</v>
      </c>
      <c r="AU25" s="23">
        <v>468</v>
      </c>
      <c r="AV25" s="23">
        <v>7</v>
      </c>
      <c r="AW25" s="23">
        <v>1</v>
      </c>
      <c r="AX25" s="23">
        <v>2</v>
      </c>
      <c r="AY25" s="23">
        <v>487</v>
      </c>
      <c r="AZ25" s="23">
        <v>32</v>
      </c>
      <c r="BA25" s="23">
        <v>5</v>
      </c>
      <c r="BB25" s="23">
        <v>3</v>
      </c>
      <c r="BC25" s="23">
        <v>3972</v>
      </c>
      <c r="BD25" s="23">
        <v>15</v>
      </c>
      <c r="BE25" s="23">
        <v>1</v>
      </c>
      <c r="BF25" s="23">
        <v>0</v>
      </c>
      <c r="BG25" s="23">
        <v>653</v>
      </c>
      <c r="BH25" s="23">
        <v>16</v>
      </c>
      <c r="BI25" s="23">
        <v>4</v>
      </c>
      <c r="BJ25" s="23">
        <v>2</v>
      </c>
      <c r="BK25" s="23">
        <v>2039</v>
      </c>
      <c r="BL25" s="23">
        <v>19</v>
      </c>
      <c r="BM25" s="23">
        <v>3</v>
      </c>
      <c r="BN25" s="23">
        <v>3</v>
      </c>
      <c r="BO25" s="23">
        <v>1431</v>
      </c>
      <c r="BP25" s="23">
        <v>46</v>
      </c>
      <c r="BQ25" s="23">
        <v>5</v>
      </c>
      <c r="BR25" s="23">
        <v>2</v>
      </c>
      <c r="BS25" s="23">
        <v>1277</v>
      </c>
      <c r="BT25" s="23">
        <v>10</v>
      </c>
      <c r="BU25" s="23">
        <v>20</v>
      </c>
      <c r="BV25" s="23">
        <v>5</v>
      </c>
      <c r="BW25" s="23">
        <v>1229</v>
      </c>
      <c r="BX25" s="23">
        <v>19</v>
      </c>
      <c r="BY25" s="23">
        <v>6</v>
      </c>
      <c r="BZ25" s="23">
        <v>4</v>
      </c>
      <c r="CA25" s="23">
        <v>1518</v>
      </c>
      <c r="CB25" s="23">
        <v>4</v>
      </c>
      <c r="CC25" s="23">
        <v>0</v>
      </c>
      <c r="CD25" s="23">
        <v>1</v>
      </c>
      <c r="CE25" s="23">
        <v>1590</v>
      </c>
      <c r="CF25" s="23">
        <v>31</v>
      </c>
      <c r="CG25" s="23">
        <v>2</v>
      </c>
      <c r="CH25" s="23">
        <v>1</v>
      </c>
      <c r="CI25" s="23">
        <v>1315</v>
      </c>
      <c r="CJ25" s="23">
        <v>37</v>
      </c>
      <c r="CK25" s="23">
        <v>3</v>
      </c>
      <c r="CL25" s="23">
        <v>1</v>
      </c>
      <c r="CM25" s="23">
        <v>825</v>
      </c>
      <c r="CN25" s="23">
        <v>17</v>
      </c>
      <c r="CO25" s="23">
        <v>3</v>
      </c>
      <c r="CP25" s="23">
        <v>1</v>
      </c>
      <c r="CQ25" s="23">
        <v>1375</v>
      </c>
      <c r="CR25" s="23">
        <v>34</v>
      </c>
      <c r="CS25" s="23">
        <v>0</v>
      </c>
      <c r="CT25" s="23">
        <v>0</v>
      </c>
      <c r="CU25" s="23">
        <v>1322</v>
      </c>
      <c r="CV25" s="23">
        <v>18</v>
      </c>
      <c r="CW25" s="23">
        <v>1</v>
      </c>
      <c r="CX25" s="23">
        <v>0</v>
      </c>
      <c r="CY25" s="23">
        <v>1714</v>
      </c>
      <c r="CZ25" s="23">
        <v>27</v>
      </c>
      <c r="DA25" s="23">
        <v>3</v>
      </c>
      <c r="DB25" s="23">
        <v>3</v>
      </c>
      <c r="DC25" s="23">
        <v>734</v>
      </c>
      <c r="DD25" s="23">
        <v>11</v>
      </c>
      <c r="DE25" s="23">
        <v>1</v>
      </c>
      <c r="DF25" s="23">
        <v>0</v>
      </c>
      <c r="DG25" s="23">
        <v>1590</v>
      </c>
      <c r="DH25" s="23">
        <v>33</v>
      </c>
      <c r="DI25" s="23">
        <v>4</v>
      </c>
      <c r="DJ25" s="23">
        <v>14</v>
      </c>
      <c r="DK25" s="23">
        <v>1917</v>
      </c>
      <c r="DL25" s="23">
        <v>8</v>
      </c>
      <c r="DM25" s="23">
        <v>4</v>
      </c>
      <c r="DN25" s="23">
        <v>4</v>
      </c>
      <c r="DO25" s="23">
        <v>1330</v>
      </c>
      <c r="DP25" s="23">
        <v>4</v>
      </c>
      <c r="DQ25" s="23">
        <v>0</v>
      </c>
      <c r="DR25" s="23">
        <v>1</v>
      </c>
    </row>
    <row r="26" spans="1:124">
      <c r="A26" s="27" t="s">
        <v>67</v>
      </c>
      <c r="B26" s="19" t="s">
        <v>24</v>
      </c>
      <c r="C26" s="23">
        <v>1131</v>
      </c>
      <c r="D26" s="23">
        <v>35</v>
      </c>
      <c r="E26" s="23">
        <v>6</v>
      </c>
      <c r="F26" s="23">
        <v>12</v>
      </c>
      <c r="G26" s="23">
        <v>2551</v>
      </c>
      <c r="H26" s="23">
        <v>92</v>
      </c>
      <c r="I26" s="24">
        <v>8</v>
      </c>
      <c r="J26" s="24">
        <v>35</v>
      </c>
      <c r="K26" s="4" t="s">
        <v>53</v>
      </c>
      <c r="L26" s="4" t="s">
        <v>53</v>
      </c>
      <c r="M26" s="23" t="s">
        <v>53</v>
      </c>
      <c r="N26" s="4" t="s">
        <v>53</v>
      </c>
      <c r="O26" s="23">
        <v>1978</v>
      </c>
      <c r="P26" s="23">
        <v>90</v>
      </c>
      <c r="Q26" s="23">
        <v>8</v>
      </c>
      <c r="R26" s="23">
        <v>26</v>
      </c>
      <c r="S26" s="23">
        <v>1588</v>
      </c>
      <c r="T26" s="23">
        <v>73</v>
      </c>
      <c r="U26" s="23">
        <v>6</v>
      </c>
      <c r="V26" s="23">
        <v>23</v>
      </c>
      <c r="W26" s="23">
        <v>673</v>
      </c>
      <c r="X26" s="23">
        <v>65</v>
      </c>
      <c r="Y26" s="24">
        <v>14</v>
      </c>
      <c r="Z26" s="24">
        <v>33</v>
      </c>
      <c r="AA26" s="23">
        <v>537</v>
      </c>
      <c r="AB26" s="23">
        <v>28</v>
      </c>
      <c r="AC26" s="23">
        <v>18</v>
      </c>
      <c r="AD26" s="23">
        <v>4</v>
      </c>
      <c r="AE26" s="23">
        <v>727</v>
      </c>
      <c r="AF26" s="23">
        <v>25</v>
      </c>
      <c r="AG26" s="25">
        <v>4</v>
      </c>
      <c r="AH26" s="25">
        <v>12</v>
      </c>
      <c r="AI26" s="23">
        <v>486</v>
      </c>
      <c r="AJ26" s="23">
        <v>18</v>
      </c>
      <c r="AK26" s="23">
        <v>2</v>
      </c>
      <c r="AL26" s="23">
        <v>7</v>
      </c>
      <c r="AM26" s="23">
        <v>345</v>
      </c>
      <c r="AN26" s="23">
        <v>22</v>
      </c>
      <c r="AO26" s="23">
        <v>2</v>
      </c>
      <c r="AP26" s="23">
        <v>12</v>
      </c>
      <c r="AQ26" s="23">
        <v>208</v>
      </c>
      <c r="AR26" s="23">
        <v>31</v>
      </c>
      <c r="AS26" s="23">
        <v>5</v>
      </c>
      <c r="AT26" s="23">
        <v>18</v>
      </c>
      <c r="AU26" s="23">
        <v>466</v>
      </c>
      <c r="AV26" s="23">
        <v>31</v>
      </c>
      <c r="AW26" s="24">
        <v>5</v>
      </c>
      <c r="AX26" s="24">
        <v>12</v>
      </c>
      <c r="AY26" s="23">
        <v>502</v>
      </c>
      <c r="AZ26" s="23">
        <v>29</v>
      </c>
      <c r="BA26" s="23">
        <v>4</v>
      </c>
      <c r="BB26" s="23">
        <v>14</v>
      </c>
      <c r="BC26" s="23">
        <v>3967</v>
      </c>
      <c r="BD26" s="23">
        <v>123</v>
      </c>
      <c r="BE26" s="23">
        <v>8</v>
      </c>
      <c r="BF26" s="23">
        <v>23</v>
      </c>
      <c r="BG26" s="23">
        <v>650</v>
      </c>
      <c r="BH26" s="23">
        <v>14</v>
      </c>
      <c r="BI26" s="23">
        <v>4</v>
      </c>
      <c r="BJ26" s="23">
        <v>4</v>
      </c>
      <c r="BK26" s="23">
        <v>2043</v>
      </c>
      <c r="BL26" s="23">
        <v>59</v>
      </c>
      <c r="BM26" s="23">
        <v>10</v>
      </c>
      <c r="BN26" s="23">
        <v>23</v>
      </c>
      <c r="BO26" s="23">
        <v>1421</v>
      </c>
      <c r="BP26" s="23">
        <v>96</v>
      </c>
      <c r="BQ26" s="23">
        <v>13</v>
      </c>
      <c r="BR26" s="23">
        <v>18</v>
      </c>
      <c r="BS26" s="23">
        <v>1276</v>
      </c>
      <c r="BT26" s="23">
        <v>70</v>
      </c>
      <c r="BU26" s="24">
        <v>25</v>
      </c>
      <c r="BV26" s="24">
        <v>27</v>
      </c>
      <c r="BW26" s="23">
        <v>1227</v>
      </c>
      <c r="BX26" s="23">
        <v>77</v>
      </c>
      <c r="BY26" s="24">
        <v>11</v>
      </c>
      <c r="BZ26" s="24">
        <v>29</v>
      </c>
      <c r="CA26" s="23">
        <v>1518</v>
      </c>
      <c r="CB26" s="23">
        <v>46</v>
      </c>
      <c r="CC26" s="24">
        <v>3</v>
      </c>
      <c r="CD26" s="24">
        <v>14</v>
      </c>
      <c r="CE26" s="23">
        <v>1510</v>
      </c>
      <c r="CF26" s="23">
        <v>68</v>
      </c>
      <c r="CG26" s="24">
        <v>6</v>
      </c>
      <c r="CH26" s="24">
        <v>16</v>
      </c>
      <c r="CI26" s="23">
        <v>1317</v>
      </c>
      <c r="CJ26" s="23">
        <v>53</v>
      </c>
      <c r="CK26" s="23">
        <v>5</v>
      </c>
      <c r="CL26" s="23">
        <v>9</v>
      </c>
      <c r="CM26" s="23">
        <v>821</v>
      </c>
      <c r="CN26" s="23">
        <v>56</v>
      </c>
      <c r="CO26" s="24">
        <v>10</v>
      </c>
      <c r="CP26" s="24">
        <v>13</v>
      </c>
      <c r="CQ26" s="23">
        <v>1372</v>
      </c>
      <c r="CR26" s="23">
        <v>56</v>
      </c>
      <c r="CS26" s="23">
        <v>2</v>
      </c>
      <c r="CT26" s="23">
        <v>9</v>
      </c>
      <c r="CU26" s="23">
        <v>1330</v>
      </c>
      <c r="CV26" s="23">
        <v>44</v>
      </c>
      <c r="CW26" s="23">
        <v>2</v>
      </c>
      <c r="CX26" s="23">
        <v>11</v>
      </c>
      <c r="CY26" s="23">
        <v>1720</v>
      </c>
      <c r="CZ26" s="23">
        <v>47</v>
      </c>
      <c r="DA26" s="23">
        <v>5</v>
      </c>
      <c r="DB26" s="23">
        <v>17</v>
      </c>
      <c r="DC26" s="23">
        <v>734</v>
      </c>
      <c r="DD26" s="23">
        <v>47</v>
      </c>
      <c r="DE26" s="23">
        <v>7</v>
      </c>
      <c r="DF26" s="23">
        <v>10</v>
      </c>
      <c r="DG26" s="23">
        <v>1583</v>
      </c>
      <c r="DH26" s="23">
        <v>59</v>
      </c>
      <c r="DI26" s="23">
        <v>11</v>
      </c>
      <c r="DJ26" s="23">
        <v>32</v>
      </c>
      <c r="DK26" s="23">
        <v>1916</v>
      </c>
      <c r="DL26" s="23">
        <v>86</v>
      </c>
      <c r="DM26" s="24">
        <v>33</v>
      </c>
      <c r="DN26" s="24">
        <v>48</v>
      </c>
      <c r="DO26" s="23">
        <v>1342</v>
      </c>
      <c r="DP26" s="23">
        <v>56</v>
      </c>
      <c r="DQ26" s="23">
        <v>6</v>
      </c>
      <c r="DR26" s="23">
        <v>37</v>
      </c>
    </row>
    <row r="27" spans="1:124">
      <c r="A27" s="27"/>
      <c r="B27" s="19" t="s">
        <v>31</v>
      </c>
      <c r="C27" s="23">
        <v>1128</v>
      </c>
      <c r="D27" s="23">
        <v>32</v>
      </c>
      <c r="E27" s="23">
        <v>2</v>
      </c>
      <c r="F27" s="23">
        <v>10</v>
      </c>
      <c r="G27" s="23">
        <v>2549</v>
      </c>
      <c r="H27" s="23">
        <v>47</v>
      </c>
      <c r="I27" s="23">
        <v>8</v>
      </c>
      <c r="J27" s="23">
        <v>11</v>
      </c>
      <c r="K27" s="23">
        <v>2141</v>
      </c>
      <c r="L27" s="23">
        <v>33</v>
      </c>
      <c r="M27" s="23">
        <v>2</v>
      </c>
      <c r="N27" s="23">
        <v>2</v>
      </c>
      <c r="O27" s="23">
        <v>1974</v>
      </c>
      <c r="P27" s="23">
        <v>49</v>
      </c>
      <c r="Q27" s="23">
        <v>9</v>
      </c>
      <c r="R27" s="23">
        <v>4</v>
      </c>
      <c r="S27" s="23">
        <v>1603</v>
      </c>
      <c r="T27" s="23">
        <v>34</v>
      </c>
      <c r="U27" s="23">
        <v>1</v>
      </c>
      <c r="V27" s="23">
        <v>11</v>
      </c>
      <c r="W27" s="23">
        <v>685</v>
      </c>
      <c r="X27" s="23">
        <v>27</v>
      </c>
      <c r="Y27" s="23">
        <v>11</v>
      </c>
      <c r="Z27" s="23">
        <v>13</v>
      </c>
      <c r="AA27" s="23">
        <v>542</v>
      </c>
      <c r="AB27" s="23">
        <v>9</v>
      </c>
      <c r="AC27" s="23">
        <v>3</v>
      </c>
      <c r="AD27" s="23">
        <v>1</v>
      </c>
      <c r="AE27" s="23">
        <v>721</v>
      </c>
      <c r="AF27" s="23">
        <v>26</v>
      </c>
      <c r="AG27" s="23">
        <v>5</v>
      </c>
      <c r="AH27" s="23">
        <v>10</v>
      </c>
      <c r="AI27" s="23">
        <v>486</v>
      </c>
      <c r="AJ27" s="23">
        <v>10</v>
      </c>
      <c r="AK27" s="23">
        <v>1</v>
      </c>
      <c r="AL27" s="23">
        <v>4</v>
      </c>
      <c r="AM27" s="23">
        <v>335</v>
      </c>
      <c r="AN27" s="23">
        <v>13</v>
      </c>
      <c r="AO27" s="24">
        <v>3</v>
      </c>
      <c r="AP27" s="24">
        <v>7</v>
      </c>
      <c r="AQ27" s="23">
        <v>208</v>
      </c>
      <c r="AR27" s="23">
        <v>10</v>
      </c>
      <c r="AS27" s="23">
        <v>0</v>
      </c>
      <c r="AT27" s="23">
        <v>9</v>
      </c>
      <c r="AU27" s="23">
        <v>463</v>
      </c>
      <c r="AV27" s="23">
        <v>18</v>
      </c>
      <c r="AW27" s="23">
        <v>2</v>
      </c>
      <c r="AX27" s="23">
        <v>2</v>
      </c>
      <c r="AY27" s="23">
        <v>509</v>
      </c>
      <c r="AZ27" s="23">
        <v>21</v>
      </c>
      <c r="BA27" s="23">
        <v>3</v>
      </c>
      <c r="BB27" s="23">
        <v>5</v>
      </c>
      <c r="BC27" s="23">
        <v>3967</v>
      </c>
      <c r="BD27" s="23">
        <v>40</v>
      </c>
      <c r="BE27" s="23">
        <v>4</v>
      </c>
      <c r="BF27" s="23">
        <v>4</v>
      </c>
      <c r="BG27" s="23">
        <v>650</v>
      </c>
      <c r="BH27" s="23">
        <v>7</v>
      </c>
      <c r="BI27" s="23">
        <v>1</v>
      </c>
      <c r="BJ27" s="23">
        <v>2</v>
      </c>
      <c r="BK27" s="23">
        <v>2045</v>
      </c>
      <c r="BL27" s="23">
        <v>34</v>
      </c>
      <c r="BM27" s="23">
        <v>6</v>
      </c>
      <c r="BN27" s="23">
        <v>3</v>
      </c>
      <c r="BO27" s="23">
        <v>1403</v>
      </c>
      <c r="BP27" s="23">
        <v>74</v>
      </c>
      <c r="BQ27" s="23">
        <v>3</v>
      </c>
      <c r="BR27" s="23">
        <v>3</v>
      </c>
      <c r="BS27" s="23">
        <v>1277</v>
      </c>
      <c r="BT27" s="23">
        <v>39</v>
      </c>
      <c r="BU27" s="24">
        <v>19</v>
      </c>
      <c r="BV27" s="24">
        <v>14</v>
      </c>
      <c r="BW27" s="23">
        <v>1228</v>
      </c>
      <c r="BX27" s="23">
        <v>19</v>
      </c>
      <c r="BY27" s="23">
        <v>4</v>
      </c>
      <c r="BZ27" s="23">
        <v>4</v>
      </c>
      <c r="CA27" s="23">
        <v>1514</v>
      </c>
      <c r="CB27" s="23">
        <v>16</v>
      </c>
      <c r="CC27" s="23">
        <v>1</v>
      </c>
      <c r="CD27" s="23">
        <v>6</v>
      </c>
      <c r="CE27" s="23">
        <v>1542</v>
      </c>
      <c r="CF27" s="23">
        <v>51</v>
      </c>
      <c r="CG27" s="23">
        <v>2</v>
      </c>
      <c r="CH27" s="23">
        <v>3</v>
      </c>
      <c r="CI27" s="23">
        <v>1322</v>
      </c>
      <c r="CJ27" s="23">
        <v>19</v>
      </c>
      <c r="CK27" s="23">
        <v>0</v>
      </c>
      <c r="CL27" s="23">
        <v>2</v>
      </c>
      <c r="CM27" s="23">
        <v>825</v>
      </c>
      <c r="CN27" s="23">
        <v>42</v>
      </c>
      <c r="CO27" s="23">
        <v>11</v>
      </c>
      <c r="CP27" s="23">
        <v>6</v>
      </c>
      <c r="CQ27" s="23">
        <v>1376</v>
      </c>
      <c r="CR27" s="23">
        <v>32</v>
      </c>
      <c r="CS27" s="23">
        <v>2</v>
      </c>
      <c r="CT27" s="23">
        <v>2</v>
      </c>
      <c r="CU27" s="23">
        <v>1319</v>
      </c>
      <c r="CV27" s="23">
        <v>15</v>
      </c>
      <c r="CW27" s="23">
        <v>0</v>
      </c>
      <c r="CX27" s="23">
        <v>2</v>
      </c>
      <c r="CY27" s="23">
        <v>1720</v>
      </c>
      <c r="CZ27" s="23">
        <v>20</v>
      </c>
      <c r="DA27" s="23">
        <v>2</v>
      </c>
      <c r="DB27" s="23">
        <v>3</v>
      </c>
      <c r="DC27" s="23">
        <v>737</v>
      </c>
      <c r="DD27" s="23">
        <v>19</v>
      </c>
      <c r="DE27" s="23">
        <v>5</v>
      </c>
      <c r="DF27" s="23">
        <v>2</v>
      </c>
      <c r="DG27" s="23">
        <v>1586</v>
      </c>
      <c r="DH27" s="23">
        <v>34</v>
      </c>
      <c r="DI27" s="23">
        <v>10</v>
      </c>
      <c r="DJ27" s="23">
        <v>12</v>
      </c>
      <c r="DK27" s="23">
        <v>1913</v>
      </c>
      <c r="DL27" s="23">
        <v>34</v>
      </c>
      <c r="DM27" s="23">
        <v>20</v>
      </c>
      <c r="DN27" s="23">
        <v>14</v>
      </c>
      <c r="DO27" s="23">
        <v>1342</v>
      </c>
      <c r="DP27" s="23">
        <v>8</v>
      </c>
      <c r="DQ27" s="23">
        <v>0</v>
      </c>
      <c r="DR27" s="23">
        <v>2</v>
      </c>
    </row>
    <row r="28" spans="1:124">
      <c r="A28" s="27"/>
      <c r="B28" s="19" t="s">
        <v>35</v>
      </c>
      <c r="C28" s="23">
        <v>1132</v>
      </c>
      <c r="D28" s="23">
        <v>31</v>
      </c>
      <c r="E28" s="23">
        <v>1</v>
      </c>
      <c r="F28" s="23">
        <v>9</v>
      </c>
      <c r="G28" s="23">
        <v>2484</v>
      </c>
      <c r="H28" s="23">
        <v>31</v>
      </c>
      <c r="I28" s="23">
        <v>1</v>
      </c>
      <c r="J28" s="23">
        <v>9</v>
      </c>
      <c r="K28" s="23">
        <v>2132</v>
      </c>
      <c r="L28" s="23">
        <v>47</v>
      </c>
      <c r="M28" s="23">
        <v>6</v>
      </c>
      <c r="N28" s="23">
        <v>4</v>
      </c>
      <c r="O28" s="23">
        <v>1977</v>
      </c>
      <c r="P28" s="23">
        <v>29</v>
      </c>
      <c r="Q28" s="23">
        <v>5</v>
      </c>
      <c r="R28" s="23">
        <v>5</v>
      </c>
      <c r="S28" s="23">
        <v>1594</v>
      </c>
      <c r="T28" s="23">
        <v>35</v>
      </c>
      <c r="U28" s="23">
        <v>2</v>
      </c>
      <c r="V28" s="23">
        <v>5</v>
      </c>
      <c r="W28" s="23">
        <v>676</v>
      </c>
      <c r="X28" s="23">
        <v>25</v>
      </c>
      <c r="Y28" s="24">
        <v>5</v>
      </c>
      <c r="Z28" s="24">
        <v>13</v>
      </c>
      <c r="AA28" s="23">
        <v>543</v>
      </c>
      <c r="AB28" s="23">
        <v>8</v>
      </c>
      <c r="AC28" s="23">
        <v>4</v>
      </c>
      <c r="AD28" s="23">
        <v>2</v>
      </c>
      <c r="AE28" s="23">
        <v>740</v>
      </c>
      <c r="AF28" s="23">
        <v>12</v>
      </c>
      <c r="AG28" s="23">
        <v>1</v>
      </c>
      <c r="AH28" s="23">
        <v>6</v>
      </c>
      <c r="AI28" s="23">
        <v>479</v>
      </c>
      <c r="AJ28" s="23">
        <v>7</v>
      </c>
      <c r="AK28" s="23">
        <v>2</v>
      </c>
      <c r="AL28" s="23">
        <v>4</v>
      </c>
      <c r="AM28" s="23">
        <v>347</v>
      </c>
      <c r="AN28" s="23">
        <v>12</v>
      </c>
      <c r="AO28" s="23">
        <v>3</v>
      </c>
      <c r="AP28" s="23">
        <v>5</v>
      </c>
      <c r="AQ28" s="23">
        <v>208</v>
      </c>
      <c r="AR28" s="23">
        <v>23</v>
      </c>
      <c r="AS28" s="23">
        <v>3</v>
      </c>
      <c r="AT28" s="23">
        <v>15</v>
      </c>
      <c r="AU28" s="23">
        <v>457</v>
      </c>
      <c r="AV28" s="23">
        <v>7</v>
      </c>
      <c r="AW28" s="23">
        <v>0</v>
      </c>
      <c r="AX28" s="23">
        <v>1</v>
      </c>
      <c r="AY28" s="23">
        <v>517</v>
      </c>
      <c r="AZ28" s="23">
        <v>10</v>
      </c>
      <c r="BA28" s="23">
        <v>1</v>
      </c>
      <c r="BB28" s="23">
        <v>1</v>
      </c>
      <c r="BC28" s="23">
        <v>3941</v>
      </c>
      <c r="BD28" s="23">
        <v>37</v>
      </c>
      <c r="BE28" s="23">
        <v>1</v>
      </c>
      <c r="BF28" s="23">
        <v>5</v>
      </c>
      <c r="BG28" s="23">
        <v>650</v>
      </c>
      <c r="BH28" s="23">
        <v>16</v>
      </c>
      <c r="BI28" s="24">
        <v>5</v>
      </c>
      <c r="BJ28" s="24">
        <v>6</v>
      </c>
      <c r="BK28" s="23">
        <v>2034</v>
      </c>
      <c r="BL28" s="23">
        <v>42</v>
      </c>
      <c r="BM28" s="24">
        <v>6</v>
      </c>
      <c r="BN28" s="24">
        <v>4</v>
      </c>
      <c r="BO28" s="23">
        <v>1426</v>
      </c>
      <c r="BP28" s="23">
        <v>43</v>
      </c>
      <c r="BQ28" s="23">
        <v>6</v>
      </c>
      <c r="BR28" s="23">
        <v>5</v>
      </c>
      <c r="BS28" s="23">
        <v>1277</v>
      </c>
      <c r="BT28" s="23">
        <v>23</v>
      </c>
      <c r="BU28" s="23">
        <v>6</v>
      </c>
      <c r="BV28" s="23">
        <v>12</v>
      </c>
      <c r="BW28" s="23">
        <v>1225</v>
      </c>
      <c r="BX28" s="23">
        <v>36</v>
      </c>
      <c r="BY28" s="23">
        <v>5</v>
      </c>
      <c r="BZ28" s="23">
        <v>9</v>
      </c>
      <c r="CA28" s="23">
        <v>1518</v>
      </c>
      <c r="CB28" s="23">
        <v>19</v>
      </c>
      <c r="CC28" s="23">
        <v>2</v>
      </c>
      <c r="CD28" s="23">
        <v>7</v>
      </c>
      <c r="CE28" s="23">
        <v>1557</v>
      </c>
      <c r="CF28" s="23">
        <v>45</v>
      </c>
      <c r="CG28" s="23">
        <v>2</v>
      </c>
      <c r="CH28" s="23">
        <v>1</v>
      </c>
      <c r="CI28" s="23">
        <v>1323</v>
      </c>
      <c r="CJ28" s="23">
        <v>6</v>
      </c>
      <c r="CK28" s="23">
        <v>0</v>
      </c>
      <c r="CL28" s="23">
        <v>1</v>
      </c>
      <c r="CM28" s="23">
        <v>821</v>
      </c>
      <c r="CN28" s="23">
        <v>22</v>
      </c>
      <c r="CO28" s="23">
        <v>8</v>
      </c>
      <c r="CP28" s="23">
        <v>1</v>
      </c>
      <c r="CQ28" s="23">
        <v>1307</v>
      </c>
      <c r="CR28" s="23">
        <v>20</v>
      </c>
      <c r="CS28" s="23">
        <v>2</v>
      </c>
      <c r="CT28" s="23">
        <v>1</v>
      </c>
      <c r="CU28" s="23">
        <v>1313</v>
      </c>
      <c r="CV28" s="23">
        <v>6</v>
      </c>
      <c r="CW28" s="23">
        <v>0</v>
      </c>
      <c r="CX28" s="23">
        <v>0</v>
      </c>
      <c r="CY28" s="23">
        <v>1716</v>
      </c>
      <c r="CZ28" s="23">
        <v>29</v>
      </c>
      <c r="DA28" s="23">
        <v>3</v>
      </c>
      <c r="DB28" s="23">
        <v>3</v>
      </c>
      <c r="DC28" s="23">
        <v>730</v>
      </c>
      <c r="DD28" s="23">
        <v>12</v>
      </c>
      <c r="DE28" s="23">
        <v>1</v>
      </c>
      <c r="DF28" s="23">
        <v>1</v>
      </c>
      <c r="DG28" s="23">
        <v>1582</v>
      </c>
      <c r="DH28" s="23">
        <v>34</v>
      </c>
      <c r="DI28" s="23">
        <v>7</v>
      </c>
      <c r="DJ28" s="23">
        <v>11</v>
      </c>
      <c r="DK28" s="23">
        <v>1914</v>
      </c>
      <c r="DL28" s="23">
        <v>16</v>
      </c>
      <c r="DM28" s="23">
        <v>6</v>
      </c>
      <c r="DN28" s="23">
        <v>8</v>
      </c>
      <c r="DO28" s="23">
        <v>1342</v>
      </c>
      <c r="DP28" s="23">
        <v>20</v>
      </c>
      <c r="DQ28" s="23">
        <v>3</v>
      </c>
      <c r="DR28" s="23">
        <v>6</v>
      </c>
    </row>
    <row r="29" spans="1:124">
      <c r="A29" s="27"/>
      <c r="B29" s="19" t="s">
        <v>34</v>
      </c>
      <c r="C29" s="23">
        <v>1116</v>
      </c>
      <c r="D29" s="23">
        <v>22</v>
      </c>
      <c r="E29" s="23">
        <v>3</v>
      </c>
      <c r="F29" s="23">
        <v>9</v>
      </c>
      <c r="G29" s="23">
        <v>2483</v>
      </c>
      <c r="H29" s="23">
        <v>33</v>
      </c>
      <c r="I29" s="23">
        <v>3</v>
      </c>
      <c r="J29" s="23">
        <v>12</v>
      </c>
      <c r="K29" s="23">
        <v>2138</v>
      </c>
      <c r="L29" s="23">
        <v>25</v>
      </c>
      <c r="M29" s="23">
        <v>4</v>
      </c>
      <c r="N29" s="23">
        <v>7</v>
      </c>
      <c r="O29" s="23">
        <v>1977</v>
      </c>
      <c r="P29" s="23">
        <v>32</v>
      </c>
      <c r="Q29" s="23">
        <v>6</v>
      </c>
      <c r="R29" s="23">
        <v>3</v>
      </c>
      <c r="S29" s="23">
        <v>1597</v>
      </c>
      <c r="T29" s="23">
        <v>33</v>
      </c>
      <c r="U29" s="23">
        <v>4</v>
      </c>
      <c r="V29" s="23">
        <v>9</v>
      </c>
      <c r="W29" s="23">
        <v>685</v>
      </c>
      <c r="X29" s="23">
        <v>16</v>
      </c>
      <c r="Y29" s="23">
        <v>4</v>
      </c>
      <c r="Z29" s="23">
        <v>10</v>
      </c>
      <c r="AA29" s="23">
        <v>543</v>
      </c>
      <c r="AB29" s="23">
        <v>10</v>
      </c>
      <c r="AC29" s="23">
        <v>5</v>
      </c>
      <c r="AD29" s="23">
        <v>2</v>
      </c>
      <c r="AE29" s="23">
        <v>740</v>
      </c>
      <c r="AF29" s="23">
        <v>23</v>
      </c>
      <c r="AG29" s="23">
        <v>6</v>
      </c>
      <c r="AH29" s="23">
        <v>10</v>
      </c>
      <c r="AI29" s="23">
        <v>480</v>
      </c>
      <c r="AJ29" s="23">
        <v>9</v>
      </c>
      <c r="AK29" s="23">
        <v>2</v>
      </c>
      <c r="AL29" s="23">
        <v>4</v>
      </c>
      <c r="AM29" s="23">
        <v>346</v>
      </c>
      <c r="AN29" s="23">
        <v>7</v>
      </c>
      <c r="AO29" s="23">
        <v>0</v>
      </c>
      <c r="AP29" s="23">
        <v>4</v>
      </c>
      <c r="AQ29" s="23">
        <v>208</v>
      </c>
      <c r="AR29" s="23">
        <v>14</v>
      </c>
      <c r="AS29" s="23">
        <v>0</v>
      </c>
      <c r="AT29" s="23">
        <v>11</v>
      </c>
      <c r="AU29" s="23">
        <v>456</v>
      </c>
      <c r="AV29" s="23">
        <v>9</v>
      </c>
      <c r="AW29" s="23">
        <v>1</v>
      </c>
      <c r="AX29" s="23">
        <v>0</v>
      </c>
      <c r="AY29" s="23">
        <v>514</v>
      </c>
      <c r="AZ29" s="23">
        <v>6</v>
      </c>
      <c r="BA29" s="23">
        <v>0</v>
      </c>
      <c r="BB29" s="23">
        <v>1</v>
      </c>
      <c r="BC29" s="23">
        <v>3970</v>
      </c>
      <c r="BD29" s="23">
        <v>44</v>
      </c>
      <c r="BE29" s="23">
        <v>3</v>
      </c>
      <c r="BF29" s="23">
        <v>8</v>
      </c>
      <c r="BG29" s="23">
        <v>646</v>
      </c>
      <c r="BH29" s="23">
        <v>19</v>
      </c>
      <c r="BI29" s="24">
        <v>4</v>
      </c>
      <c r="BJ29" s="24">
        <v>8</v>
      </c>
      <c r="BK29" s="23">
        <v>2048</v>
      </c>
      <c r="BL29" s="23">
        <v>19</v>
      </c>
      <c r="BM29" s="23">
        <v>2</v>
      </c>
      <c r="BN29" s="23">
        <v>2</v>
      </c>
      <c r="BO29" s="23">
        <v>1438</v>
      </c>
      <c r="BP29" s="23">
        <v>44</v>
      </c>
      <c r="BQ29" s="23">
        <v>5</v>
      </c>
      <c r="BR29" s="23">
        <v>3</v>
      </c>
      <c r="BS29" s="23">
        <v>1278</v>
      </c>
      <c r="BT29" s="23">
        <v>26</v>
      </c>
      <c r="BU29" s="24">
        <v>7</v>
      </c>
      <c r="BV29" s="24">
        <v>15</v>
      </c>
      <c r="BW29" s="23">
        <v>1227</v>
      </c>
      <c r="BX29" s="23">
        <v>31</v>
      </c>
      <c r="BY29" s="23">
        <v>1</v>
      </c>
      <c r="BZ29" s="23">
        <v>7</v>
      </c>
      <c r="CA29" s="23">
        <v>1518</v>
      </c>
      <c r="CB29" s="23">
        <v>21</v>
      </c>
      <c r="CC29" s="23">
        <v>1</v>
      </c>
      <c r="CD29" s="23">
        <v>10</v>
      </c>
      <c r="CE29" s="23">
        <v>1557</v>
      </c>
      <c r="CF29" s="23">
        <v>42</v>
      </c>
      <c r="CG29" s="23">
        <v>3</v>
      </c>
      <c r="CH29" s="23">
        <v>1</v>
      </c>
      <c r="CI29" s="23">
        <v>1322</v>
      </c>
      <c r="CJ29" s="23">
        <v>11</v>
      </c>
      <c r="CK29" s="23">
        <v>0</v>
      </c>
      <c r="CL29" s="23">
        <v>2</v>
      </c>
      <c r="CM29" s="23">
        <v>825</v>
      </c>
      <c r="CN29" s="23">
        <v>20</v>
      </c>
      <c r="CO29" s="23">
        <v>6</v>
      </c>
      <c r="CP29" s="23">
        <v>1</v>
      </c>
      <c r="CQ29" s="23">
        <v>1315</v>
      </c>
      <c r="CR29" s="23">
        <v>30</v>
      </c>
      <c r="CS29" s="24">
        <v>2</v>
      </c>
      <c r="CT29" s="24">
        <v>4</v>
      </c>
      <c r="CU29" s="23">
        <v>1321</v>
      </c>
      <c r="CV29" s="23">
        <v>7</v>
      </c>
      <c r="CW29" s="23">
        <v>0</v>
      </c>
      <c r="CX29" s="23">
        <v>1</v>
      </c>
      <c r="CY29" s="23">
        <v>1676</v>
      </c>
      <c r="CZ29" s="23">
        <v>31</v>
      </c>
      <c r="DA29" s="24">
        <v>4</v>
      </c>
      <c r="DB29" s="24">
        <v>3</v>
      </c>
      <c r="DC29" s="23">
        <v>735</v>
      </c>
      <c r="DD29" s="23">
        <v>17</v>
      </c>
      <c r="DE29" s="23">
        <v>4</v>
      </c>
      <c r="DF29" s="23">
        <v>1</v>
      </c>
      <c r="DG29" s="23">
        <v>1598</v>
      </c>
      <c r="DH29" s="23">
        <v>33</v>
      </c>
      <c r="DI29" s="23">
        <v>7</v>
      </c>
      <c r="DJ29" s="23">
        <v>14</v>
      </c>
      <c r="DK29" s="23">
        <v>1908</v>
      </c>
      <c r="DL29" s="23">
        <v>15</v>
      </c>
      <c r="DM29" s="23">
        <v>8</v>
      </c>
      <c r="DN29" s="23">
        <v>6</v>
      </c>
      <c r="DO29" s="23">
        <v>1336</v>
      </c>
      <c r="DP29" s="23">
        <v>17</v>
      </c>
      <c r="DQ29" s="23">
        <v>4</v>
      </c>
      <c r="DR29" s="23">
        <v>3</v>
      </c>
    </row>
    <row r="30" spans="1:124">
      <c r="AY30"/>
      <c r="AZ30"/>
      <c r="DI30"/>
      <c r="DJ30"/>
    </row>
    <row r="31" spans="1:124">
      <c r="G31"/>
      <c r="H31"/>
      <c r="I31"/>
      <c r="O31"/>
      <c r="P31"/>
      <c r="S31"/>
      <c r="T31"/>
      <c r="W31" s="24"/>
      <c r="X31" s="24"/>
      <c r="AE31"/>
      <c r="AF31"/>
      <c r="AI31" s="24"/>
      <c r="AJ31" s="24"/>
      <c r="AM31"/>
      <c r="AN31"/>
      <c r="AQ31"/>
      <c r="AR31"/>
      <c r="AU31"/>
      <c r="AV31"/>
      <c r="AY31"/>
      <c r="AZ31"/>
      <c r="BC31" s="24"/>
      <c r="BD31" s="24"/>
      <c r="BG31"/>
      <c r="BH31"/>
      <c r="BK31"/>
      <c r="BL31"/>
      <c r="BO31" s="24"/>
      <c r="BP31" s="24"/>
      <c r="BS31"/>
      <c r="BT31"/>
      <c r="BW31"/>
      <c r="BX31"/>
      <c r="CA31"/>
      <c r="CB31"/>
      <c r="CE31"/>
      <c r="CF31"/>
      <c r="CI31"/>
      <c r="CJ31"/>
      <c r="CM31"/>
      <c r="CN31"/>
      <c r="CQ31"/>
      <c r="CR31"/>
      <c r="CU31"/>
      <c r="CV31"/>
      <c r="CY31"/>
      <c r="CZ31"/>
      <c r="DC31"/>
      <c r="DD31"/>
      <c r="DG31"/>
      <c r="DH31"/>
      <c r="DK31"/>
      <c r="DL31"/>
      <c r="DO31"/>
      <c r="DP31"/>
      <c r="DS31" s="24"/>
      <c r="DT31" s="24"/>
    </row>
    <row r="32" spans="1:124">
      <c r="G32"/>
      <c r="H32"/>
      <c r="I32"/>
      <c r="O32"/>
      <c r="P32"/>
      <c r="S32"/>
      <c r="T32"/>
      <c r="W32" s="24"/>
      <c r="X32" s="24"/>
      <c r="AE32"/>
      <c r="AF32"/>
      <c r="AI32" s="24"/>
      <c r="AJ32" s="24"/>
      <c r="AM32"/>
      <c r="AN32"/>
      <c r="AQ32"/>
      <c r="AR32"/>
      <c r="AU32"/>
      <c r="AV32"/>
      <c r="AY32"/>
      <c r="AZ32"/>
      <c r="BC32" s="24"/>
      <c r="BD32" s="24"/>
      <c r="BG32"/>
      <c r="BH32"/>
      <c r="BK32"/>
      <c r="BL32"/>
      <c r="BO32" s="24"/>
      <c r="BP32" s="24"/>
      <c r="BS32"/>
      <c r="BT32"/>
      <c r="BW32"/>
      <c r="BX32"/>
      <c r="CA32"/>
      <c r="CB32"/>
      <c r="CE32"/>
      <c r="CF32"/>
      <c r="CI32"/>
      <c r="CJ32"/>
      <c r="CM32"/>
      <c r="CN32"/>
      <c r="CQ32"/>
      <c r="CR32"/>
      <c r="CU32"/>
      <c r="CV32"/>
      <c r="CY32"/>
      <c r="CZ32"/>
      <c r="DC32"/>
      <c r="DD32"/>
      <c r="DG32"/>
      <c r="DH32"/>
      <c r="DK32"/>
      <c r="DL32"/>
      <c r="DO32"/>
      <c r="DP32"/>
      <c r="DS32" s="24"/>
      <c r="DT32" s="24"/>
    </row>
    <row r="33" spans="7:124">
      <c r="G33"/>
      <c r="H33"/>
      <c r="I33"/>
      <c r="O33"/>
      <c r="P33"/>
      <c r="S33"/>
      <c r="T33"/>
      <c r="W33" s="24"/>
      <c r="X33" s="24"/>
      <c r="AE33"/>
      <c r="AF33"/>
      <c r="AI33" s="24"/>
      <c r="AJ33" s="24"/>
      <c r="AM33"/>
      <c r="AN33"/>
      <c r="AQ33"/>
      <c r="AR33"/>
      <c r="AU33"/>
      <c r="AV33"/>
      <c r="AY33"/>
      <c r="AZ33"/>
      <c r="BC33" s="24"/>
      <c r="BD33" s="24"/>
      <c r="BG33"/>
      <c r="BH33"/>
      <c r="BK33"/>
      <c r="BL33"/>
      <c r="BO33" s="24"/>
      <c r="BP33" s="24"/>
      <c r="BS33"/>
      <c r="BT33"/>
      <c r="BW33"/>
      <c r="BX33"/>
      <c r="CA33"/>
      <c r="CB33"/>
      <c r="CE33"/>
      <c r="CF33"/>
      <c r="CI33"/>
      <c r="CJ33"/>
      <c r="CM33"/>
      <c r="CN33"/>
      <c r="CQ33"/>
      <c r="CR33"/>
      <c r="CU33"/>
      <c r="CV33"/>
      <c r="CY33"/>
      <c r="CZ33"/>
      <c r="DC33"/>
      <c r="DD33"/>
      <c r="DG33"/>
      <c r="DH33"/>
      <c r="DK33"/>
      <c r="DL33"/>
      <c r="DO33"/>
      <c r="DP33"/>
      <c r="DS33" s="24"/>
      <c r="DT33" s="24"/>
    </row>
    <row r="34" spans="7:124">
      <c r="G34"/>
      <c r="H34"/>
      <c r="I34"/>
      <c r="O34"/>
      <c r="P34"/>
      <c r="S34"/>
      <c r="T34"/>
      <c r="W34" s="24"/>
      <c r="X34" s="24"/>
      <c r="AA34" s="24"/>
      <c r="AB34" s="24"/>
      <c r="AE34"/>
      <c r="AF34"/>
      <c r="AI34" s="24"/>
      <c r="AJ34" s="24"/>
      <c r="AM34"/>
      <c r="AN34"/>
      <c r="AQ34"/>
      <c r="AR34"/>
      <c r="AU34"/>
      <c r="AV34"/>
      <c r="AY34"/>
      <c r="AZ34"/>
      <c r="BC34" s="24"/>
      <c r="BD34" s="24"/>
      <c r="BG34"/>
      <c r="BH34"/>
      <c r="BK34"/>
      <c r="BL34"/>
      <c r="BO34" s="24"/>
      <c r="BP34" s="24"/>
      <c r="BS34"/>
      <c r="BT34"/>
      <c r="BW34"/>
      <c r="BX34"/>
      <c r="CA34"/>
      <c r="CB34"/>
      <c r="CE34"/>
      <c r="CF34"/>
      <c r="CI34"/>
      <c r="CJ34"/>
      <c r="CM34"/>
      <c r="CN34"/>
      <c r="CQ34"/>
      <c r="CR34"/>
      <c r="CU34"/>
      <c r="CV34"/>
      <c r="CY34"/>
      <c r="CZ34"/>
      <c r="DC34"/>
      <c r="DD34"/>
      <c r="DG34"/>
      <c r="DH34"/>
      <c r="DK34"/>
      <c r="DL34"/>
      <c r="DO34"/>
      <c r="DP34"/>
      <c r="DS34" s="24"/>
      <c r="DT34" s="24"/>
    </row>
    <row r="35" spans="7:124">
      <c r="G35"/>
      <c r="H35"/>
      <c r="I35"/>
      <c r="O35"/>
      <c r="P35"/>
      <c r="S35"/>
      <c r="T35"/>
      <c r="W35" s="24"/>
      <c r="X35" s="24"/>
      <c r="AA35" s="24"/>
      <c r="AB35" s="24"/>
      <c r="AE35"/>
      <c r="AF35"/>
      <c r="AM35"/>
      <c r="AN35"/>
      <c r="AQ35"/>
      <c r="AR35"/>
      <c r="AU35"/>
      <c r="AV35"/>
      <c r="AY35"/>
      <c r="AZ35"/>
      <c r="BC35" s="24"/>
      <c r="BD35" s="24"/>
      <c r="BG35"/>
      <c r="BH35"/>
      <c r="BK35"/>
      <c r="BL35"/>
      <c r="BO35" s="24"/>
      <c r="BP35" s="24"/>
      <c r="BS35"/>
      <c r="BT35"/>
      <c r="BW35"/>
      <c r="BX35"/>
      <c r="CA35"/>
      <c r="CB35"/>
      <c r="CE35"/>
      <c r="CF35"/>
      <c r="CI35"/>
      <c r="CJ35"/>
      <c r="CM35"/>
      <c r="CN35"/>
      <c r="CQ35"/>
      <c r="CR35"/>
      <c r="CU35"/>
      <c r="CV35"/>
      <c r="CY35"/>
      <c r="CZ35"/>
      <c r="DC35"/>
      <c r="DD35"/>
      <c r="DG35"/>
      <c r="DH35"/>
      <c r="DK35"/>
      <c r="DL35"/>
      <c r="DO35"/>
      <c r="DP35"/>
      <c r="DS35" s="24"/>
      <c r="DT35" s="24"/>
    </row>
    <row r="36" spans="7:124">
      <c r="G36"/>
      <c r="H36"/>
      <c r="I36"/>
      <c r="O36"/>
      <c r="P36"/>
      <c r="S36"/>
      <c r="T36"/>
      <c r="W36" s="24"/>
      <c r="X36" s="24"/>
      <c r="AA36" s="24"/>
      <c r="AB36" s="24"/>
      <c r="AE36"/>
      <c r="AF36"/>
      <c r="AI36" s="24"/>
      <c r="AJ36" s="24"/>
      <c r="AM36"/>
      <c r="AN36"/>
      <c r="AQ36"/>
      <c r="AR36"/>
      <c r="AU36"/>
      <c r="AV36"/>
      <c r="AY36"/>
      <c r="AZ36"/>
      <c r="BC36" s="24"/>
      <c r="BD36" s="24"/>
      <c r="BG36"/>
      <c r="BH36"/>
      <c r="BK36"/>
      <c r="BL36"/>
      <c r="BS36"/>
      <c r="BT36"/>
      <c r="BW36"/>
      <c r="BX36"/>
      <c r="CA36"/>
      <c r="CB36"/>
      <c r="CE36"/>
      <c r="CF36"/>
      <c r="CI36"/>
      <c r="CJ36"/>
      <c r="CM36"/>
      <c r="CN36"/>
      <c r="CQ36"/>
      <c r="CR36"/>
      <c r="CU36"/>
      <c r="CV36"/>
      <c r="CY36"/>
      <c r="CZ36"/>
      <c r="DC36"/>
      <c r="DD36"/>
      <c r="DG36"/>
      <c r="DH36"/>
      <c r="DK36"/>
      <c r="DL36"/>
      <c r="DO36"/>
      <c r="DP36"/>
      <c r="DS36" s="24"/>
      <c r="DT36" s="24"/>
    </row>
    <row r="37" spans="7:124">
      <c r="G37"/>
      <c r="H37"/>
      <c r="I37"/>
      <c r="O37"/>
      <c r="P37"/>
      <c r="S37"/>
      <c r="T37"/>
      <c r="W37" s="24"/>
      <c r="X37" s="24"/>
      <c r="AA37" s="24"/>
      <c r="AB37" s="24"/>
      <c r="AE37"/>
      <c r="AF37"/>
      <c r="AI37" s="24"/>
      <c r="AJ37" s="24"/>
      <c r="AM37"/>
      <c r="AN37"/>
      <c r="AQ37"/>
      <c r="AR37"/>
      <c r="AU37"/>
      <c r="AV37"/>
      <c r="AY37"/>
      <c r="AZ37"/>
      <c r="BC37" s="24"/>
      <c r="BD37" s="24"/>
      <c r="BG37"/>
      <c r="BH37"/>
      <c r="BK37"/>
      <c r="BL37"/>
      <c r="BO37" s="24"/>
      <c r="BP37" s="24"/>
      <c r="BS37"/>
      <c r="BT37"/>
      <c r="BW37"/>
      <c r="BX37"/>
      <c r="CA37"/>
      <c r="CB37"/>
      <c r="CE37"/>
      <c r="CF37"/>
      <c r="CI37"/>
      <c r="CJ37"/>
      <c r="CM37"/>
      <c r="CN37"/>
      <c r="CQ37"/>
      <c r="CR37"/>
      <c r="CU37"/>
      <c r="CV37"/>
      <c r="CY37"/>
      <c r="CZ37"/>
      <c r="DC37"/>
      <c r="DD37"/>
      <c r="DG37"/>
      <c r="DH37"/>
      <c r="DK37"/>
      <c r="DL37"/>
      <c r="DO37"/>
      <c r="DP37"/>
      <c r="DS37" s="24"/>
      <c r="DT37" s="24"/>
    </row>
    <row r="38" spans="7:124">
      <c r="G38"/>
      <c r="H38"/>
      <c r="I38"/>
      <c r="O38"/>
      <c r="P38"/>
      <c r="S38"/>
      <c r="T38"/>
      <c r="W38" s="24"/>
      <c r="X38" s="24"/>
      <c r="AA38" s="24"/>
      <c r="AB38" s="24"/>
      <c r="AE38"/>
      <c r="AF38"/>
      <c r="AI38" s="24"/>
      <c r="AJ38" s="24"/>
      <c r="AM38"/>
      <c r="AN38"/>
      <c r="AQ38"/>
      <c r="AR38"/>
      <c r="AU38"/>
      <c r="AV38"/>
      <c r="AY38"/>
      <c r="AZ38"/>
      <c r="BC38" s="24"/>
      <c r="BD38" s="24"/>
      <c r="BG38"/>
      <c r="BH38"/>
      <c r="BK38"/>
      <c r="BL38"/>
      <c r="BO38" s="24"/>
      <c r="BP38" s="24"/>
      <c r="BS38"/>
      <c r="BT38"/>
      <c r="BW38"/>
      <c r="BX38"/>
      <c r="CA38"/>
      <c r="CB38"/>
      <c r="CE38"/>
      <c r="CF38"/>
      <c r="CI38"/>
      <c r="CJ38"/>
      <c r="CM38"/>
      <c r="CN38"/>
      <c r="CQ38"/>
      <c r="CR38"/>
      <c r="CU38"/>
      <c r="CV38"/>
      <c r="CY38"/>
      <c r="CZ38"/>
      <c r="DC38"/>
      <c r="DD38"/>
      <c r="DG38"/>
      <c r="DH38"/>
      <c r="DK38"/>
      <c r="DL38"/>
      <c r="DO38"/>
      <c r="DP38"/>
      <c r="DS38" s="24"/>
      <c r="DT38" s="24"/>
    </row>
    <row r="39" spans="7:124">
      <c r="G39"/>
      <c r="H39"/>
      <c r="I39"/>
      <c r="O39"/>
      <c r="P39"/>
      <c r="S39"/>
      <c r="T39"/>
      <c r="W39" s="24"/>
      <c r="X39" s="24"/>
      <c r="AE39"/>
      <c r="AF39"/>
      <c r="AI39" s="24"/>
      <c r="AJ39" s="24"/>
      <c r="AM39"/>
      <c r="AN39"/>
      <c r="AQ39"/>
      <c r="AR39"/>
      <c r="AU39"/>
      <c r="AV39"/>
      <c r="AY39"/>
      <c r="AZ39"/>
      <c r="BC39" s="24"/>
      <c r="BD39" s="24"/>
      <c r="BG39"/>
      <c r="BH39"/>
      <c r="BK39"/>
      <c r="BL39"/>
      <c r="BO39" s="24"/>
      <c r="BP39" s="24"/>
      <c r="BS39"/>
      <c r="BT39"/>
      <c r="BW39"/>
      <c r="BX39"/>
      <c r="CA39"/>
      <c r="CB39"/>
      <c r="CE39"/>
      <c r="CF39"/>
      <c r="CI39"/>
      <c r="CJ39"/>
      <c r="CM39"/>
      <c r="CN39"/>
      <c r="CQ39"/>
      <c r="CR39"/>
      <c r="CU39"/>
      <c r="CV39"/>
      <c r="CY39"/>
      <c r="CZ39"/>
      <c r="DC39"/>
      <c r="DD39"/>
      <c r="DG39"/>
      <c r="DH39"/>
      <c r="DK39"/>
      <c r="DL39"/>
      <c r="DO39"/>
      <c r="DP39"/>
      <c r="DS39" s="24"/>
      <c r="DT39" s="24"/>
    </row>
    <row r="40" spans="7:124">
      <c r="G40"/>
      <c r="H40"/>
      <c r="I40"/>
      <c r="O40"/>
      <c r="P40"/>
      <c r="S40"/>
      <c r="T40"/>
      <c r="W40" s="24"/>
      <c r="X40" s="24"/>
      <c r="AE40"/>
      <c r="AF40"/>
      <c r="AI40" s="24"/>
      <c r="AJ40" s="24"/>
      <c r="AM40"/>
      <c r="AN40"/>
      <c r="AQ40"/>
      <c r="AR40"/>
      <c r="AU40"/>
      <c r="AV40"/>
      <c r="AY40"/>
      <c r="AZ40"/>
      <c r="BC40" s="24"/>
      <c r="BD40" s="24"/>
      <c r="BG40"/>
      <c r="BH40"/>
      <c r="BK40"/>
      <c r="BL40"/>
      <c r="BO40" s="24"/>
      <c r="BP40" s="24"/>
      <c r="BS40"/>
      <c r="BT40"/>
      <c r="BW40"/>
      <c r="BX40"/>
      <c r="CA40"/>
      <c r="CB40"/>
      <c r="CE40"/>
      <c r="CF40"/>
      <c r="CI40"/>
      <c r="CJ40"/>
      <c r="CM40"/>
      <c r="CN40"/>
      <c r="CQ40"/>
      <c r="CR40"/>
      <c r="CU40"/>
      <c r="CV40"/>
      <c r="CY40"/>
      <c r="CZ40"/>
      <c r="DC40"/>
      <c r="DD40"/>
      <c r="DG40"/>
      <c r="DH40"/>
      <c r="DK40"/>
      <c r="DL40"/>
      <c r="DO40"/>
      <c r="DP40"/>
      <c r="DS40" s="24"/>
      <c r="DT40" s="24"/>
    </row>
    <row r="41" spans="7:124">
      <c r="G41"/>
      <c r="H41"/>
      <c r="I41"/>
      <c r="O41"/>
      <c r="P41"/>
      <c r="S41"/>
      <c r="T41"/>
      <c r="W41" s="24"/>
      <c r="X41" s="24"/>
      <c r="AE41"/>
      <c r="AF41"/>
      <c r="AI41" s="24"/>
      <c r="AJ41" s="24"/>
      <c r="AM41"/>
      <c r="AN41"/>
      <c r="AQ41"/>
      <c r="AR41"/>
      <c r="AU41"/>
      <c r="AV41"/>
      <c r="AY41"/>
      <c r="AZ41"/>
      <c r="BC41" s="24"/>
      <c r="BD41" s="24"/>
      <c r="BG41"/>
      <c r="BH41"/>
      <c r="BK41"/>
      <c r="BL41"/>
      <c r="BO41" s="24"/>
      <c r="BP41" s="24"/>
      <c r="BS41"/>
      <c r="BT41"/>
      <c r="BW41"/>
      <c r="BX41"/>
      <c r="CA41"/>
      <c r="CB41"/>
      <c r="CE41"/>
      <c r="CF41"/>
      <c r="CI41"/>
      <c r="CJ41"/>
      <c r="CM41"/>
      <c r="CN41"/>
      <c r="CQ41"/>
      <c r="CR41"/>
      <c r="CU41"/>
      <c r="CV41"/>
      <c r="CY41"/>
      <c r="CZ41"/>
      <c r="DC41"/>
      <c r="DD41"/>
      <c r="DG41"/>
      <c r="DH41"/>
      <c r="DK41"/>
      <c r="DL41"/>
      <c r="DO41"/>
      <c r="DP41"/>
      <c r="DS41" s="24"/>
      <c r="DT41" s="24"/>
    </row>
    <row r="42" spans="7:124">
      <c r="G42"/>
      <c r="H42"/>
      <c r="I42"/>
      <c r="O42"/>
      <c r="P42"/>
      <c r="S42"/>
      <c r="T42"/>
      <c r="W42" s="24"/>
      <c r="X42" s="24"/>
      <c r="AA42" s="24"/>
      <c r="AB42" s="24"/>
      <c r="AE42"/>
      <c r="AF42"/>
      <c r="AI42" s="24"/>
      <c r="AJ42" s="24"/>
      <c r="AM42"/>
      <c r="AN42"/>
      <c r="AQ42"/>
      <c r="AR42"/>
      <c r="AU42"/>
      <c r="AV42"/>
      <c r="AY42"/>
      <c r="AZ42"/>
      <c r="BC42" s="24"/>
      <c r="BD42" s="24"/>
      <c r="BG42"/>
      <c r="BH42"/>
      <c r="BK42"/>
      <c r="BL42"/>
      <c r="BO42" s="24"/>
      <c r="BP42" s="24"/>
      <c r="BS42"/>
      <c r="BT42"/>
      <c r="BW42"/>
      <c r="BX42"/>
      <c r="CA42"/>
      <c r="CB42"/>
      <c r="CE42"/>
      <c r="CF42"/>
      <c r="CI42"/>
      <c r="CJ42"/>
      <c r="CM42"/>
      <c r="CN42"/>
      <c r="CQ42"/>
      <c r="CR42"/>
      <c r="CU42"/>
      <c r="CV42"/>
      <c r="CY42"/>
      <c r="CZ42"/>
      <c r="DC42"/>
      <c r="DD42"/>
      <c r="DG42"/>
      <c r="DH42"/>
      <c r="DK42"/>
      <c r="DL42"/>
      <c r="DO42"/>
      <c r="DP42"/>
      <c r="DS42" s="24"/>
      <c r="DT42" s="24"/>
    </row>
    <row r="43" spans="7:124">
      <c r="G43"/>
      <c r="H43"/>
      <c r="I43"/>
      <c r="O43"/>
      <c r="P43"/>
      <c r="S43"/>
      <c r="T43"/>
      <c r="W43" s="24"/>
      <c r="X43" s="24"/>
      <c r="AE43"/>
      <c r="AF43"/>
      <c r="AI43" s="24"/>
      <c r="AJ43" s="24"/>
      <c r="AM43"/>
      <c r="AN43"/>
      <c r="AQ43"/>
      <c r="AR43"/>
      <c r="AU43"/>
      <c r="AV43"/>
      <c r="AY43"/>
      <c r="AZ43"/>
      <c r="BC43" s="24"/>
      <c r="BD43" s="24"/>
      <c r="BG43"/>
      <c r="BH43"/>
      <c r="BK43"/>
      <c r="BL43"/>
      <c r="BO43" s="24"/>
      <c r="BP43" s="24"/>
      <c r="BS43"/>
      <c r="BT43"/>
      <c r="BW43"/>
      <c r="BX43"/>
      <c r="CA43"/>
      <c r="CB43"/>
      <c r="CE43"/>
      <c r="CF43"/>
      <c r="CI43"/>
      <c r="CJ43"/>
      <c r="CM43"/>
      <c r="CN43"/>
      <c r="CQ43"/>
      <c r="CR43"/>
      <c r="CU43"/>
      <c r="CV43"/>
      <c r="CY43"/>
      <c r="CZ43"/>
      <c r="DC43"/>
      <c r="DD43"/>
      <c r="DG43"/>
      <c r="DH43"/>
      <c r="DK43"/>
      <c r="DL43"/>
      <c r="DO43"/>
      <c r="DP43"/>
      <c r="DS43" s="24"/>
      <c r="DT43" s="24"/>
    </row>
    <row r="44" spans="7:124">
      <c r="G44"/>
      <c r="H44"/>
      <c r="I44"/>
      <c r="O44"/>
      <c r="P44"/>
      <c r="S44"/>
      <c r="T44"/>
      <c r="W44" s="24"/>
      <c r="X44" s="24"/>
      <c r="AE44"/>
      <c r="AF44"/>
      <c r="AI44" s="24"/>
      <c r="AJ44" s="24"/>
      <c r="AM44"/>
      <c r="AN44"/>
      <c r="AQ44"/>
      <c r="AR44"/>
      <c r="AU44"/>
      <c r="AV44"/>
      <c r="AY44"/>
      <c r="AZ44"/>
      <c r="BC44" s="24"/>
      <c r="BD44" s="24"/>
      <c r="BG44"/>
      <c r="BH44"/>
      <c r="BK44"/>
      <c r="BL44"/>
      <c r="BO44" s="24"/>
      <c r="BP44" s="24"/>
      <c r="BS44"/>
      <c r="BT44"/>
      <c r="BW44"/>
      <c r="BX44"/>
      <c r="CA44"/>
      <c r="CB44"/>
      <c r="CE44"/>
      <c r="CF44"/>
      <c r="CI44"/>
      <c r="CJ44"/>
      <c r="CM44"/>
      <c r="CN44"/>
      <c r="CQ44"/>
      <c r="CR44"/>
      <c r="CU44"/>
      <c r="CV44"/>
      <c r="CY44"/>
      <c r="CZ44"/>
      <c r="DC44"/>
      <c r="DD44"/>
      <c r="DG44"/>
      <c r="DH44"/>
      <c r="DK44"/>
      <c r="DL44"/>
      <c r="DO44"/>
      <c r="DP44"/>
      <c r="DS44" s="24"/>
      <c r="DT44" s="24"/>
    </row>
    <row r="45" spans="7:124">
      <c r="G45"/>
      <c r="H45"/>
      <c r="I45"/>
      <c r="O45"/>
      <c r="P45"/>
      <c r="S45"/>
      <c r="T45"/>
      <c r="W45" s="24"/>
      <c r="X45" s="24"/>
      <c r="AA45" s="24"/>
      <c r="AB45" s="24"/>
      <c r="AE45"/>
      <c r="AF45"/>
      <c r="AI45" s="24"/>
      <c r="AJ45" s="24"/>
      <c r="AM45"/>
      <c r="AN45"/>
      <c r="AQ45"/>
      <c r="AR45"/>
      <c r="AU45"/>
      <c r="AV45"/>
      <c r="AY45"/>
      <c r="AZ45"/>
      <c r="BC45" s="24"/>
      <c r="BD45" s="24"/>
      <c r="BG45"/>
      <c r="BH45"/>
      <c r="BK45"/>
      <c r="BL45"/>
      <c r="BO45" s="24"/>
      <c r="BP45" s="24"/>
      <c r="BS45"/>
      <c r="BT45"/>
      <c r="BW45"/>
      <c r="BX45"/>
      <c r="CA45"/>
      <c r="CB45"/>
      <c r="CE45"/>
      <c r="CF45"/>
      <c r="CI45"/>
      <c r="CJ45"/>
      <c r="CM45"/>
      <c r="CN45"/>
      <c r="CQ45"/>
      <c r="CR45"/>
      <c r="CU45"/>
      <c r="CV45"/>
      <c r="CY45"/>
      <c r="CZ45"/>
      <c r="DC45"/>
      <c r="DD45"/>
      <c r="DG45"/>
      <c r="DH45"/>
      <c r="DK45"/>
      <c r="DL45"/>
      <c r="DO45"/>
      <c r="DP45"/>
      <c r="DS45" s="24"/>
      <c r="DT45" s="24"/>
    </row>
    <row r="46" spans="7:124">
      <c r="G46"/>
      <c r="H46"/>
      <c r="I46"/>
      <c r="O46"/>
      <c r="P46"/>
      <c r="S46"/>
      <c r="T46"/>
      <c r="W46" s="24"/>
      <c r="X46" s="24"/>
      <c r="AA46" s="24"/>
      <c r="AB46" s="24"/>
      <c r="AE46"/>
      <c r="AF46"/>
      <c r="AI46" s="24"/>
      <c r="AJ46" s="24"/>
      <c r="AM46"/>
      <c r="AN46"/>
      <c r="AQ46"/>
      <c r="AR46"/>
      <c r="AU46"/>
      <c r="AV46"/>
      <c r="AY46"/>
      <c r="AZ46"/>
      <c r="BC46" s="24"/>
      <c r="BD46" s="24"/>
      <c r="BG46"/>
      <c r="BH46"/>
      <c r="BK46"/>
      <c r="BL46"/>
      <c r="BO46" s="24"/>
      <c r="BP46" s="24"/>
      <c r="BS46"/>
      <c r="BT46"/>
      <c r="BW46"/>
      <c r="BX46"/>
      <c r="CA46"/>
      <c r="CB46"/>
      <c r="CE46"/>
      <c r="CF46"/>
      <c r="CI46"/>
      <c r="CJ46"/>
      <c r="CM46"/>
      <c r="CN46"/>
      <c r="CQ46"/>
      <c r="CR46"/>
      <c r="CU46"/>
      <c r="CV46"/>
      <c r="CY46"/>
      <c r="CZ46"/>
      <c r="DC46"/>
      <c r="DD46"/>
      <c r="DG46"/>
      <c r="DH46"/>
      <c r="DK46"/>
      <c r="DL46"/>
      <c r="DO46"/>
      <c r="DP46"/>
      <c r="DS46" s="24"/>
      <c r="DT46" s="24"/>
    </row>
    <row r="47" spans="7:124">
      <c r="G47"/>
      <c r="H47"/>
      <c r="I47"/>
      <c r="O47"/>
      <c r="P47"/>
      <c r="S47"/>
      <c r="T47"/>
      <c r="W47" s="24"/>
      <c r="X47" s="24"/>
      <c r="AA47" s="24"/>
      <c r="AB47" s="24"/>
      <c r="AE47"/>
      <c r="AF47"/>
      <c r="AI47" s="24"/>
      <c r="AJ47" s="24"/>
      <c r="AM47"/>
      <c r="AN47"/>
      <c r="AQ47"/>
      <c r="AR47"/>
      <c r="AU47"/>
      <c r="AV47"/>
      <c r="AY47"/>
      <c r="AZ47"/>
      <c r="BG47"/>
      <c r="BH47"/>
      <c r="BK47"/>
      <c r="BL47"/>
      <c r="BS47"/>
      <c r="BT47"/>
      <c r="BW47"/>
      <c r="BX47"/>
      <c r="CA47"/>
      <c r="CB47"/>
      <c r="CE47"/>
      <c r="CF47"/>
      <c r="CI47"/>
      <c r="CJ47"/>
      <c r="CM47"/>
      <c r="CN47"/>
      <c r="CQ47"/>
      <c r="CR47"/>
      <c r="CU47"/>
      <c r="CV47"/>
      <c r="CY47"/>
      <c r="CZ47"/>
      <c r="DC47"/>
      <c r="DD47"/>
      <c r="DG47"/>
      <c r="DH47"/>
      <c r="DK47"/>
      <c r="DL47"/>
      <c r="DO47"/>
      <c r="DP47"/>
      <c r="DS47" s="24"/>
      <c r="DT47" s="24"/>
    </row>
    <row r="48" spans="7:124">
      <c r="G48"/>
      <c r="H48"/>
      <c r="I48"/>
      <c r="O48"/>
      <c r="P48"/>
      <c r="S48"/>
      <c r="T48"/>
      <c r="W48" s="24"/>
      <c r="X48" s="24"/>
      <c r="AE48"/>
      <c r="AF48"/>
      <c r="AI48" s="24"/>
      <c r="AJ48" s="24"/>
      <c r="AM48"/>
      <c r="AN48"/>
      <c r="AQ48"/>
      <c r="AR48"/>
      <c r="AU48"/>
      <c r="AV48"/>
      <c r="AY48"/>
      <c r="AZ48"/>
      <c r="BC48" s="24"/>
      <c r="BD48" s="24"/>
      <c r="BG48"/>
      <c r="BH48"/>
      <c r="BK48"/>
      <c r="BL48"/>
      <c r="BO48" s="24"/>
      <c r="BP48" s="24"/>
      <c r="BS48"/>
      <c r="BT48"/>
      <c r="BW48"/>
      <c r="BX48"/>
      <c r="CA48"/>
      <c r="CB48"/>
      <c r="CE48"/>
      <c r="CF48"/>
      <c r="CI48"/>
      <c r="CJ48"/>
      <c r="CM48"/>
      <c r="CN48"/>
      <c r="CQ48"/>
      <c r="CR48"/>
      <c r="CU48"/>
      <c r="CV48"/>
      <c r="CY48"/>
      <c r="CZ48"/>
      <c r="DC48"/>
      <c r="DD48"/>
      <c r="DG48"/>
      <c r="DH48"/>
      <c r="DK48"/>
      <c r="DL48"/>
      <c r="DO48"/>
      <c r="DP48"/>
      <c r="DS48" s="24"/>
      <c r="DT48" s="24"/>
    </row>
    <row r="49" spans="7:124">
      <c r="G49"/>
      <c r="H49"/>
      <c r="I49"/>
      <c r="O49"/>
      <c r="P49"/>
      <c r="S49"/>
      <c r="T49"/>
      <c r="W49" s="24"/>
      <c r="X49" s="24"/>
      <c r="AE49"/>
      <c r="AF49"/>
      <c r="AI49" s="24"/>
      <c r="AJ49" s="24"/>
      <c r="AM49"/>
      <c r="AN49"/>
      <c r="AQ49"/>
      <c r="AR49"/>
      <c r="AU49"/>
      <c r="AV49"/>
      <c r="AY49"/>
      <c r="AZ49"/>
      <c r="BC49" s="24"/>
      <c r="BD49" s="24"/>
      <c r="BG49"/>
      <c r="BH49"/>
      <c r="BK49"/>
      <c r="BL49"/>
      <c r="BO49" s="24"/>
      <c r="BP49" s="24"/>
      <c r="BS49"/>
      <c r="BT49"/>
      <c r="BW49"/>
      <c r="BX49"/>
      <c r="CA49"/>
      <c r="CB49"/>
      <c r="CE49"/>
      <c r="CF49"/>
      <c r="CI49"/>
      <c r="CJ49"/>
      <c r="CM49"/>
      <c r="CN49"/>
      <c r="CQ49"/>
      <c r="CR49"/>
      <c r="CU49"/>
      <c r="CV49"/>
      <c r="CY49"/>
      <c r="CZ49"/>
      <c r="DC49"/>
      <c r="DD49"/>
      <c r="DG49"/>
      <c r="DH49"/>
      <c r="DK49"/>
      <c r="DL49"/>
      <c r="DO49"/>
      <c r="DP49"/>
      <c r="DS49" s="24"/>
      <c r="DT49" s="24"/>
    </row>
    <row r="50" spans="7:124">
      <c r="G50"/>
      <c r="H50"/>
      <c r="I50"/>
      <c r="O50"/>
      <c r="P50"/>
      <c r="S50"/>
      <c r="T50"/>
      <c r="W50" s="24"/>
      <c r="X50" s="24"/>
      <c r="AE50"/>
      <c r="AF50"/>
      <c r="AI50" s="24"/>
      <c r="AJ50" s="24"/>
      <c r="AM50"/>
      <c r="AN50"/>
      <c r="AQ50"/>
      <c r="AR50"/>
      <c r="AU50"/>
      <c r="AV50"/>
      <c r="AY50"/>
      <c r="AZ50"/>
      <c r="BC50" s="24"/>
      <c r="BD50" s="24"/>
      <c r="BG50"/>
      <c r="BH50"/>
      <c r="BK50"/>
      <c r="BL50"/>
      <c r="BO50" s="24"/>
      <c r="BP50" s="24"/>
      <c r="BS50"/>
      <c r="BT50"/>
      <c r="BW50"/>
      <c r="BX50"/>
      <c r="CA50"/>
      <c r="CB50"/>
      <c r="CE50"/>
      <c r="CF50"/>
      <c r="CI50"/>
      <c r="CJ50"/>
      <c r="CM50"/>
      <c r="CN50"/>
      <c r="CQ50"/>
      <c r="CR50"/>
      <c r="CU50"/>
      <c r="CV50"/>
      <c r="CY50"/>
      <c r="CZ50"/>
      <c r="DC50"/>
      <c r="DD50"/>
      <c r="DG50"/>
      <c r="DH50"/>
      <c r="DK50"/>
      <c r="DL50"/>
      <c r="DO50"/>
      <c r="DP50"/>
      <c r="DS50" s="24"/>
      <c r="DT50" s="24"/>
    </row>
    <row r="51" spans="7:124">
      <c r="G51"/>
      <c r="H51"/>
      <c r="I51"/>
      <c r="O51"/>
      <c r="P51"/>
      <c r="S51"/>
      <c r="T51"/>
      <c r="W51" s="24"/>
      <c r="X51" s="24"/>
      <c r="AA51" s="24"/>
      <c r="AB51" s="24"/>
      <c r="AE51"/>
      <c r="AF51"/>
      <c r="AI51" s="24"/>
      <c r="AJ51" s="24"/>
      <c r="AM51"/>
      <c r="AN51"/>
      <c r="AQ51"/>
      <c r="AR51"/>
      <c r="AU51"/>
      <c r="AV51"/>
      <c r="AY51"/>
      <c r="AZ51"/>
      <c r="BC51" s="24"/>
      <c r="BD51" s="24"/>
      <c r="BG51"/>
      <c r="BH51"/>
      <c r="BK51"/>
      <c r="BL51"/>
      <c r="BO51" s="24"/>
      <c r="BP51" s="24"/>
      <c r="BS51"/>
      <c r="BT51"/>
      <c r="BW51"/>
      <c r="BX51"/>
      <c r="CA51"/>
      <c r="CB51"/>
      <c r="CE51"/>
      <c r="CF51"/>
      <c r="CI51"/>
      <c r="CJ51"/>
      <c r="CM51"/>
      <c r="CN51"/>
      <c r="CQ51"/>
      <c r="CR51"/>
      <c r="CU51"/>
      <c r="CV51"/>
      <c r="CY51"/>
      <c r="CZ51"/>
      <c r="DC51"/>
      <c r="DD51"/>
      <c r="DG51"/>
      <c r="DH51"/>
      <c r="DK51"/>
      <c r="DL51"/>
      <c r="DO51"/>
      <c r="DP51"/>
      <c r="DS51" s="24"/>
      <c r="DT51" s="24"/>
    </row>
    <row r="52" spans="7:124">
      <c r="G52"/>
      <c r="H52"/>
      <c r="I52"/>
      <c r="O52"/>
      <c r="P52"/>
      <c r="S52"/>
      <c r="T52"/>
      <c r="W52" s="24"/>
      <c r="X52" s="24"/>
      <c r="AE52"/>
      <c r="AF52"/>
      <c r="AI52" s="24"/>
      <c r="AJ52" s="24"/>
      <c r="AM52"/>
      <c r="AN52"/>
      <c r="AQ52"/>
      <c r="AR52"/>
      <c r="AU52"/>
      <c r="AV52"/>
      <c r="AY52"/>
      <c r="AZ52"/>
      <c r="BC52" s="24"/>
      <c r="BD52" s="24"/>
      <c r="BG52"/>
      <c r="BH52"/>
      <c r="BK52"/>
      <c r="BL52"/>
      <c r="BS52"/>
      <c r="BT52"/>
      <c r="BW52"/>
      <c r="BX52"/>
      <c r="CA52"/>
      <c r="CB52"/>
      <c r="CE52"/>
      <c r="CF52"/>
      <c r="CI52"/>
      <c r="CJ52"/>
      <c r="CM52"/>
      <c r="CN52"/>
      <c r="CQ52"/>
      <c r="CR52"/>
      <c r="CU52"/>
      <c r="CV52"/>
      <c r="CY52"/>
      <c r="CZ52"/>
      <c r="DC52"/>
      <c r="DD52"/>
      <c r="DG52"/>
      <c r="DH52"/>
      <c r="DK52"/>
      <c r="DL52"/>
      <c r="DO52"/>
      <c r="DP52"/>
      <c r="DS52" s="24"/>
      <c r="DT52" s="24"/>
    </row>
    <row r="53" spans="7:124">
      <c r="G53"/>
      <c r="H53"/>
      <c r="I53"/>
      <c r="O53"/>
      <c r="P53"/>
      <c r="S53"/>
      <c r="T53"/>
      <c r="W53" s="24"/>
      <c r="X53" s="24"/>
      <c r="AA53" s="24"/>
      <c r="AB53" s="24"/>
      <c r="AE53"/>
      <c r="AF53"/>
      <c r="AI53" s="24"/>
      <c r="AJ53" s="24"/>
      <c r="AM53"/>
      <c r="AN53"/>
      <c r="AQ53"/>
      <c r="AR53"/>
      <c r="AU53"/>
      <c r="AV53"/>
      <c r="AY53"/>
      <c r="AZ53"/>
      <c r="BC53" s="24"/>
      <c r="BD53" s="24"/>
      <c r="BG53"/>
      <c r="BH53"/>
      <c r="BK53"/>
      <c r="BL53"/>
      <c r="BO53" s="24"/>
      <c r="BP53" s="24"/>
      <c r="BS53"/>
      <c r="BT53"/>
      <c r="BW53"/>
      <c r="BX53"/>
      <c r="CA53"/>
      <c r="CB53"/>
      <c r="CE53"/>
      <c r="CF53"/>
      <c r="CI53"/>
      <c r="CJ53"/>
      <c r="CM53"/>
      <c r="CN53"/>
      <c r="CQ53"/>
      <c r="CR53"/>
      <c r="CU53"/>
      <c r="CV53"/>
      <c r="CY53"/>
      <c r="CZ53"/>
      <c r="DC53"/>
      <c r="DD53"/>
      <c r="DG53"/>
      <c r="DH53"/>
      <c r="DK53"/>
      <c r="DL53"/>
      <c r="DO53"/>
      <c r="DP53"/>
      <c r="DS53" s="24"/>
      <c r="DT53" s="24"/>
    </row>
    <row r="54" spans="7:124">
      <c r="BO54"/>
      <c r="BP54"/>
    </row>
  </sheetData>
  <mergeCells count="38">
    <mergeCell ref="G5:J5"/>
    <mergeCell ref="A7:A8"/>
    <mergeCell ref="A9:A21"/>
    <mergeCell ref="A22:A25"/>
    <mergeCell ref="A26:A29"/>
    <mergeCell ref="C5:F5"/>
    <mergeCell ref="C3:BN3"/>
    <mergeCell ref="AA4:BN4"/>
    <mergeCell ref="BO3:DR4"/>
    <mergeCell ref="CE5:CH5"/>
    <mergeCell ref="CI5:CL5"/>
    <mergeCell ref="CM5:CP5"/>
    <mergeCell ref="CQ5:CT5"/>
    <mergeCell ref="CU5:CX5"/>
    <mergeCell ref="CY5:DB5"/>
    <mergeCell ref="BG5:BJ5"/>
    <mergeCell ref="BK5:BN5"/>
    <mergeCell ref="BO5:BR5"/>
    <mergeCell ref="BS5:BV5"/>
    <mergeCell ref="BW5:BZ5"/>
    <mergeCell ref="CA5:CD5"/>
    <mergeCell ref="AI5:AL5"/>
    <mergeCell ref="DC5:DF5"/>
    <mergeCell ref="DG5:DJ5"/>
    <mergeCell ref="DK5:DN5"/>
    <mergeCell ref="DO5:DR5"/>
    <mergeCell ref="G4:Z4"/>
    <mergeCell ref="AM5:AP5"/>
    <mergeCell ref="AQ5:AT5"/>
    <mergeCell ref="AU5:AX5"/>
    <mergeCell ref="AY5:BB5"/>
    <mergeCell ref="BC5:BF5"/>
    <mergeCell ref="K5:N5"/>
    <mergeCell ref="O5:R5"/>
    <mergeCell ref="S5:V5"/>
    <mergeCell ref="W5:Z5"/>
    <mergeCell ref="AA5:AD5"/>
    <mergeCell ref="AE5:AH5"/>
  </mergeCells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AL32"/>
  <sheetViews>
    <sheetView zoomScale="80" zoomScaleNormal="80" workbookViewId="0"/>
  </sheetViews>
  <sheetFormatPr baseColWidth="10" defaultColWidth="11.44140625" defaultRowHeight="13.2"/>
  <cols>
    <col min="1" max="1" width="11.44140625" style="2"/>
    <col min="2" max="2" width="11.44140625" style="15"/>
    <col min="3" max="8" width="11.44140625" style="2"/>
    <col min="9" max="9" width="15.21875" style="2" customWidth="1"/>
    <col min="10" max="19" width="11.44140625" style="2"/>
    <col min="20" max="23" width="15" style="2" customWidth="1"/>
    <col min="24" max="24" width="15.88671875" style="2" customWidth="1"/>
    <col min="25" max="16384" width="11.44140625" style="2"/>
  </cols>
  <sheetData>
    <row r="1" spans="1:38">
      <c r="A1" s="14" t="s">
        <v>80</v>
      </c>
    </row>
    <row r="3" spans="1:38">
      <c r="B3" s="13"/>
      <c r="C3" s="26" t="s">
        <v>54</v>
      </c>
      <c r="D3" s="26"/>
      <c r="E3" s="26"/>
      <c r="F3" s="26"/>
      <c r="G3" s="26"/>
      <c r="H3" s="26"/>
      <c r="I3" s="26"/>
      <c r="J3" s="26"/>
      <c r="K3" s="26"/>
      <c r="L3" s="26"/>
      <c r="M3" s="26"/>
      <c r="N3" s="26"/>
      <c r="O3" s="26"/>
      <c r="P3" s="26"/>
      <c r="Q3" s="26"/>
      <c r="R3" s="26"/>
      <c r="S3" s="26"/>
      <c r="T3" s="16"/>
      <c r="U3" s="17"/>
      <c r="V3" s="17"/>
      <c r="W3" s="28" t="s">
        <v>62</v>
      </c>
      <c r="X3" s="28" t="s">
        <v>57</v>
      </c>
      <c r="Y3" s="26" t="s">
        <v>56</v>
      </c>
      <c r="Z3" s="26"/>
      <c r="AA3" s="26"/>
      <c r="AB3" s="26"/>
      <c r="AC3" s="26"/>
      <c r="AD3" s="26"/>
      <c r="AE3" s="26"/>
      <c r="AF3" s="26"/>
      <c r="AG3" s="26"/>
      <c r="AH3" s="26"/>
      <c r="AI3" s="26"/>
      <c r="AJ3" s="26"/>
      <c r="AK3" s="26"/>
      <c r="AL3" s="26"/>
    </row>
    <row r="4" spans="1:38" ht="26.4" customHeight="1">
      <c r="B4" s="14"/>
      <c r="C4" s="16"/>
      <c r="D4" s="26" t="s">
        <v>58</v>
      </c>
      <c r="E4" s="26"/>
      <c r="F4" s="26"/>
      <c r="G4" s="26"/>
      <c r="H4" s="26"/>
      <c r="I4" s="28" t="s">
        <v>60</v>
      </c>
      <c r="J4" s="26" t="s">
        <v>59</v>
      </c>
      <c r="K4" s="26"/>
      <c r="L4" s="26"/>
      <c r="M4" s="26"/>
      <c r="N4" s="26"/>
      <c r="O4" s="26"/>
      <c r="P4" s="26"/>
      <c r="Q4" s="26"/>
      <c r="R4" s="26"/>
      <c r="S4" s="26"/>
      <c r="T4" s="28" t="s">
        <v>61</v>
      </c>
      <c r="U4" s="28" t="s">
        <v>68</v>
      </c>
      <c r="V4" s="28" t="s">
        <v>69</v>
      </c>
      <c r="W4" s="28"/>
      <c r="X4" s="28"/>
      <c r="Y4" s="26"/>
      <c r="Z4" s="26"/>
      <c r="AA4" s="26"/>
      <c r="AB4" s="26"/>
      <c r="AC4" s="26"/>
      <c r="AD4" s="26"/>
      <c r="AE4" s="26"/>
      <c r="AF4" s="26"/>
      <c r="AG4" s="26"/>
      <c r="AH4" s="26"/>
      <c r="AI4" s="26"/>
      <c r="AJ4" s="26"/>
      <c r="AK4" s="26"/>
      <c r="AL4" s="26"/>
    </row>
    <row r="5" spans="1:38">
      <c r="A5" s="16" t="s">
        <v>63</v>
      </c>
      <c r="B5" s="16" t="s">
        <v>55</v>
      </c>
      <c r="C5" s="11" t="s">
        <v>0</v>
      </c>
      <c r="D5" s="11" t="s">
        <v>1</v>
      </c>
      <c r="E5" s="11" t="s">
        <v>2</v>
      </c>
      <c r="F5" s="11" t="s">
        <v>3</v>
      </c>
      <c r="G5" s="11" t="s">
        <v>4</v>
      </c>
      <c r="H5" s="11" t="s">
        <v>5</v>
      </c>
      <c r="I5" s="28"/>
      <c r="J5" s="11" t="s">
        <v>6</v>
      </c>
      <c r="K5" s="11" t="s">
        <v>7</v>
      </c>
      <c r="L5" s="11" t="s">
        <v>8</v>
      </c>
      <c r="M5" s="11" t="s">
        <v>9</v>
      </c>
      <c r="N5" s="11" t="s">
        <v>10</v>
      </c>
      <c r="O5" s="11" t="s">
        <v>11</v>
      </c>
      <c r="P5" s="11" t="s">
        <v>12</v>
      </c>
      <c r="Q5" s="11" t="s">
        <v>13</v>
      </c>
      <c r="R5" s="11" t="s">
        <v>14</v>
      </c>
      <c r="S5" s="11" t="s">
        <v>15</v>
      </c>
      <c r="T5" s="28"/>
      <c r="U5" s="28"/>
      <c r="V5" s="28"/>
      <c r="W5" s="28"/>
      <c r="X5" s="28"/>
      <c r="Y5" s="11" t="s">
        <v>39</v>
      </c>
      <c r="Z5" s="11" t="s">
        <v>40</v>
      </c>
      <c r="AA5" s="11" t="s">
        <v>41</v>
      </c>
      <c r="AB5" s="11" t="s">
        <v>42</v>
      </c>
      <c r="AC5" s="11" t="s">
        <v>43</v>
      </c>
      <c r="AD5" s="11" t="s">
        <v>44</v>
      </c>
      <c r="AE5" s="11" t="s">
        <v>45</v>
      </c>
      <c r="AF5" s="11" t="s">
        <v>46</v>
      </c>
      <c r="AG5" s="11" t="s">
        <v>47</v>
      </c>
      <c r="AH5" s="11" t="s">
        <v>48</v>
      </c>
      <c r="AI5" s="11" t="s">
        <v>49</v>
      </c>
      <c r="AJ5" s="11" t="s">
        <v>50</v>
      </c>
      <c r="AK5" s="11" t="s">
        <v>51</v>
      </c>
      <c r="AL5" s="11" t="s">
        <v>52</v>
      </c>
    </row>
    <row r="6" spans="1:38">
      <c r="A6" s="27" t="s">
        <v>65</v>
      </c>
      <c r="B6" s="19" t="s">
        <v>18</v>
      </c>
      <c r="C6" s="3">
        <v>1.12857694926483E-2</v>
      </c>
      <c r="D6" s="3">
        <v>8.5074845340174596E-3</v>
      </c>
      <c r="E6" s="3">
        <v>4.3724944267439702E-3</v>
      </c>
      <c r="F6" s="3">
        <v>8.7136672850958597E-3</v>
      </c>
      <c r="G6" s="3">
        <v>1.1175034822946101E-2</v>
      </c>
      <c r="H6" s="3">
        <v>1.09280500521376E-2</v>
      </c>
      <c r="I6" s="18">
        <f t="shared" ref="I6:I28" si="0">AVERAGE(D6:H6)</f>
        <v>8.7393462241881978E-3</v>
      </c>
      <c r="J6" s="3">
        <v>8.8300814831427099E-3</v>
      </c>
      <c r="K6" s="3">
        <v>1.3577346072799701E-2</v>
      </c>
      <c r="L6" s="3">
        <v>1.82985944911013E-2</v>
      </c>
      <c r="M6" s="3">
        <v>1.03939250118652E-2</v>
      </c>
      <c r="N6" s="3">
        <v>6.20879120879121E-3</v>
      </c>
      <c r="O6" s="3">
        <v>1.15136431512738E-2</v>
      </c>
      <c r="P6" s="3">
        <v>1.3995998399359701E-2</v>
      </c>
      <c r="Q6" s="3">
        <v>1.0931497218948399E-2</v>
      </c>
      <c r="R6" s="3">
        <v>6.5593649404631698E-3</v>
      </c>
      <c r="S6" s="3">
        <v>1.10820789548424E-2</v>
      </c>
      <c r="T6" s="18">
        <f t="shared" ref="T6:T28" si="1">AVERAGE(J6:S6)</f>
        <v>1.1139132093258758E-2</v>
      </c>
      <c r="U6" s="20">
        <f>AVERAGE(D6,J6,K6,L6,N6,S6)</f>
        <v>1.1084062790782464E-2</v>
      </c>
      <c r="V6" s="20">
        <f>AVERAGE(F6,K6,O6)</f>
        <v>1.1268218836389787E-2</v>
      </c>
      <c r="W6" s="18">
        <f t="shared" ref="W6:W28" si="2">AVERAGE(C6:H6,J6:S6)</f>
        <v>1.0398363846636055E-2</v>
      </c>
      <c r="X6" s="18">
        <f t="shared" ref="X6:X28" si="3">AVERAGE(Y6:AL6)</f>
        <v>9.7960073179035045E-3</v>
      </c>
      <c r="Y6" s="3">
        <v>1.20885667008116E-2</v>
      </c>
      <c r="Z6" s="3">
        <v>6.5325300049542097E-3</v>
      </c>
      <c r="AA6" s="3">
        <v>6.8169257915237898E-3</v>
      </c>
      <c r="AB6" s="3">
        <v>2.8652306365082401E-3</v>
      </c>
      <c r="AC6" s="3">
        <v>1.8524212744371198E-2</v>
      </c>
      <c r="AD6" s="3">
        <v>4.65102992985686E-3</v>
      </c>
      <c r="AE6" s="3">
        <v>8.9885844178552703E-3</v>
      </c>
      <c r="AF6" s="3">
        <v>9.8930117501546105E-3</v>
      </c>
      <c r="AG6" s="3">
        <v>5.3237878294825902E-3</v>
      </c>
      <c r="AH6" s="3">
        <v>1.33872648158362E-2</v>
      </c>
      <c r="AI6" s="3">
        <v>2.5484517458435701E-2</v>
      </c>
      <c r="AJ6" s="3">
        <v>1.0782680990919599E-2</v>
      </c>
      <c r="AK6" s="3">
        <v>8.0000852115376404E-3</v>
      </c>
      <c r="AL6" s="3">
        <v>3.8056741684015399E-3</v>
      </c>
    </row>
    <row r="7" spans="1:38">
      <c r="A7" s="27"/>
      <c r="B7" s="19" t="s">
        <v>33</v>
      </c>
      <c r="C7" s="3">
        <v>5.7589057128227599E-3</v>
      </c>
      <c r="D7" s="3">
        <v>6.8811019931522598E-3</v>
      </c>
      <c r="E7" s="3">
        <v>5.9677216840356602E-3</v>
      </c>
      <c r="F7" s="3">
        <v>1.4142951479513201E-2</v>
      </c>
      <c r="G7" s="3">
        <v>1.9146941344190299E-3</v>
      </c>
      <c r="H7" s="3">
        <v>7.9388948561880893E-3</v>
      </c>
      <c r="I7" s="18">
        <f t="shared" si="0"/>
        <v>7.3690728294616478E-3</v>
      </c>
      <c r="J7" s="3">
        <v>8.8127184575487703E-3</v>
      </c>
      <c r="K7" s="3">
        <v>2.5282345948088002E-3</v>
      </c>
      <c r="L7" s="3">
        <v>1.7914351095129101E-2</v>
      </c>
      <c r="M7" s="3">
        <v>1.3238173882269701E-2</v>
      </c>
      <c r="N7" s="3">
        <v>1.6181318681318699E-2</v>
      </c>
      <c r="O7" s="3">
        <v>1.1073716036122099E-2</v>
      </c>
      <c r="P7" s="3">
        <v>1.27249949484744E-2</v>
      </c>
      <c r="Q7" s="3">
        <v>9.8992508395763408E-3</v>
      </c>
      <c r="R7" s="3">
        <v>7.91199174922649E-3</v>
      </c>
      <c r="S7" s="3">
        <v>8.8839535814325705E-3</v>
      </c>
      <c r="T7" s="18">
        <f t="shared" si="1"/>
        <v>1.0916870386590697E-2</v>
      </c>
      <c r="U7" s="20">
        <f t="shared" ref="U7:U28" si="4">AVERAGE(D7,J7,K7,L7,N7,S7)</f>
        <v>1.0200279733898365E-2</v>
      </c>
      <c r="V7" s="20">
        <f t="shared" ref="V7:V28" si="5">AVERAGE(F7,K7,O7)</f>
        <v>9.2483007034813661E-3</v>
      </c>
      <c r="W7" s="18">
        <f t="shared" si="2"/>
        <v>9.4858108578773741E-3</v>
      </c>
      <c r="X7" s="18">
        <f t="shared" si="3"/>
        <v>9.6699393024480603E-3</v>
      </c>
      <c r="Y7" s="3">
        <v>1.12556519613834E-2</v>
      </c>
      <c r="Z7" s="3">
        <v>5.5759903961584596E-3</v>
      </c>
      <c r="AA7" s="3">
        <v>8.5827849961588598E-3</v>
      </c>
      <c r="AB7" s="3">
        <v>4.4222192188133501E-3</v>
      </c>
      <c r="AC7" s="3">
        <v>1.5910353308554299E-2</v>
      </c>
      <c r="AD7" s="3">
        <v>1.0496969317274099E-2</v>
      </c>
      <c r="AE7" s="3">
        <v>9.1891891891891907E-3</v>
      </c>
      <c r="AF7" s="3">
        <v>6.6536614645858402E-3</v>
      </c>
      <c r="AG7" s="3">
        <v>2.51287140996216E-3</v>
      </c>
      <c r="AH7" s="3">
        <v>1.51525254209035E-2</v>
      </c>
      <c r="AI7" s="3">
        <v>1.7890323476329299E-2</v>
      </c>
      <c r="AJ7" s="3">
        <v>1.15047271304688E-2</v>
      </c>
      <c r="AK7" s="3">
        <v>1.27591495888543E-2</v>
      </c>
      <c r="AL7" s="3">
        <v>3.4727333556373399E-3</v>
      </c>
    </row>
    <row r="8" spans="1:38">
      <c r="A8" s="27" t="s">
        <v>64</v>
      </c>
      <c r="B8" s="19" t="s">
        <v>16</v>
      </c>
      <c r="C8" s="3">
        <v>4.6569207522438099E-3</v>
      </c>
      <c r="D8" s="3">
        <v>3.8739651704837799E-3</v>
      </c>
      <c r="E8" s="3">
        <v>2.2537627848897598E-3</v>
      </c>
      <c r="F8" s="3">
        <v>1.2434148685062599E-2</v>
      </c>
      <c r="G8" s="3">
        <v>1.2124136476295899E-2</v>
      </c>
      <c r="H8" s="3">
        <v>7.7581165405600904E-3</v>
      </c>
      <c r="I8" s="18">
        <f t="shared" si="0"/>
        <v>7.6888259314584258E-3</v>
      </c>
      <c r="J8" s="3">
        <v>2.0689393075665999E-3</v>
      </c>
      <c r="K8" s="3">
        <v>3.71474432469617E-3</v>
      </c>
      <c r="L8" s="3">
        <v>1.4845673806712799E-2</v>
      </c>
      <c r="M8" s="3">
        <v>7.8718921196797298E-3</v>
      </c>
      <c r="N8" s="3">
        <v>1.8681318681318701E-3</v>
      </c>
      <c r="O8" s="3">
        <v>1.16000535881749E-2</v>
      </c>
      <c r="P8" s="3">
        <v>9.3675489997979405E-3</v>
      </c>
      <c r="Q8" s="3">
        <v>5.2847934993523298E-3</v>
      </c>
      <c r="R8" s="3">
        <v>5.3767540706941303E-3</v>
      </c>
      <c r="S8" s="3">
        <v>9.7372071981502006E-3</v>
      </c>
      <c r="T8" s="18">
        <f t="shared" si="1"/>
        <v>7.1735738782956679E-3</v>
      </c>
      <c r="U8" s="20">
        <f t="shared" si="4"/>
        <v>6.0181102792902369E-3</v>
      </c>
      <c r="V8" s="20">
        <f t="shared" si="5"/>
        <v>9.2496488659778893E-3</v>
      </c>
      <c r="W8" s="18">
        <f t="shared" si="2"/>
        <v>7.1772993245307884E-3</v>
      </c>
      <c r="X8" s="18">
        <f t="shared" si="3"/>
        <v>6.3299687687649719E-3</v>
      </c>
      <c r="Y8" s="3">
        <v>1.44161761089978E-2</v>
      </c>
      <c r="Z8" s="3">
        <v>3.4647531682994298E-4</v>
      </c>
      <c r="AA8" s="3">
        <v>4.2132553347071699E-3</v>
      </c>
      <c r="AB8" s="3">
        <v>2.11411801301037E-3</v>
      </c>
      <c r="AC8" s="3">
        <v>1.30672795078922E-2</v>
      </c>
      <c r="AD8" s="3">
        <v>7.5812431842966202E-3</v>
      </c>
      <c r="AE8" s="3">
        <v>1.00152748215851E-2</v>
      </c>
      <c r="AF8" s="3">
        <v>1.1925465838509299E-3</v>
      </c>
      <c r="AG8" s="3">
        <v>4.8378088077336203E-3</v>
      </c>
      <c r="AH8" s="3">
        <v>4.1409670550517997E-3</v>
      </c>
      <c r="AI8" s="3">
        <v>8.4815882874889094E-3</v>
      </c>
      <c r="AJ8" s="3">
        <v>1.12406217192021E-2</v>
      </c>
      <c r="AK8" s="3">
        <v>5.77691619445273E-3</v>
      </c>
      <c r="AL8" s="3">
        <v>1.1952918276103299E-3</v>
      </c>
    </row>
    <row r="9" spans="1:38">
      <c r="A9" s="27"/>
      <c r="B9" s="19" t="s">
        <v>19</v>
      </c>
      <c r="C9" s="3">
        <v>1.9161502535119099E-2</v>
      </c>
      <c r="D9" s="3">
        <v>8.3255683412854307E-3</v>
      </c>
      <c r="E9" s="3">
        <v>6.4215639218999001E-3</v>
      </c>
      <c r="F9" s="3">
        <v>1.3085573966694901E-2</v>
      </c>
      <c r="G9" s="3">
        <v>1.1623109205245201E-2</v>
      </c>
      <c r="H9" s="3">
        <v>1.2521801672210699E-2</v>
      </c>
      <c r="I9" s="18">
        <f t="shared" si="0"/>
        <v>1.0395523421467226E-2</v>
      </c>
      <c r="J9" s="3">
        <v>7.1766807281571903E-3</v>
      </c>
      <c r="K9" s="3">
        <v>9.8178254352588503E-3</v>
      </c>
      <c r="L9" s="3">
        <v>1.2215181575842299E-2</v>
      </c>
      <c r="M9" s="3">
        <v>1.03031732924384E-2</v>
      </c>
      <c r="N9" s="3">
        <v>9.7723704866562004E-3</v>
      </c>
      <c r="O9" s="3">
        <v>7.6465575241085404E-3</v>
      </c>
      <c r="P9" s="3">
        <v>1.2744755954071501E-2</v>
      </c>
      <c r="Q9" s="3">
        <v>1.20123710913661E-2</v>
      </c>
      <c r="R9" s="3">
        <v>7.8432353033096903E-3</v>
      </c>
      <c r="S9" s="3">
        <v>1.1774758060472301E-2</v>
      </c>
      <c r="T9" s="18">
        <f t="shared" si="1"/>
        <v>1.0130690945168108E-2</v>
      </c>
      <c r="U9" s="20">
        <f t="shared" si="4"/>
        <v>9.8470641046120456E-3</v>
      </c>
      <c r="V9" s="20">
        <f t="shared" si="5"/>
        <v>1.0183318975354098E-2</v>
      </c>
      <c r="W9" s="18">
        <f t="shared" si="2"/>
        <v>1.0777876818383519E-2</v>
      </c>
      <c r="X9" s="18">
        <f t="shared" si="3"/>
        <v>9.0206295071060434E-3</v>
      </c>
      <c r="Y9" s="3">
        <v>8.4442864253715406E-3</v>
      </c>
      <c r="Z9" s="3">
        <v>6.3797484538059496E-3</v>
      </c>
      <c r="AA9" s="3">
        <v>4.4854573063894398E-3</v>
      </c>
      <c r="AB9" s="3">
        <v>6.1538461538461504E-3</v>
      </c>
      <c r="AC9" s="3">
        <v>2.3643659711075401E-2</v>
      </c>
      <c r="AD9" s="3">
        <v>8.7054058264527199E-3</v>
      </c>
      <c r="AE9" s="3">
        <v>1.0038931733082099E-2</v>
      </c>
      <c r="AF9" s="3">
        <v>9.4861542577701092E-3</v>
      </c>
      <c r="AG9" s="3">
        <v>7.0602048540839499E-3</v>
      </c>
      <c r="AH9" s="3">
        <v>9.4206561129124497E-3</v>
      </c>
      <c r="AI9" s="3">
        <v>1.38775510204082E-2</v>
      </c>
      <c r="AJ9" s="3">
        <v>8.0535633811884399E-3</v>
      </c>
      <c r="AK9" s="3">
        <v>8.7053504787494903E-3</v>
      </c>
      <c r="AL9" s="3">
        <v>1.83399738434867E-3</v>
      </c>
    </row>
    <row r="10" spans="1:38">
      <c r="A10" s="27"/>
      <c r="B10" s="19" t="s">
        <v>32</v>
      </c>
      <c r="C10" s="3">
        <v>1.4862474557342799E-2</v>
      </c>
      <c r="D10" s="3">
        <v>7.3970808980869402E-3</v>
      </c>
      <c r="E10" s="3">
        <v>1.6360926393029101E-3</v>
      </c>
      <c r="F10" s="3">
        <v>1.15129043984006E-2</v>
      </c>
      <c r="G10" s="3">
        <v>1.1362228701004199E-2</v>
      </c>
      <c r="H10" s="3">
        <v>8.4194845821540295E-3</v>
      </c>
      <c r="I10" s="18">
        <f t="shared" si="0"/>
        <v>8.0655582437897354E-3</v>
      </c>
      <c r="J10" s="3">
        <v>3.9987950899917201E-3</v>
      </c>
      <c r="K10" s="3">
        <v>4.375946224187E-3</v>
      </c>
      <c r="L10" s="3">
        <v>9.5803810089524401E-3</v>
      </c>
      <c r="M10" s="3">
        <v>9.4423350735643105E-3</v>
      </c>
      <c r="N10" s="3">
        <v>4.8233709727545796E-3</v>
      </c>
      <c r="O10" s="3">
        <v>4.5944531658817398E-3</v>
      </c>
      <c r="P10" s="3">
        <v>1.02283770651118E-2</v>
      </c>
      <c r="Q10" s="3">
        <v>9.0656297989172904E-3</v>
      </c>
      <c r="R10" s="3">
        <v>3.7328499546832499E-3</v>
      </c>
      <c r="S10" s="3">
        <v>8.6058423369347707E-3</v>
      </c>
      <c r="T10" s="18">
        <f t="shared" si="1"/>
        <v>6.8447980690978906E-3</v>
      </c>
      <c r="U10" s="20">
        <f t="shared" si="4"/>
        <v>6.4635694218179093E-3</v>
      </c>
      <c r="V10" s="20">
        <f t="shared" si="5"/>
        <v>6.8277679294897796E-3</v>
      </c>
      <c r="W10" s="18">
        <f t="shared" si="2"/>
        <v>7.7273904042043989E-3</v>
      </c>
      <c r="X10" s="18">
        <f t="shared" si="3"/>
        <v>7.2481639270394584E-3</v>
      </c>
      <c r="Y10" s="3">
        <v>1.47384570849616E-2</v>
      </c>
      <c r="Z10" s="3">
        <v>7.4664791523500603E-3</v>
      </c>
      <c r="AA10" s="3">
        <v>5.1332845841919796E-3</v>
      </c>
      <c r="AB10" s="3">
        <v>4.3505149095211196E-3</v>
      </c>
      <c r="AC10" s="3">
        <v>1.05051226412503E-2</v>
      </c>
      <c r="AD10" s="3">
        <v>4.8817943018791702E-3</v>
      </c>
      <c r="AE10" s="3">
        <v>8.4629793946564107E-3</v>
      </c>
      <c r="AF10" s="3">
        <v>7.2584786641929503E-3</v>
      </c>
      <c r="AG10" s="3">
        <v>1.79073142116151E-3</v>
      </c>
      <c r="AH10" s="3">
        <v>1.18987221056647E-2</v>
      </c>
      <c r="AI10" s="3">
        <v>4.9151570740655799E-3</v>
      </c>
      <c r="AJ10" s="3">
        <v>1.2175543596922699E-2</v>
      </c>
      <c r="AK10" s="3">
        <v>6.3495377274082896E-3</v>
      </c>
      <c r="AL10" s="3">
        <v>1.5474923203260399E-3</v>
      </c>
    </row>
    <row r="11" spans="1:38">
      <c r="A11" s="27"/>
      <c r="B11" s="19" t="s">
        <v>21</v>
      </c>
      <c r="C11" s="3">
        <v>1.6559042427973899E-2</v>
      </c>
      <c r="D11" s="3">
        <v>8.7613345687518294E-3</v>
      </c>
      <c r="E11" s="3">
        <v>2.1170960187353598E-3</v>
      </c>
      <c r="F11" s="3">
        <v>1.0557295840314699E-2</v>
      </c>
      <c r="G11" s="3">
        <v>1.10543139259508E-2</v>
      </c>
      <c r="H11" s="3">
        <v>9.0822364448738101E-3</v>
      </c>
      <c r="I11" s="18">
        <f t="shared" si="0"/>
        <v>8.3144553597253E-3</v>
      </c>
      <c r="J11" s="3">
        <v>4.8392198207696403E-3</v>
      </c>
      <c r="K11" s="3">
        <v>4.4178332490020797E-3</v>
      </c>
      <c r="L11" s="3">
        <v>1.47005962878979E-2</v>
      </c>
      <c r="M11" s="3">
        <v>3.2063229916243999E-3</v>
      </c>
      <c r="N11" s="3">
        <v>5.9262166405023497E-3</v>
      </c>
      <c r="O11" s="3">
        <v>6.9387755102040798E-3</v>
      </c>
      <c r="P11" s="3">
        <v>1.0431556021618099E-2</v>
      </c>
      <c r="Q11" s="3">
        <v>5.5021482277121401E-3</v>
      </c>
      <c r="R11" s="3">
        <v>8.2398744113029807E-3</v>
      </c>
      <c r="S11" s="3">
        <v>8.2084833933573405E-3</v>
      </c>
      <c r="T11" s="18">
        <f t="shared" si="1"/>
        <v>7.2411026553991006E-3</v>
      </c>
      <c r="U11" s="20">
        <f t="shared" si="4"/>
        <v>7.8089473267135235E-3</v>
      </c>
      <c r="V11" s="20">
        <f t="shared" si="5"/>
        <v>7.3046348665069538E-3</v>
      </c>
      <c r="W11" s="18">
        <f t="shared" si="2"/>
        <v>8.1588966112869643E-3</v>
      </c>
      <c r="X11" s="18">
        <f t="shared" si="3"/>
        <v>8.0570164213719826E-3</v>
      </c>
      <c r="Y11" s="3">
        <v>7.5874478823787601E-3</v>
      </c>
      <c r="Z11" s="3">
        <v>6.4512827074403398E-3</v>
      </c>
      <c r="AA11" s="3">
        <v>4.4894638083060696E-3</v>
      </c>
      <c r="AB11" s="3">
        <v>4.6850983940895999E-3</v>
      </c>
      <c r="AC11" s="3">
        <v>2.1822617562807501E-2</v>
      </c>
      <c r="AD11" s="3">
        <v>1.26145435343087E-2</v>
      </c>
      <c r="AE11" s="3">
        <v>7.3115318416523203E-3</v>
      </c>
      <c r="AF11" s="3">
        <v>8.9974415422145494E-3</v>
      </c>
      <c r="AG11" s="3">
        <v>2.0961238393919302E-3</v>
      </c>
      <c r="AH11" s="3">
        <v>1.01423686812729E-2</v>
      </c>
      <c r="AI11" s="3">
        <v>5.5054838261835402E-3</v>
      </c>
      <c r="AJ11" s="3">
        <v>8.3380455456741904E-3</v>
      </c>
      <c r="AK11" s="3">
        <v>8.6787951088577401E-3</v>
      </c>
      <c r="AL11" s="3">
        <v>4.0779856246295999E-3</v>
      </c>
    </row>
    <row r="12" spans="1:38">
      <c r="A12" s="27"/>
      <c r="B12" s="19" t="s">
        <v>17</v>
      </c>
      <c r="C12" s="3">
        <v>1.35464931206451E-2</v>
      </c>
      <c r="D12" s="3">
        <v>2.9406099518459101E-3</v>
      </c>
      <c r="E12" s="3">
        <v>6.5702471464776401E-4</v>
      </c>
      <c r="F12" s="3">
        <v>8.8370256452886594E-3</v>
      </c>
      <c r="G12" s="3">
        <v>3.6326013295051901E-3</v>
      </c>
      <c r="H12" s="3">
        <v>6.5869519614013003E-3</v>
      </c>
      <c r="I12" s="18">
        <f t="shared" si="0"/>
        <v>4.5308427205377642E-3</v>
      </c>
      <c r="J12" s="3">
        <v>2.91501675296984E-3</v>
      </c>
      <c r="K12" s="3">
        <v>2.7053466014505E-3</v>
      </c>
      <c r="L12" s="3">
        <v>4.2680776014109301E-3</v>
      </c>
      <c r="M12" s="3">
        <v>7.9727106981121003E-3</v>
      </c>
      <c r="N12" s="3">
        <v>5.1255886970172698E-3</v>
      </c>
      <c r="O12" s="3">
        <v>2.40527902809946E-3</v>
      </c>
      <c r="P12" s="3">
        <v>2.9416737109044799E-3</v>
      </c>
      <c r="Q12" s="3">
        <v>1.4326314761613499E-3</v>
      </c>
      <c r="R12" s="3">
        <v>4.3804106634997E-3</v>
      </c>
      <c r="S12" s="3">
        <v>7.0197682208601201E-3</v>
      </c>
      <c r="T12" s="18">
        <f t="shared" si="1"/>
        <v>4.1166503450485743E-3</v>
      </c>
      <c r="U12" s="20">
        <f t="shared" si="4"/>
        <v>4.162401304259095E-3</v>
      </c>
      <c r="V12" s="20">
        <f t="shared" si="5"/>
        <v>4.6492170916128733E-3</v>
      </c>
      <c r="W12" s="18">
        <f t="shared" si="2"/>
        <v>4.8354506358637295E-3</v>
      </c>
      <c r="X12" s="18">
        <f t="shared" si="3"/>
        <v>4.510798944572997E-3</v>
      </c>
      <c r="Y12" s="3">
        <v>2.4128489570101898E-3</v>
      </c>
      <c r="Z12" s="3">
        <v>5.4509133332267899E-3</v>
      </c>
      <c r="AA12" s="3">
        <v>1.3246178667065799E-3</v>
      </c>
      <c r="AB12" s="3">
        <v>5.7110441794189504E-3</v>
      </c>
      <c r="AC12" s="3">
        <v>1.11208105592912E-2</v>
      </c>
      <c r="AD12" s="3">
        <v>1.20937263794407E-4</v>
      </c>
      <c r="AE12" s="3">
        <v>8.6017549528946795E-3</v>
      </c>
      <c r="AF12" s="3">
        <v>5.8885308509368699E-3</v>
      </c>
      <c r="AG12" s="3">
        <v>1.0231868844360701E-3</v>
      </c>
      <c r="AH12" s="3">
        <v>9.8002022966621107E-3</v>
      </c>
      <c r="AI12" s="3">
        <v>2.4028149190710802E-3</v>
      </c>
      <c r="AJ12" s="3">
        <v>3.8131109317550002E-3</v>
      </c>
      <c r="AK12" s="3">
        <v>4.0901538068254398E-3</v>
      </c>
      <c r="AL12" s="3">
        <v>1.3902584219925801E-3</v>
      </c>
    </row>
    <row r="13" spans="1:38">
      <c r="A13" s="27"/>
      <c r="B13" s="19" t="s">
        <v>20</v>
      </c>
      <c r="C13" s="3">
        <v>1.9235888950174699E-2</v>
      </c>
      <c r="D13" s="3">
        <v>6.4392901643023498E-3</v>
      </c>
      <c r="E13" s="3">
        <v>6.1701316040434903E-3</v>
      </c>
      <c r="F13" s="3">
        <v>1.2190169824326901E-2</v>
      </c>
      <c r="G13" s="3">
        <v>7.5840867992766703E-3</v>
      </c>
      <c r="H13" s="3">
        <v>1.0019207683073199E-2</v>
      </c>
      <c r="I13" s="18">
        <f t="shared" si="0"/>
        <v>8.4805772150045207E-3</v>
      </c>
      <c r="J13" s="3">
        <v>3.2321098494850799E-3</v>
      </c>
      <c r="K13" s="3">
        <v>1.6305693448550599E-2</v>
      </c>
      <c r="L13" s="3">
        <v>1.1861241390966301E-2</v>
      </c>
      <c r="M13" s="3">
        <v>1.1270496637961499E-2</v>
      </c>
      <c r="N13" s="3">
        <v>7.4686028257456797E-3</v>
      </c>
      <c r="O13" s="3">
        <v>6.0013455931823296E-3</v>
      </c>
      <c r="P13" s="3">
        <v>1.11581319644422E-2</v>
      </c>
      <c r="Q13" s="3">
        <v>4.83788052398501E-3</v>
      </c>
      <c r="R13" s="3">
        <v>7.8060438350995298E-3</v>
      </c>
      <c r="S13" s="3">
        <v>8.5925300696349394E-3</v>
      </c>
      <c r="T13" s="18">
        <f t="shared" si="1"/>
        <v>8.8534076139053161E-3</v>
      </c>
      <c r="U13" s="20">
        <f t="shared" si="4"/>
        <v>8.9832446247808239E-3</v>
      </c>
      <c r="V13" s="20">
        <f t="shared" si="5"/>
        <v>1.1499069622019943E-2</v>
      </c>
      <c r="W13" s="18">
        <f t="shared" si="2"/>
        <v>9.3858031977656544E-3</v>
      </c>
      <c r="X13" s="18">
        <f t="shared" si="3"/>
        <v>8.9612705912289481E-3</v>
      </c>
      <c r="Y13" s="3">
        <v>1.02169891146901E-2</v>
      </c>
      <c r="Z13" s="3">
        <v>7.2663297293839198E-3</v>
      </c>
      <c r="AA13" s="3">
        <v>4.1629985327464297E-3</v>
      </c>
      <c r="AB13" s="3">
        <v>4.8448030374940703E-3</v>
      </c>
      <c r="AC13" s="3">
        <v>2.3098912038683101E-2</v>
      </c>
      <c r="AD13" s="3">
        <v>1.2032429410120201E-2</v>
      </c>
      <c r="AE13" s="3">
        <v>1.0121039784594501E-2</v>
      </c>
      <c r="AF13" s="3">
        <v>1.03935647251601E-2</v>
      </c>
      <c r="AG13" s="3">
        <v>4.1874527588813297E-3</v>
      </c>
      <c r="AH13" s="3">
        <v>1.19243859041569E-2</v>
      </c>
      <c r="AI13" s="3">
        <v>5.6804600293155899E-3</v>
      </c>
      <c r="AJ13" s="3">
        <v>8.9661925376211104E-3</v>
      </c>
      <c r="AK13" s="3">
        <v>9.1917685654637604E-3</v>
      </c>
      <c r="AL13" s="3">
        <v>3.37046210889419E-3</v>
      </c>
    </row>
    <row r="14" spans="1:38">
      <c r="A14" s="27"/>
      <c r="B14" s="19" t="s">
        <v>28</v>
      </c>
      <c r="C14" s="3">
        <v>1.23099727047595E-2</v>
      </c>
      <c r="D14" s="3">
        <v>8.3831932773109196E-3</v>
      </c>
      <c r="E14" s="3">
        <v>5.6895023305912704E-3</v>
      </c>
      <c r="F14" s="3">
        <v>1.3143273635984999E-2</v>
      </c>
      <c r="G14" s="3">
        <v>5.98952824891953E-3</v>
      </c>
      <c r="H14" s="3">
        <v>1.0775510204081599E-2</v>
      </c>
      <c r="I14" s="18">
        <f t="shared" si="0"/>
        <v>8.7962015393776641E-3</v>
      </c>
      <c r="J14" s="3">
        <v>5.2366965477779904E-3</v>
      </c>
      <c r="K14" s="3">
        <v>1.0238001017581501E-2</v>
      </c>
      <c r="L14" s="3">
        <v>8.2676204502419495E-3</v>
      </c>
      <c r="M14" s="3">
        <v>6.3701781290550902E-3</v>
      </c>
      <c r="N14" s="3">
        <v>1.1412872841444301E-2</v>
      </c>
      <c r="O14" s="3">
        <v>5.8842799592722103E-3</v>
      </c>
      <c r="P14" s="3">
        <v>1.3879164313946901E-2</v>
      </c>
      <c r="Q14" s="3">
        <v>5.1404610427166798E-3</v>
      </c>
      <c r="R14" s="3">
        <v>1.05004709576138E-2</v>
      </c>
      <c r="S14" s="3">
        <v>7.6005431526818198E-3</v>
      </c>
      <c r="T14" s="18">
        <f t="shared" si="1"/>
        <v>8.4530288412332268E-3</v>
      </c>
      <c r="U14" s="20">
        <f t="shared" si="4"/>
        <v>8.5231545478397473E-3</v>
      </c>
      <c r="V14" s="20">
        <f t="shared" si="5"/>
        <v>9.7551848709462371E-3</v>
      </c>
      <c r="W14" s="18">
        <f t="shared" si="2"/>
        <v>8.8013293008737531E-3</v>
      </c>
      <c r="X14" s="18">
        <f t="shared" si="3"/>
        <v>8.3936088046035646E-3</v>
      </c>
      <c r="Y14" s="3">
        <v>1.12813650050184E-2</v>
      </c>
      <c r="Z14" s="3">
        <v>6.36312786665175E-3</v>
      </c>
      <c r="AA14" s="3">
        <v>4.9345210396862299E-3</v>
      </c>
      <c r="AB14" s="3">
        <v>5.9495445943554201E-3</v>
      </c>
      <c r="AC14" s="3">
        <v>1.51232406177461E-2</v>
      </c>
      <c r="AD14" s="3">
        <v>1.18441784008436E-2</v>
      </c>
      <c r="AE14" s="3">
        <v>9.2080043696310607E-3</v>
      </c>
      <c r="AF14" s="3">
        <v>1.13225859271499E-2</v>
      </c>
      <c r="AG14" s="3">
        <v>3.2516281455461098E-3</v>
      </c>
      <c r="AH14" s="3">
        <v>1.08914131690412E-2</v>
      </c>
      <c r="AI14" s="3">
        <v>7.7117277428682702E-3</v>
      </c>
      <c r="AJ14" s="3">
        <v>1.0129028941551399E-2</v>
      </c>
      <c r="AK14" s="3">
        <v>7.56678454262707E-3</v>
      </c>
      <c r="AL14" s="3">
        <v>1.9333729017334E-3</v>
      </c>
    </row>
    <row r="15" spans="1:38">
      <c r="A15" s="27"/>
      <c r="B15" s="19" t="s">
        <v>22</v>
      </c>
      <c r="C15" s="3">
        <v>1.2543905470396501E-2</v>
      </c>
      <c r="D15" s="3">
        <v>7.9301647043939598E-3</v>
      </c>
      <c r="E15" s="3">
        <v>4.6315749301123E-3</v>
      </c>
      <c r="F15" s="3">
        <v>1.18083552439381E-2</v>
      </c>
      <c r="G15" s="3">
        <v>7.8140041776405406E-3</v>
      </c>
      <c r="H15" s="3">
        <v>9.64054142887023E-3</v>
      </c>
      <c r="I15" s="18">
        <f t="shared" si="0"/>
        <v>8.3649280969910252E-3</v>
      </c>
      <c r="J15" s="3">
        <v>6.9242799923707804E-3</v>
      </c>
      <c r="K15" s="3">
        <v>1.00217108119844E-2</v>
      </c>
      <c r="L15" s="3">
        <v>6.3579277864992201E-3</v>
      </c>
      <c r="M15" s="3">
        <v>7.6292418984884999E-3</v>
      </c>
      <c r="N15" s="3">
        <v>9.6860282574568295E-3</v>
      </c>
      <c r="O15" s="3">
        <v>5.5994617627270699E-3</v>
      </c>
      <c r="P15" s="3">
        <v>9.7093877551020398E-3</v>
      </c>
      <c r="Q15" s="3">
        <v>1.8536213678205899E-3</v>
      </c>
      <c r="R15" s="3">
        <v>6.2166405023547904E-3</v>
      </c>
      <c r="S15" s="3">
        <v>8.1760955855819696E-3</v>
      </c>
      <c r="T15" s="18">
        <f t="shared" si="1"/>
        <v>7.2174395720386196E-3</v>
      </c>
      <c r="U15" s="20">
        <f t="shared" si="4"/>
        <v>8.1827011897145276E-3</v>
      </c>
      <c r="V15" s="20">
        <f t="shared" si="5"/>
        <v>9.1431759395498562E-3</v>
      </c>
      <c r="W15" s="18">
        <f t="shared" si="2"/>
        <v>7.9089338547336154E-3</v>
      </c>
      <c r="X15" s="18">
        <f t="shared" si="3"/>
        <v>7.8062865514526968E-3</v>
      </c>
      <c r="Y15" s="3">
        <v>1.27090723692714E-2</v>
      </c>
      <c r="Z15" s="3">
        <v>7.2504115193454E-3</v>
      </c>
      <c r="AA15" s="3">
        <v>5.5567373529216198E-3</v>
      </c>
      <c r="AB15" s="3">
        <v>5.8511515938383298E-3</v>
      </c>
      <c r="AC15" s="3">
        <v>1.25851661052771E-2</v>
      </c>
      <c r="AD15" s="3">
        <v>1.142299288736E-2</v>
      </c>
      <c r="AE15" s="3">
        <v>1.00078872128562E-2</v>
      </c>
      <c r="AF15" s="3">
        <v>6.7136024715563104E-3</v>
      </c>
      <c r="AG15" s="3">
        <v>2.4693877551020399E-3</v>
      </c>
      <c r="AH15" s="3">
        <v>1.23550563419239E-2</v>
      </c>
      <c r="AI15" s="3">
        <v>7.1905971691001999E-3</v>
      </c>
      <c r="AJ15" s="3">
        <v>5.29765646044716E-3</v>
      </c>
      <c r="AK15" s="3">
        <v>7.0384730092454498E-3</v>
      </c>
      <c r="AL15" s="3">
        <v>2.8398194720926301E-3</v>
      </c>
    </row>
    <row r="16" spans="1:38">
      <c r="A16" s="27"/>
      <c r="B16" s="19" t="s">
        <v>27</v>
      </c>
      <c r="C16" s="3">
        <v>1.07359525307921E-2</v>
      </c>
      <c r="D16" s="3">
        <v>8.7127769395695994E-3</v>
      </c>
      <c r="E16" s="3">
        <v>6.8204368398413198E-3</v>
      </c>
      <c r="F16" s="3">
        <v>1.37809142348528E-2</v>
      </c>
      <c r="G16" s="3">
        <v>9.76472117509424E-3</v>
      </c>
      <c r="H16" s="3">
        <v>1.0188336462181299E-2</v>
      </c>
      <c r="I16" s="18">
        <f t="shared" si="0"/>
        <v>9.8534371303078509E-3</v>
      </c>
      <c r="J16" s="3">
        <v>8.1495327102803702E-3</v>
      </c>
      <c r="K16" s="3">
        <v>1.01030398173255E-2</v>
      </c>
      <c r="L16" s="3">
        <v>1.0150306342839499E-2</v>
      </c>
      <c r="M16" s="3">
        <v>3.1379025598678801E-3</v>
      </c>
      <c r="N16" s="3">
        <v>1.1614467569205899E-2</v>
      </c>
      <c r="O16" s="3">
        <v>7.8833303232797493E-3</v>
      </c>
      <c r="P16" s="3">
        <v>1.17156130744981E-2</v>
      </c>
      <c r="Q16" s="3">
        <v>6.0183870399353199E-3</v>
      </c>
      <c r="R16" s="3">
        <v>8.7510204081632705E-3</v>
      </c>
      <c r="S16" s="3">
        <v>9.0504716933640702E-3</v>
      </c>
      <c r="T16" s="18">
        <f t="shared" si="1"/>
        <v>8.6574071538759647E-3</v>
      </c>
      <c r="U16" s="20">
        <f t="shared" si="4"/>
        <v>9.6300991787641576E-3</v>
      </c>
      <c r="V16" s="20">
        <f t="shared" si="5"/>
        <v>1.0589094791819352E-2</v>
      </c>
      <c r="W16" s="18">
        <f t="shared" si="2"/>
        <v>9.1610756075681896E-3</v>
      </c>
      <c r="X16" s="18">
        <f t="shared" si="3"/>
        <v>8.9895348979059566E-3</v>
      </c>
      <c r="Y16" s="3">
        <v>1.12063014679556E-2</v>
      </c>
      <c r="Z16" s="3">
        <v>9.1029677336870504E-3</v>
      </c>
      <c r="AA16" s="3">
        <v>5.5050563756829001E-3</v>
      </c>
      <c r="AB16" s="3">
        <v>4.0138743244333298E-3</v>
      </c>
      <c r="AC16" s="3">
        <v>1.55291758137518E-2</v>
      </c>
      <c r="AD16" s="3">
        <v>1.27137592518039E-2</v>
      </c>
      <c r="AE16" s="3">
        <v>1.0982853189702E-2</v>
      </c>
      <c r="AF16" s="3">
        <v>1.07045306741817E-2</v>
      </c>
      <c r="AG16" s="3">
        <v>7.3482511975851402E-3</v>
      </c>
      <c r="AH16" s="3">
        <v>9.4426261070465894E-3</v>
      </c>
      <c r="AI16" s="3">
        <v>7.1044875715954E-3</v>
      </c>
      <c r="AJ16" s="3">
        <v>1.0824190699653201E-2</v>
      </c>
      <c r="AK16" s="3">
        <v>8.4987478019928602E-3</v>
      </c>
      <c r="AL16" s="3">
        <v>2.8766663616119101E-3</v>
      </c>
    </row>
    <row r="17" spans="1:38">
      <c r="A17" s="27"/>
      <c r="B17" s="19" t="s">
        <v>26</v>
      </c>
      <c r="C17" s="3">
        <v>1.47775117052075E-2</v>
      </c>
      <c r="D17" s="3">
        <v>5.5793711239255804E-3</v>
      </c>
      <c r="E17" s="3">
        <v>7.1800148630880899E-4</v>
      </c>
      <c r="F17" s="3">
        <v>6.7891362293782901E-3</v>
      </c>
      <c r="G17" s="3">
        <v>1.1743357096565101E-2</v>
      </c>
      <c r="H17" s="3">
        <v>9.6816802522758406E-3</v>
      </c>
      <c r="I17" s="18">
        <f t="shared" si="0"/>
        <v>6.9023092376907236E-3</v>
      </c>
      <c r="J17" s="3">
        <v>6.5750277596967497E-3</v>
      </c>
      <c r="K17" s="3">
        <v>7.9869479348541692E-3</v>
      </c>
      <c r="L17" s="3">
        <v>9.5005370569280403E-3</v>
      </c>
      <c r="M17" s="3">
        <v>1.56659195470096E-3</v>
      </c>
      <c r="N17" s="3">
        <v>4.3014128728414399E-3</v>
      </c>
      <c r="O17" s="3">
        <v>8.48352987250337E-3</v>
      </c>
      <c r="P17" s="3">
        <v>1.1614100185528799E-2</v>
      </c>
      <c r="Q17" s="3">
        <v>2.67371142249481E-3</v>
      </c>
      <c r="R17" s="3">
        <v>8.3670344094758896E-3</v>
      </c>
      <c r="S17" s="3">
        <v>7.3897139658997803E-3</v>
      </c>
      <c r="T17" s="18">
        <f t="shared" si="1"/>
        <v>6.8458607434924018E-3</v>
      </c>
      <c r="U17" s="20">
        <f t="shared" si="4"/>
        <v>6.8888351190242942E-3</v>
      </c>
      <c r="V17" s="20">
        <f t="shared" si="5"/>
        <v>7.7532046789119428E-3</v>
      </c>
      <c r="W17" s="18">
        <f t="shared" si="2"/>
        <v>7.3592290830365708E-3</v>
      </c>
      <c r="X17" s="18">
        <f t="shared" si="3"/>
        <v>8.1302352576785898E-3</v>
      </c>
      <c r="Y17" s="3">
        <v>7.8130075559635602E-3</v>
      </c>
      <c r="Z17" s="3">
        <v>9.1541080018538307E-3</v>
      </c>
      <c r="AA17" s="3">
        <v>5.0836701292628298E-3</v>
      </c>
      <c r="AB17" s="3">
        <v>4.8017609174162302E-3</v>
      </c>
      <c r="AC17" s="3">
        <v>1.60164655253064E-2</v>
      </c>
      <c r="AD17" s="3">
        <v>1.45600941438791E-2</v>
      </c>
      <c r="AE17" s="3">
        <v>7.6376306620209097E-3</v>
      </c>
      <c r="AF17" s="3">
        <v>6.4824531414896603E-3</v>
      </c>
      <c r="AG17" s="3">
        <v>1.0460027620070599E-2</v>
      </c>
      <c r="AH17" s="3">
        <v>1.28317962753615E-2</v>
      </c>
      <c r="AI17" s="3">
        <v>6.1668145519077201E-4</v>
      </c>
      <c r="AJ17" s="3">
        <v>9.9834320134598795E-3</v>
      </c>
      <c r="AK17" s="3">
        <v>6.73917215789137E-3</v>
      </c>
      <c r="AL17" s="3">
        <v>1.6429940083335899E-3</v>
      </c>
    </row>
    <row r="18" spans="1:38">
      <c r="A18" s="27"/>
      <c r="B18" s="19" t="s">
        <v>25</v>
      </c>
      <c r="C18" s="3">
        <v>1.4771486059212399E-2</v>
      </c>
      <c r="D18" s="3">
        <v>8.7585706219246596E-3</v>
      </c>
      <c r="E18" s="3">
        <v>5.0601558996670199E-3</v>
      </c>
      <c r="F18" s="3">
        <v>1.5392165998819599E-2</v>
      </c>
      <c r="G18" s="3">
        <v>8.3235033143692298E-3</v>
      </c>
      <c r="H18" s="3">
        <v>1.0965866522820601E-2</v>
      </c>
      <c r="I18" s="18">
        <f t="shared" si="0"/>
        <v>9.7000524715202211E-3</v>
      </c>
      <c r="J18" s="3">
        <v>5.5235552164791101E-3</v>
      </c>
      <c r="K18" s="3">
        <v>9.2753134311575908E-3</v>
      </c>
      <c r="L18" s="3">
        <v>1.2618471117260501E-2</v>
      </c>
      <c r="M18" s="3">
        <v>5.4358853367936803E-3</v>
      </c>
      <c r="N18" s="3">
        <v>1.0510204081632699E-2</v>
      </c>
      <c r="O18" s="3">
        <v>1.1265645551359799E-2</v>
      </c>
      <c r="P18" s="3">
        <v>1.61514866467629E-2</v>
      </c>
      <c r="Q18" s="3">
        <v>7.2276246743238799E-3</v>
      </c>
      <c r="R18" s="3">
        <v>6.7976820357772702E-3</v>
      </c>
      <c r="S18" s="3">
        <v>8.1226500452397706E-3</v>
      </c>
      <c r="T18" s="18">
        <f t="shared" si="1"/>
        <v>9.2928518136787177E-3</v>
      </c>
      <c r="U18" s="20">
        <f t="shared" si="4"/>
        <v>9.134794085615721E-3</v>
      </c>
      <c r="V18" s="20">
        <f t="shared" si="5"/>
        <v>1.1977708327112332E-2</v>
      </c>
      <c r="W18" s="18">
        <f t="shared" si="2"/>
        <v>9.7625166596000436E-3</v>
      </c>
      <c r="X18" s="18">
        <f t="shared" si="3"/>
        <v>9.1664094278323498E-3</v>
      </c>
      <c r="Y18" s="3">
        <v>1.42513396016581E-2</v>
      </c>
      <c r="Z18" s="3">
        <v>7.3565275757914803E-3</v>
      </c>
      <c r="AA18" s="3">
        <v>3.8296882270823598E-3</v>
      </c>
      <c r="AB18" s="3">
        <v>6.32842778545681E-3</v>
      </c>
      <c r="AC18" s="3">
        <v>2.2817928253845501E-2</v>
      </c>
      <c r="AD18" s="3">
        <v>1.03378701972841E-2</v>
      </c>
      <c r="AE18" s="3">
        <v>1.1947320800241299E-2</v>
      </c>
      <c r="AF18" s="3">
        <v>9.0744025879161E-3</v>
      </c>
      <c r="AG18" s="3">
        <v>3.2863009046281101E-3</v>
      </c>
      <c r="AH18" s="3">
        <v>1.10280552502031E-2</v>
      </c>
      <c r="AI18" s="3">
        <v>5.36411285825806E-3</v>
      </c>
      <c r="AJ18" s="3">
        <v>1.1319867255480899E-2</v>
      </c>
      <c r="AK18" s="3">
        <v>8.8313237612372697E-3</v>
      </c>
      <c r="AL18" s="3">
        <v>2.5565669305697E-3</v>
      </c>
    </row>
    <row r="19" spans="1:38">
      <c r="A19" s="27"/>
      <c r="B19" s="19" t="s">
        <v>30</v>
      </c>
      <c r="C19" s="3">
        <v>1.66288462609794E-2</v>
      </c>
      <c r="D19" s="3">
        <v>9.3874347227116892E-3</v>
      </c>
      <c r="E19" s="3">
        <v>4.7501265363421898E-3</v>
      </c>
      <c r="F19" s="3">
        <v>1.2885400313971699E-2</v>
      </c>
      <c r="G19" s="3">
        <v>1.0153552120014101E-2</v>
      </c>
      <c r="H19" s="3">
        <v>9.2751377923432094E-3</v>
      </c>
      <c r="I19" s="18">
        <f t="shared" si="0"/>
        <v>9.2903302970765763E-3</v>
      </c>
      <c r="J19" s="3">
        <v>5.1411849656063501E-3</v>
      </c>
      <c r="K19" s="3">
        <v>7.11270871985158E-3</v>
      </c>
      <c r="L19" s="3">
        <v>8.6917736166631596E-3</v>
      </c>
      <c r="M19" s="3">
        <v>9.0931677018633496E-3</v>
      </c>
      <c r="N19" s="3">
        <v>7.6098901098901103E-3</v>
      </c>
      <c r="O19" s="3">
        <v>7.9697908269336804E-3</v>
      </c>
      <c r="P19" s="3">
        <v>1.13375071143995E-2</v>
      </c>
      <c r="Q19" s="3">
        <v>8.2013688275919192E-3</v>
      </c>
      <c r="R19" s="3">
        <v>5.3905481321611104E-3</v>
      </c>
      <c r="S19" s="3">
        <v>1.22577979339884E-2</v>
      </c>
      <c r="T19" s="18">
        <f t="shared" si="1"/>
        <v>8.2805737948949167E-3</v>
      </c>
      <c r="U19" s="20">
        <f t="shared" si="4"/>
        <v>8.3667983447852142E-3</v>
      </c>
      <c r="V19" s="20">
        <f t="shared" si="5"/>
        <v>9.3226332869189854E-3</v>
      </c>
      <c r="W19" s="18">
        <f t="shared" si="2"/>
        <v>9.1178897309569656E-3</v>
      </c>
      <c r="X19" s="18">
        <f t="shared" si="3"/>
        <v>8.4761720054099092E-3</v>
      </c>
      <c r="Y19" s="3">
        <v>1.08028944061701E-2</v>
      </c>
      <c r="Z19" s="3">
        <v>5.5116424016748398E-3</v>
      </c>
      <c r="AA19" s="3">
        <v>5.5833277936581799E-3</v>
      </c>
      <c r="AB19" s="3">
        <v>6.8952490452921598E-3</v>
      </c>
      <c r="AC19" s="3">
        <v>1.9127183036957499E-2</v>
      </c>
      <c r="AD19" s="3">
        <v>1.1433622172767E-2</v>
      </c>
      <c r="AE19" s="3">
        <v>1.0847627394516101E-2</v>
      </c>
      <c r="AF19" s="3">
        <v>9.4287522985560604E-3</v>
      </c>
      <c r="AG19" s="3">
        <v>1.92843249251289E-3</v>
      </c>
      <c r="AH19" s="3">
        <v>1.1471033767101201E-2</v>
      </c>
      <c r="AI19" s="3">
        <v>9.8092280390417001E-3</v>
      </c>
      <c r="AJ19" s="3">
        <v>5.3107373602707397E-3</v>
      </c>
      <c r="AK19" s="3">
        <v>8.9296126613910894E-3</v>
      </c>
      <c r="AL19" s="3">
        <v>1.58706520582917E-3</v>
      </c>
    </row>
    <row r="20" spans="1:38">
      <c r="A20" s="27"/>
      <c r="B20" s="19" t="s">
        <v>23</v>
      </c>
      <c r="C20" s="3">
        <v>1.2509341764875E-2</v>
      </c>
      <c r="D20" s="3">
        <v>5.07519002998207E-3</v>
      </c>
      <c r="E20" s="3">
        <v>3.5224108334922801E-3</v>
      </c>
      <c r="F20" s="3">
        <v>9.3112507618907502E-3</v>
      </c>
      <c r="G20" s="3">
        <v>8.3381553511423703E-3</v>
      </c>
      <c r="H20" s="3">
        <v>7.1733035902691996E-3</v>
      </c>
      <c r="I20" s="18">
        <f t="shared" si="0"/>
        <v>6.684062113355334E-3</v>
      </c>
      <c r="J20" s="3">
        <v>5.0484551362444396E-3</v>
      </c>
      <c r="K20" s="3">
        <v>2.9026222618807702E-3</v>
      </c>
      <c r="L20" s="3">
        <v>8.9069168039886803E-3</v>
      </c>
      <c r="M20" s="3">
        <v>6.9399517732164897E-3</v>
      </c>
      <c r="N20" s="3">
        <v>1.19152276295133E-2</v>
      </c>
      <c r="O20" s="3">
        <v>6.5269760465433398E-3</v>
      </c>
      <c r="P20" s="3">
        <v>1.05178623173407E-2</v>
      </c>
      <c r="Q20" s="3">
        <v>8.90324325448834E-3</v>
      </c>
      <c r="R20" s="3">
        <v>7.6064499874023703E-3</v>
      </c>
      <c r="S20" s="3">
        <v>6.0615051521590996E-3</v>
      </c>
      <c r="T20" s="18">
        <f t="shared" si="1"/>
        <v>7.5329210362777522E-3</v>
      </c>
      <c r="U20" s="20">
        <f t="shared" si="4"/>
        <v>6.6516528356280608E-3</v>
      </c>
      <c r="V20" s="20">
        <f t="shared" si="5"/>
        <v>6.2469496901049531E-3</v>
      </c>
      <c r="W20" s="18">
        <f t="shared" si="2"/>
        <v>7.5786789184018252E-3</v>
      </c>
      <c r="X20" s="18">
        <f t="shared" si="3"/>
        <v>7.6778105808509856E-3</v>
      </c>
      <c r="Y20" s="3">
        <v>9.7480349030071405E-3</v>
      </c>
      <c r="Z20" s="3">
        <v>7.6943253790544399E-3</v>
      </c>
      <c r="AA20" s="3">
        <v>3.3436840969097198E-3</v>
      </c>
      <c r="AB20" s="3">
        <v>4.1456688146583598E-3</v>
      </c>
      <c r="AC20" s="3">
        <v>2.5016295757507901E-2</v>
      </c>
      <c r="AD20" s="3">
        <v>1.1953396976683E-2</v>
      </c>
      <c r="AE20" s="3">
        <v>9.0661421194984E-3</v>
      </c>
      <c r="AF20" s="3">
        <v>8.3602680924768392E-3</v>
      </c>
      <c r="AG20" s="3">
        <v>2.6870748299319702E-3</v>
      </c>
      <c r="AH20" s="3">
        <v>6.8794411082135102E-3</v>
      </c>
      <c r="AI20" s="3">
        <v>4.8879633486047496E-3</v>
      </c>
      <c r="AJ20" s="3">
        <v>3.7890941865705301E-3</v>
      </c>
      <c r="AK20" s="3">
        <v>8.4799585796263496E-3</v>
      </c>
      <c r="AL20" s="3">
        <v>1.4379999391709E-3</v>
      </c>
    </row>
    <row r="21" spans="1:38">
      <c r="A21" s="27" t="s">
        <v>66</v>
      </c>
      <c r="B21" s="19" t="s">
        <v>38</v>
      </c>
      <c r="C21" s="3">
        <v>1.6583943682002399E-2</v>
      </c>
      <c r="D21" s="3">
        <v>4.5579036348267097E-3</v>
      </c>
      <c r="E21" s="3">
        <v>1.38341050705997E-3</v>
      </c>
      <c r="F21" s="3">
        <v>6.4054668766144896E-3</v>
      </c>
      <c r="G21" s="3">
        <v>3.6412798557908998E-3</v>
      </c>
      <c r="H21" s="3">
        <v>1.0904303070201699E-2</v>
      </c>
      <c r="I21" s="18">
        <f t="shared" si="0"/>
        <v>5.3784727888987541E-3</v>
      </c>
      <c r="J21" s="3">
        <v>2.4048126713371899E-3</v>
      </c>
      <c r="K21" s="3">
        <v>4.8854701825097203E-3</v>
      </c>
      <c r="L21" s="3">
        <v>1.0087214372928701E-2</v>
      </c>
      <c r="M21" s="3">
        <v>7.3209861979473901E-3</v>
      </c>
      <c r="N21" s="3">
        <v>5.4199372056514903E-3</v>
      </c>
      <c r="O21" s="3">
        <v>9.5472361129882392E-3</v>
      </c>
      <c r="P21" s="3">
        <v>9.64852607709751E-3</v>
      </c>
      <c r="Q21" s="3">
        <v>2.93428499333117E-3</v>
      </c>
      <c r="R21" s="3">
        <v>3.4476903242036398E-3</v>
      </c>
      <c r="S21" s="3">
        <v>8.5744371458657195E-3</v>
      </c>
      <c r="T21" s="18">
        <f t="shared" si="1"/>
        <v>6.4270595283860768E-3</v>
      </c>
      <c r="U21" s="20">
        <f t="shared" si="4"/>
        <v>5.9882958688532544E-3</v>
      </c>
      <c r="V21" s="20">
        <f t="shared" si="5"/>
        <v>6.9460577240374839E-3</v>
      </c>
      <c r="W21" s="18">
        <f t="shared" si="2"/>
        <v>6.7341814318973101E-3</v>
      </c>
      <c r="X21" s="18">
        <f t="shared" si="3"/>
        <v>7.002601755066549E-3</v>
      </c>
      <c r="Y21" s="3">
        <v>1.167970441359E-2</v>
      </c>
      <c r="Z21" s="3">
        <v>6.79909865277356E-3</v>
      </c>
      <c r="AA21" s="3">
        <v>1.8285979973763299E-3</v>
      </c>
      <c r="AB21" s="3">
        <v>3.3761586374826801E-3</v>
      </c>
      <c r="AC21" s="3">
        <v>1.9515936413577101E-2</v>
      </c>
      <c r="AD21" s="3">
        <v>9.1590722718200308E-3</v>
      </c>
      <c r="AE21" s="7" t="s">
        <v>53</v>
      </c>
      <c r="AF21" s="3">
        <v>5.8557665270604197E-3</v>
      </c>
      <c r="AG21" s="3">
        <v>2.44650774768651E-3</v>
      </c>
      <c r="AH21" s="3">
        <v>1.04095937440397E-2</v>
      </c>
      <c r="AI21" s="3">
        <v>3.5119982058757601E-3</v>
      </c>
      <c r="AJ21" s="3">
        <v>8.6143795892648194E-3</v>
      </c>
      <c r="AK21" s="3">
        <v>6.8880746453069703E-3</v>
      </c>
      <c r="AL21" s="3">
        <v>9.4893397001125296E-4</v>
      </c>
    </row>
    <row r="22" spans="1:38">
      <c r="A22" s="27"/>
      <c r="B22" s="19" t="s">
        <v>36</v>
      </c>
      <c r="C22" s="3">
        <v>1.20031804929764E-2</v>
      </c>
      <c r="D22" s="3">
        <v>7.9916929589839893E-3</v>
      </c>
      <c r="E22" s="3">
        <v>5.7192423910245997E-4</v>
      </c>
      <c r="F22" s="3">
        <v>2.5727768584911399E-3</v>
      </c>
      <c r="G22" s="3">
        <v>2.87009219931627E-3</v>
      </c>
      <c r="H22" s="3">
        <v>7.9047220061044896E-3</v>
      </c>
      <c r="I22" s="18">
        <f t="shared" si="0"/>
        <v>4.3822416523996693E-3</v>
      </c>
      <c r="J22" s="3">
        <v>2.1200121839780699E-3</v>
      </c>
      <c r="K22" s="3">
        <v>3.8769825478938099E-3</v>
      </c>
      <c r="L22" s="3">
        <v>1.1161695447409701E-2</v>
      </c>
      <c r="M22" s="3">
        <v>7.3894066297039004E-3</v>
      </c>
      <c r="N22" s="3">
        <v>4.6585557299843004E-3</v>
      </c>
      <c r="O22" s="3">
        <v>3.9129849742094601E-3</v>
      </c>
      <c r="P22" s="3">
        <v>8.3866633072982293E-3</v>
      </c>
      <c r="Q22" s="3">
        <v>4.40968526488449E-4</v>
      </c>
      <c r="R22" s="3">
        <v>3.83160921336375E-3</v>
      </c>
      <c r="S22" s="3">
        <v>1.9579050416054801E-3</v>
      </c>
      <c r="T22" s="18">
        <f t="shared" si="1"/>
        <v>4.7736783601935156E-3</v>
      </c>
      <c r="U22" s="20">
        <f t="shared" si="4"/>
        <v>5.2944739849758926E-3</v>
      </c>
      <c r="V22" s="20">
        <f t="shared" si="5"/>
        <v>3.4542481268648034E-3</v>
      </c>
      <c r="W22" s="18">
        <f t="shared" si="2"/>
        <v>5.1031982723068678E-3</v>
      </c>
      <c r="X22" s="18">
        <f t="shared" si="3"/>
        <v>5.0557626457373508E-3</v>
      </c>
      <c r="Y22" s="3">
        <v>7.7470763586333403E-3</v>
      </c>
      <c r="Z22" s="3">
        <v>2.9923449411087899E-3</v>
      </c>
      <c r="AA22" s="3">
        <v>2.3692731771309001E-3</v>
      </c>
      <c r="AB22" s="3">
        <v>5.1517840337716103E-4</v>
      </c>
      <c r="AC22" s="3">
        <v>1.6582081108305401E-2</v>
      </c>
      <c r="AD22" s="3">
        <v>8.1428725918830797E-3</v>
      </c>
      <c r="AE22" s="3">
        <v>3.0084405633528698E-3</v>
      </c>
      <c r="AF22" s="3">
        <v>5.8806292640333898E-3</v>
      </c>
      <c r="AG22" s="3">
        <v>2.3778602350030902E-3</v>
      </c>
      <c r="AH22" s="3">
        <v>7.57369614512472E-3</v>
      </c>
      <c r="AI22" s="3">
        <v>4.38114004222379E-3</v>
      </c>
      <c r="AJ22" s="3">
        <v>3.3660682318039999E-3</v>
      </c>
      <c r="AK22" s="3">
        <v>4.70836351241958E-3</v>
      </c>
      <c r="AL22" s="3">
        <v>1.1356524659227899E-3</v>
      </c>
    </row>
    <row r="23" spans="1:38">
      <c r="A23" s="27"/>
      <c r="B23" s="19" t="s">
        <v>37</v>
      </c>
      <c r="C23" s="3">
        <v>1.1965414892244199E-2</v>
      </c>
      <c r="D23" s="3">
        <v>4.5658832253280502E-3</v>
      </c>
      <c r="E23" s="3">
        <v>3.54377264924661E-4</v>
      </c>
      <c r="F23" s="3">
        <v>4.6185113049369104E-3</v>
      </c>
      <c r="G23" s="3">
        <v>1.8157932389016799E-3</v>
      </c>
      <c r="H23" s="3">
        <v>9.6633109279479299E-3</v>
      </c>
      <c r="I23" s="18">
        <f t="shared" si="0"/>
        <v>4.2035751924078459E-3</v>
      </c>
      <c r="J23" s="3">
        <v>2.6894359995405302E-3</v>
      </c>
      <c r="K23" s="3">
        <v>5.9204407452385904E-3</v>
      </c>
      <c r="L23" s="3">
        <v>8.8627245770102892E-3</v>
      </c>
      <c r="M23" s="3">
        <v>3.1994353937540398E-3</v>
      </c>
      <c r="N23" s="3">
        <v>7.7371826779492302E-3</v>
      </c>
      <c r="O23" s="3">
        <v>6.0472610096670197E-3</v>
      </c>
      <c r="P23" s="3">
        <v>1.54390645146948E-2</v>
      </c>
      <c r="Q23" s="3">
        <v>5.4816129350290798E-4</v>
      </c>
      <c r="R23" s="3">
        <v>3.3137877944115E-3</v>
      </c>
      <c r="S23" s="3">
        <v>1.9844334130048398E-3</v>
      </c>
      <c r="T23" s="18">
        <f t="shared" si="1"/>
        <v>5.574192741877375E-3</v>
      </c>
      <c r="U23" s="20">
        <f t="shared" si="4"/>
        <v>5.2933501063452551E-3</v>
      </c>
      <c r="V23" s="20">
        <f t="shared" si="5"/>
        <v>5.5287376866141732E-3</v>
      </c>
      <c r="W23" s="18">
        <f t="shared" si="2"/>
        <v>5.5453261420660739E-3</v>
      </c>
      <c r="X23" s="18">
        <f t="shared" si="3"/>
        <v>4.2641962700266161E-3</v>
      </c>
      <c r="Y23" s="3">
        <v>7.9465824654915192E-3</v>
      </c>
      <c r="Z23" s="3">
        <v>6.0751071588509998E-3</v>
      </c>
      <c r="AA23" s="3">
        <v>6.5633546034639899E-4</v>
      </c>
      <c r="AB23" s="3">
        <v>1.0044177033363101E-3</v>
      </c>
      <c r="AC23" s="3">
        <v>2.8862021621189299E-3</v>
      </c>
      <c r="AD23" s="3">
        <v>9.1781234638377493E-3</v>
      </c>
      <c r="AE23" s="3">
        <v>5.8413784675546898E-3</v>
      </c>
      <c r="AF23" s="3">
        <v>4.92617182109508E-3</v>
      </c>
      <c r="AG23" s="3">
        <v>4.1498666335835202E-3</v>
      </c>
      <c r="AH23" s="3">
        <v>5.32014701615243E-3</v>
      </c>
      <c r="AI23" s="3">
        <v>3.0466267853565001E-3</v>
      </c>
      <c r="AJ23" s="3">
        <v>4.7955851184366604E-3</v>
      </c>
      <c r="AK23" s="3">
        <v>2.5732407127755999E-3</v>
      </c>
      <c r="AL23" s="3">
        <v>1.2989628114362399E-3</v>
      </c>
    </row>
    <row r="24" spans="1:38">
      <c r="A24" s="27"/>
      <c r="B24" s="19" t="s">
        <v>29</v>
      </c>
      <c r="C24" s="3">
        <v>9.4996592661669207E-3</v>
      </c>
      <c r="D24" s="3">
        <v>5.7197600933864704E-3</v>
      </c>
      <c r="E24" s="3">
        <v>7.4696545284780604E-5</v>
      </c>
      <c r="F24" s="3">
        <v>9.8448815009874908E-3</v>
      </c>
      <c r="G24" s="3">
        <v>1.3189982617652701E-3</v>
      </c>
      <c r="H24" s="3">
        <v>8.60929938985904E-3</v>
      </c>
      <c r="I24" s="18">
        <f t="shared" si="0"/>
        <v>5.1135271582566106E-3</v>
      </c>
      <c r="J24" s="3">
        <v>3.7313432835820901E-4</v>
      </c>
      <c r="K24" s="3">
        <v>4.4574380517158202E-3</v>
      </c>
      <c r="L24" s="3">
        <v>1.1256986871181599E-2</v>
      </c>
      <c r="M24" s="3">
        <v>2.5032440721953499E-3</v>
      </c>
      <c r="N24" s="3">
        <v>8.7715855572998401E-3</v>
      </c>
      <c r="O24" s="3">
        <v>5.1369265654979896E-3</v>
      </c>
      <c r="P24" s="3">
        <v>1.2793026861668701E-2</v>
      </c>
      <c r="Q24" s="3">
        <v>3.9665412992991798E-4</v>
      </c>
      <c r="R24" s="3">
        <v>6.0793199362440204E-3</v>
      </c>
      <c r="S24" s="3">
        <v>1.8272262313459001E-3</v>
      </c>
      <c r="T24" s="18">
        <f t="shared" si="1"/>
        <v>5.3595542605437349E-3</v>
      </c>
      <c r="U24" s="20">
        <f t="shared" si="4"/>
        <v>5.4010218555479725E-3</v>
      </c>
      <c r="V24" s="20">
        <f t="shared" si="5"/>
        <v>6.4797487060671002E-3</v>
      </c>
      <c r="W24" s="18">
        <f t="shared" si="2"/>
        <v>5.5414273539304594E-3</v>
      </c>
      <c r="X24" s="18">
        <f t="shared" si="3"/>
        <v>3.5140999612977551E-3</v>
      </c>
      <c r="Y24" s="3">
        <v>6.1461230194383796E-3</v>
      </c>
      <c r="Z24" s="3">
        <v>3.1323414252153501E-4</v>
      </c>
      <c r="AA24" s="3">
        <v>2.79769515617476E-3</v>
      </c>
      <c r="AB24" s="3">
        <v>7.11462450592885E-4</v>
      </c>
      <c r="AC24" s="3">
        <v>6.89462199974329E-3</v>
      </c>
      <c r="AD24" s="3">
        <v>4.3796073562504898E-3</v>
      </c>
      <c r="AE24" s="3">
        <v>5.2838589981447099E-3</v>
      </c>
      <c r="AF24" s="3">
        <v>7.0898701298701301E-3</v>
      </c>
      <c r="AG24" s="3">
        <v>2.0259964802865202E-3</v>
      </c>
      <c r="AH24" s="3">
        <v>5.2627818922201296E-3</v>
      </c>
      <c r="AI24" s="3">
        <v>3.5611410776844798E-3</v>
      </c>
      <c r="AJ24" s="3">
        <v>3.9748427672955996E-3</v>
      </c>
      <c r="AK24" s="3">
        <v>3.0319483035780802E-4</v>
      </c>
      <c r="AL24" s="3">
        <v>4.5296915758784702E-4</v>
      </c>
    </row>
    <row r="25" spans="1:38">
      <c r="A25" s="27" t="s">
        <v>67</v>
      </c>
      <c r="B25" s="19" t="s">
        <v>24</v>
      </c>
      <c r="C25" s="3">
        <v>4.2678503762247598E-3</v>
      </c>
      <c r="D25" s="3">
        <v>2.3689789518316099E-3</v>
      </c>
      <c r="E25" s="7" t="s">
        <v>53</v>
      </c>
      <c r="F25" s="3">
        <v>8.3337116444151E-3</v>
      </c>
      <c r="G25" s="3">
        <v>3.6996864236878602E-3</v>
      </c>
      <c r="H25" s="3">
        <v>8.9104527397883392E-3</v>
      </c>
      <c r="I25" s="18">
        <f t="shared" si="0"/>
        <v>5.8282074399307274E-3</v>
      </c>
      <c r="J25" s="3">
        <v>3.1710561319499898E-3</v>
      </c>
      <c r="K25" s="3">
        <v>7.6995199730511199E-3</v>
      </c>
      <c r="L25" s="3">
        <v>4.5284286554127797E-3</v>
      </c>
      <c r="M25" s="3">
        <v>3.09257616089914E-3</v>
      </c>
      <c r="N25" s="3">
        <v>9.1051805337519602E-3</v>
      </c>
      <c r="O25" s="3">
        <v>7.7988963825873702E-3</v>
      </c>
      <c r="P25" s="3">
        <v>8.6332222131880604E-3</v>
      </c>
      <c r="Q25" s="3">
        <v>2.7599121322337901E-3</v>
      </c>
      <c r="R25" s="3">
        <v>1.9629513343799102E-3</v>
      </c>
      <c r="S25" s="3">
        <v>2.3263108473932899E-3</v>
      </c>
      <c r="T25" s="18">
        <f t="shared" si="1"/>
        <v>5.1078054364847416E-3</v>
      </c>
      <c r="U25" s="20">
        <f t="shared" si="4"/>
        <v>4.8665791822317915E-3</v>
      </c>
      <c r="V25" s="20">
        <f t="shared" si="5"/>
        <v>7.9440426666845306E-3</v>
      </c>
      <c r="W25" s="18">
        <f t="shared" si="2"/>
        <v>5.2439156333863391E-3</v>
      </c>
      <c r="X25" s="18">
        <f t="shared" si="3"/>
        <v>5.5637017435647322E-3</v>
      </c>
      <c r="Y25" s="3">
        <v>1.0091197633170099E-2</v>
      </c>
      <c r="Z25" s="3">
        <v>9.6513338877870902E-3</v>
      </c>
      <c r="AA25" s="3">
        <v>4.5187365899905197E-3</v>
      </c>
      <c r="AB25" s="3">
        <v>1.7708585410448801E-3</v>
      </c>
      <c r="AC25" s="3">
        <v>7.4328963373428798E-3</v>
      </c>
      <c r="AD25" s="3">
        <v>2.6987742705282601E-3</v>
      </c>
      <c r="AE25" s="3">
        <v>8.7399637077729998E-3</v>
      </c>
      <c r="AF25" s="3">
        <v>5.5340036889391297E-3</v>
      </c>
      <c r="AG25" s="3">
        <v>3.2186588921282802E-3</v>
      </c>
      <c r="AH25" s="3">
        <v>1.7679164689131501E-3</v>
      </c>
      <c r="AI25" s="3">
        <v>1.42245454039927E-2</v>
      </c>
      <c r="AJ25" s="3">
        <v>2.6918663864787902E-3</v>
      </c>
      <c r="AK25" s="3">
        <v>3.4549017937028702E-3</v>
      </c>
      <c r="AL25" s="3">
        <v>2.0961708081146E-3</v>
      </c>
    </row>
    <row r="26" spans="1:38">
      <c r="A26" s="27"/>
      <c r="B26" s="19" t="s">
        <v>31</v>
      </c>
      <c r="C26" s="3">
        <v>8.2768852221739801E-3</v>
      </c>
      <c r="D26" s="3">
        <v>1.36267924195963E-3</v>
      </c>
      <c r="E26" s="3">
        <v>5.1854464345289699E-3</v>
      </c>
      <c r="F26" s="3">
        <v>6.9106548394433798E-3</v>
      </c>
      <c r="G26" s="3">
        <v>1.8801481915286401E-3</v>
      </c>
      <c r="H26" s="3">
        <v>5.9323700283032896E-3</v>
      </c>
      <c r="I26" s="18">
        <f t="shared" si="0"/>
        <v>4.2542597471527822E-3</v>
      </c>
      <c r="J26" s="3">
        <v>7.3499510505309102E-4</v>
      </c>
      <c r="K26" s="3">
        <v>5.9271420079821096E-3</v>
      </c>
      <c r="L26" s="3">
        <v>4.8677248677248697E-3</v>
      </c>
      <c r="M26" s="3">
        <v>5.0027413950654897E-3</v>
      </c>
      <c r="N26" s="3">
        <v>3.6459968602825699E-3</v>
      </c>
      <c r="O26" s="3">
        <v>7.2199938290650996E-3</v>
      </c>
      <c r="P26" s="3">
        <v>1.02064873100517E-2</v>
      </c>
      <c r="Q26" s="3">
        <v>2.0193123884290299E-3</v>
      </c>
      <c r="R26" s="3">
        <v>2.79811616954474E-3</v>
      </c>
      <c r="S26" s="3">
        <v>2.0721520882191501E-3</v>
      </c>
      <c r="T26" s="18">
        <f t="shared" si="1"/>
        <v>4.4494662021417842E-3</v>
      </c>
      <c r="U26" s="20">
        <f t="shared" si="4"/>
        <v>3.1017816952035701E-3</v>
      </c>
      <c r="V26" s="20">
        <f t="shared" si="5"/>
        <v>6.685930225496863E-3</v>
      </c>
      <c r="W26" s="18">
        <f t="shared" si="2"/>
        <v>4.6276778737097341E-3</v>
      </c>
      <c r="X26" s="18">
        <f t="shared" si="3"/>
        <v>3.0807074086375489E-3</v>
      </c>
      <c r="Y26" s="3">
        <v>4.1177069544852899E-3</v>
      </c>
      <c r="Z26" s="3">
        <v>6.5440365652917401E-3</v>
      </c>
      <c r="AA26" s="3">
        <v>3.4893305856544599E-3</v>
      </c>
      <c r="AB26" s="3">
        <v>8.9666513897500896E-4</v>
      </c>
      <c r="AC26" s="3">
        <v>5.58405463352656E-3</v>
      </c>
      <c r="AD26" s="3">
        <v>1.0151594677205199E-3</v>
      </c>
      <c r="AE26" s="3">
        <v>5.3709338280766902E-3</v>
      </c>
      <c r="AF26" s="3">
        <v>4.9507593735168502E-3</v>
      </c>
      <c r="AG26" s="3">
        <v>1.19509213844749E-3</v>
      </c>
      <c r="AH26" s="3">
        <v>1.03701945894637E-3</v>
      </c>
      <c r="AI26" s="3">
        <v>4.72184531886024E-3</v>
      </c>
      <c r="AJ26" s="3">
        <v>1.86169802094861E-3</v>
      </c>
      <c r="AK26" s="3">
        <v>1.50676893862616E-3</v>
      </c>
      <c r="AL26" s="3">
        <v>8.3883329784969097E-4</v>
      </c>
    </row>
    <row r="27" spans="1:38">
      <c r="A27" s="27"/>
      <c r="B27" s="19" t="s">
        <v>35</v>
      </c>
      <c r="C27" s="3">
        <v>2.4201341313910699E-3</v>
      </c>
      <c r="D27" s="3">
        <v>1.4985704426698199E-3</v>
      </c>
      <c r="E27" s="3">
        <v>1.75556151165907E-3</v>
      </c>
      <c r="F27" s="3">
        <v>1.5451157701320301E-3</v>
      </c>
      <c r="G27" s="3">
        <v>2.1836990756151902E-3</v>
      </c>
      <c r="H27" s="3">
        <v>3.77973674676971E-3</v>
      </c>
      <c r="I27" s="18">
        <f t="shared" si="0"/>
        <v>2.1525367093691641E-3</v>
      </c>
      <c r="J27" s="3">
        <v>5.8931860036832398E-4</v>
      </c>
      <c r="K27" s="3">
        <v>3.07225592939879E-3</v>
      </c>
      <c r="L27" s="3">
        <v>5.8455114822546998E-4</v>
      </c>
      <c r="M27" s="3">
        <v>3.76874669176028E-3</v>
      </c>
      <c r="N27" s="3">
        <v>6.9230769230769198E-3</v>
      </c>
      <c r="O27" s="3">
        <v>1.1860849372571801E-3</v>
      </c>
      <c r="P27" s="3">
        <v>2.5263490309083E-3</v>
      </c>
      <c r="Q27" s="3">
        <v>1.9193305335328799E-3</v>
      </c>
      <c r="R27" s="3">
        <v>3.9271585557299803E-3</v>
      </c>
      <c r="S27" s="3">
        <v>5.9053237814299803E-3</v>
      </c>
      <c r="T27" s="18">
        <f t="shared" si="1"/>
        <v>3.0402196131688103E-3</v>
      </c>
      <c r="U27" s="20">
        <f t="shared" si="4"/>
        <v>3.0955161375282175E-3</v>
      </c>
      <c r="V27" s="20">
        <f t="shared" si="5"/>
        <v>1.9344855455960001E-3</v>
      </c>
      <c r="W27" s="18">
        <f t="shared" si="2"/>
        <v>2.7240633631203121E-3</v>
      </c>
      <c r="X27" s="18">
        <f t="shared" si="3"/>
        <v>2.604590325519132E-3</v>
      </c>
      <c r="Y27" s="3">
        <v>6.5849958496722698E-3</v>
      </c>
      <c r="Z27" s="3">
        <v>1.6352100746328301E-3</v>
      </c>
      <c r="AA27" s="3">
        <v>2.3690129112869602E-3</v>
      </c>
      <c r="AB27" s="3">
        <v>1.10080395794682E-3</v>
      </c>
      <c r="AC27" s="3">
        <v>6.3088356729975202E-3</v>
      </c>
      <c r="AD27" s="3">
        <v>2.1040615792802399E-4</v>
      </c>
      <c r="AE27" s="3">
        <v>3.6411543911108899E-3</v>
      </c>
      <c r="AF27" s="3">
        <v>1.6239089361834999E-3</v>
      </c>
      <c r="AG27" s="3">
        <v>6.4037800954349798E-4</v>
      </c>
      <c r="AH27" s="3">
        <v>6.4759050473336202E-3</v>
      </c>
      <c r="AI27" s="3">
        <v>7.1009225608051395E-4</v>
      </c>
      <c r="AJ27" s="3">
        <v>2.3751902783869599E-3</v>
      </c>
      <c r="AK27" s="3">
        <v>1.12895314865758E-3</v>
      </c>
      <c r="AL27" s="3">
        <v>1.65941786550686E-3</v>
      </c>
    </row>
    <row r="28" spans="1:38">
      <c r="A28" s="27"/>
      <c r="B28" s="19" t="s">
        <v>34</v>
      </c>
      <c r="C28" s="3">
        <v>2.46799795186892E-3</v>
      </c>
      <c r="D28" s="3">
        <v>1.0635587299760801E-3</v>
      </c>
      <c r="E28" s="3">
        <v>1.0950535499513201E-3</v>
      </c>
      <c r="F28" s="3">
        <v>2.1037853684721199E-3</v>
      </c>
      <c r="G28" s="3">
        <v>2.5568348817297699E-3</v>
      </c>
      <c r="H28" s="3">
        <v>1.5635334425741099E-3</v>
      </c>
      <c r="I28" s="18">
        <f t="shared" si="0"/>
        <v>1.6765531945406801E-3</v>
      </c>
      <c r="J28" s="3">
        <v>1.2177246589243399E-3</v>
      </c>
      <c r="K28" s="3">
        <v>2.1246552675124098E-3</v>
      </c>
      <c r="L28" s="3">
        <v>1.4676870748299301E-3</v>
      </c>
      <c r="M28" s="3">
        <v>2.08328418072431E-3</v>
      </c>
      <c r="N28" s="3">
        <v>4.6624803767660898E-3</v>
      </c>
      <c r="O28" s="3">
        <v>1.59505907626208E-3</v>
      </c>
      <c r="P28" s="3">
        <v>1.3674263479711E-3</v>
      </c>
      <c r="Q28" s="3">
        <v>1.1436796381020899E-3</v>
      </c>
      <c r="R28" s="3">
        <v>1.47090415113414E-3</v>
      </c>
      <c r="S28" s="3">
        <v>3.7109375E-4</v>
      </c>
      <c r="T28" s="18">
        <f t="shared" si="1"/>
        <v>1.7503994522226486E-3</v>
      </c>
      <c r="U28" s="20">
        <f t="shared" si="4"/>
        <v>1.8178666430014752E-3</v>
      </c>
      <c r="V28" s="20">
        <f t="shared" si="5"/>
        <v>1.9411665707488701E-3</v>
      </c>
      <c r="W28" s="18">
        <f t="shared" si="2"/>
        <v>1.7721724029249257E-3</v>
      </c>
      <c r="X28" s="18">
        <f t="shared" si="3"/>
        <v>2.3843873412729018E-3</v>
      </c>
      <c r="Y28" s="3">
        <v>4.3132468564616401E-3</v>
      </c>
      <c r="Z28" s="3">
        <v>1.1350643543802501E-3</v>
      </c>
      <c r="AA28" s="3">
        <v>1.7590605924521401E-3</v>
      </c>
      <c r="AB28" s="3">
        <v>1.31644752762765E-3</v>
      </c>
      <c r="AC28" s="3">
        <v>6.7078237846198204E-3</v>
      </c>
      <c r="AD28" s="3">
        <v>6.0205625366636798E-4</v>
      </c>
      <c r="AE28" s="3">
        <v>2.4549165120593699E-3</v>
      </c>
      <c r="AF28" s="3">
        <v>2.2689532086598899E-3</v>
      </c>
      <c r="AG28" s="3">
        <v>5.4565959616246205E-4</v>
      </c>
      <c r="AH28" s="3">
        <v>6.0148068774048997E-3</v>
      </c>
      <c r="AI28" s="3">
        <v>1.5482437873108399E-3</v>
      </c>
      <c r="AJ28" s="3">
        <v>2.4505121197415099E-3</v>
      </c>
      <c r="AK28" s="3">
        <v>1.0114234372994499E-3</v>
      </c>
      <c r="AL28" s="3">
        <v>1.2532078699743401E-3</v>
      </c>
    </row>
    <row r="29" spans="1:38">
      <c r="B29" s="21" t="s">
        <v>70</v>
      </c>
      <c r="C29" s="3">
        <f>AVERAGE(C6:C7)</f>
        <v>8.5223376027355295E-3</v>
      </c>
      <c r="D29" s="3">
        <f t="shared" ref="D29:AL29" si="6">AVERAGE(D6:D7)</f>
        <v>7.6942932635848602E-3</v>
      </c>
      <c r="E29" s="3">
        <f t="shared" si="6"/>
        <v>5.1701080553898156E-3</v>
      </c>
      <c r="F29" s="3">
        <f t="shared" si="6"/>
        <v>1.1428309382304529E-2</v>
      </c>
      <c r="G29" s="3">
        <f t="shared" si="6"/>
        <v>6.544864478682565E-3</v>
      </c>
      <c r="H29" s="3">
        <f t="shared" si="6"/>
        <v>9.4334724541628445E-3</v>
      </c>
      <c r="I29" s="18">
        <f>AVERAGE(I6:I7)</f>
        <v>8.0542095268249236E-3</v>
      </c>
      <c r="J29" s="3">
        <f t="shared" si="6"/>
        <v>8.8213999703457401E-3</v>
      </c>
      <c r="K29" s="3">
        <f t="shared" si="6"/>
        <v>8.0527903338042505E-3</v>
      </c>
      <c r="L29" s="3">
        <f t="shared" si="6"/>
        <v>1.81064727931152E-2</v>
      </c>
      <c r="M29" s="3">
        <f t="shared" si="6"/>
        <v>1.1816049447067451E-2</v>
      </c>
      <c r="N29" s="3">
        <f t="shared" si="6"/>
        <v>1.1195054945054954E-2</v>
      </c>
      <c r="O29" s="3">
        <f t="shared" si="6"/>
        <v>1.1293679593697949E-2</v>
      </c>
      <c r="P29" s="3">
        <f t="shared" si="6"/>
        <v>1.336049667391705E-2</v>
      </c>
      <c r="Q29" s="3">
        <f t="shared" si="6"/>
        <v>1.041537402926237E-2</v>
      </c>
      <c r="R29" s="3">
        <f t="shared" si="6"/>
        <v>7.2356783448448304E-3</v>
      </c>
      <c r="S29" s="3">
        <f t="shared" si="6"/>
        <v>9.9830162681374852E-3</v>
      </c>
      <c r="T29" s="18">
        <f t="shared" si="6"/>
        <v>1.1028001239924728E-2</v>
      </c>
      <c r="U29" s="18">
        <f t="shared" si="6"/>
        <v>1.0642171262340416E-2</v>
      </c>
      <c r="V29" s="18">
        <f t="shared" si="6"/>
        <v>1.0258259769935576E-2</v>
      </c>
      <c r="W29" s="18">
        <f t="shared" si="6"/>
        <v>9.9420873522567156E-3</v>
      </c>
      <c r="X29" s="18">
        <f t="shared" si="6"/>
        <v>9.7329733101757833E-3</v>
      </c>
      <c r="Y29" s="3">
        <f t="shared" si="6"/>
        <v>1.16721093310975E-2</v>
      </c>
      <c r="Z29" s="3">
        <f t="shared" si="6"/>
        <v>6.0542602005563342E-3</v>
      </c>
      <c r="AA29" s="3">
        <f t="shared" si="6"/>
        <v>7.6998553938413244E-3</v>
      </c>
      <c r="AB29" s="3">
        <f t="shared" si="6"/>
        <v>3.6437249276607951E-3</v>
      </c>
      <c r="AC29" s="3">
        <f t="shared" si="6"/>
        <v>1.7217283026462749E-2</v>
      </c>
      <c r="AD29" s="3">
        <f t="shared" si="6"/>
        <v>7.5739996235654802E-3</v>
      </c>
      <c r="AE29" s="3">
        <f t="shared" si="6"/>
        <v>9.0888868035222305E-3</v>
      </c>
      <c r="AF29" s="3">
        <f t="shared" si="6"/>
        <v>8.2733366073702262E-3</v>
      </c>
      <c r="AG29" s="3">
        <f t="shared" si="6"/>
        <v>3.9183296197223749E-3</v>
      </c>
      <c r="AH29" s="3">
        <f t="shared" si="6"/>
        <v>1.426989511836985E-2</v>
      </c>
      <c r="AI29" s="3">
        <f t="shared" si="6"/>
        <v>2.16874204673825E-2</v>
      </c>
      <c r="AJ29" s="3">
        <f t="shared" si="6"/>
        <v>1.11437040606942E-2</v>
      </c>
      <c r="AK29" s="3">
        <f t="shared" si="6"/>
        <v>1.0379617400195971E-2</v>
      </c>
      <c r="AL29" s="3">
        <f t="shared" si="6"/>
        <v>3.6392037620194399E-3</v>
      </c>
    </row>
    <row r="30" spans="1:38">
      <c r="B30" s="21" t="s">
        <v>71</v>
      </c>
      <c r="C30" s="3">
        <f>AVERAGE(C8:C20)</f>
        <v>1.4023026064593984E-2</v>
      </c>
      <c r="D30" s="3">
        <f t="shared" ref="D30:AL30" si="7">AVERAGE(D8:D20)</f>
        <v>7.043426962659592E-3</v>
      </c>
      <c r="E30" s="3">
        <f t="shared" si="7"/>
        <v>3.8806061953749514E-3</v>
      </c>
      <c r="F30" s="3">
        <f t="shared" si="7"/>
        <v>1.16713549829942E-2</v>
      </c>
      <c r="G30" s="3">
        <f t="shared" si="7"/>
        <v>9.1928690708479293E-3</v>
      </c>
      <c r="H30" s="3">
        <f t="shared" si="7"/>
        <v>9.3913980874703925E-3</v>
      </c>
      <c r="I30" s="18">
        <f t="shared" si="7"/>
        <v>8.2359310598694134E-3</v>
      </c>
      <c r="J30" s="3">
        <f t="shared" si="7"/>
        <v>5.1407302982612209E-3</v>
      </c>
      <c r="K30" s="3">
        <f t="shared" si="7"/>
        <v>7.6136717905985161E-3</v>
      </c>
      <c r="L30" s="3">
        <f t="shared" si="7"/>
        <v>1.0151131142015669E-2</v>
      </c>
      <c r="M30" s="3">
        <f t="shared" si="7"/>
        <v>6.94152693595126E-3</v>
      </c>
      <c r="N30" s="3">
        <f t="shared" si="7"/>
        <v>7.8487988348301934E-3</v>
      </c>
      <c r="O30" s="3">
        <f t="shared" si="7"/>
        <v>7.1384214424823284E-3</v>
      </c>
      <c r="P30" s="3">
        <f t="shared" si="7"/>
        <v>1.0907474240271152E-2</v>
      </c>
      <c r="Q30" s="3">
        <f t="shared" si="7"/>
        <v>6.0118363266819805E-3</v>
      </c>
      <c r="R30" s="3">
        <f t="shared" si="7"/>
        <v>7.000693436272137E-3</v>
      </c>
      <c r="S30" s="3">
        <f t="shared" si="7"/>
        <v>8.6613359083326583E-3</v>
      </c>
      <c r="T30" s="18">
        <f t="shared" si="7"/>
        <v>7.7415620355697108E-3</v>
      </c>
      <c r="U30" s="18">
        <f t="shared" si="7"/>
        <v>7.7431824894496435E-3</v>
      </c>
      <c r="V30" s="18">
        <f t="shared" si="7"/>
        <v>8.807816072025014E-3</v>
      </c>
      <c r="W30" s="18">
        <f t="shared" si="7"/>
        <v>8.288643857477386E-3</v>
      </c>
      <c r="X30" s="18">
        <f t="shared" si="7"/>
        <v>7.9052235142937268E-3</v>
      </c>
      <c r="Y30" s="3">
        <f t="shared" si="7"/>
        <v>1.0432940067881098E-2</v>
      </c>
      <c r="Z30" s="3">
        <f t="shared" si="7"/>
        <v>6.599564551622754E-3</v>
      </c>
      <c r="AA30" s="3">
        <f t="shared" si="7"/>
        <v>4.4342894190962708E-3</v>
      </c>
      <c r="AB30" s="3">
        <f t="shared" si="7"/>
        <v>5.0650078279100693E-3</v>
      </c>
      <c r="AC30" s="3">
        <f t="shared" si="7"/>
        <v>1.7651835163953227E-2</v>
      </c>
      <c r="AD30" s="3">
        <f t="shared" si="7"/>
        <v>1.0015559042420963E-2</v>
      </c>
      <c r="AE30" s="3">
        <f>AVERAGE(AE8:AE20)</f>
        <v>9.557613713610082E-3</v>
      </c>
      <c r="AF30" s="3">
        <f t="shared" si="7"/>
        <v>8.1002547551886229E-3</v>
      </c>
      <c r="AG30" s="3">
        <f t="shared" si="7"/>
        <v>4.0328162700819436E-3</v>
      </c>
      <c r="AH30" s="3">
        <f t="shared" si="7"/>
        <v>1.0171286474970145E-2</v>
      </c>
      <c r="AI30" s="3">
        <f t="shared" si="7"/>
        <v>6.4267579493224652E-3</v>
      </c>
      <c r="AJ30" s="3">
        <f t="shared" si="7"/>
        <v>8.4031603561382593E-3</v>
      </c>
      <c r="AK30" s="3">
        <f t="shared" si="7"/>
        <v>7.6058918765976079E-3</v>
      </c>
      <c r="AL30" s="3">
        <f t="shared" si="7"/>
        <v>2.17615173131867E-3</v>
      </c>
    </row>
    <row r="31" spans="1:38">
      <c r="B31" s="21" t="s">
        <v>72</v>
      </c>
      <c r="C31" s="3">
        <f>AVERAGE(C21:C24)</f>
        <v>1.2513049583347481E-2</v>
      </c>
      <c r="D31" s="3">
        <f t="shared" ref="D31:AL31" si="8">AVERAGE(D21:D24)</f>
        <v>5.7088099781313047E-3</v>
      </c>
      <c r="E31" s="3">
        <f t="shared" si="8"/>
        <v>5.9610213909296788E-4</v>
      </c>
      <c r="F31" s="3">
        <f t="shared" si="8"/>
        <v>5.8604091352575079E-3</v>
      </c>
      <c r="G31" s="3">
        <f t="shared" si="8"/>
        <v>2.4115408889435301E-3</v>
      </c>
      <c r="H31" s="3">
        <f t="shared" si="8"/>
        <v>9.2704088485282901E-3</v>
      </c>
      <c r="I31" s="18">
        <f t="shared" si="8"/>
        <v>4.7694541979907204E-3</v>
      </c>
      <c r="J31" s="3">
        <f t="shared" si="8"/>
        <v>1.8968487958034999E-3</v>
      </c>
      <c r="K31" s="3">
        <f t="shared" si="8"/>
        <v>4.7850828818394846E-3</v>
      </c>
      <c r="L31" s="3">
        <f t="shared" si="8"/>
        <v>1.0342155317132572E-2</v>
      </c>
      <c r="M31" s="3">
        <f t="shared" si="8"/>
        <v>5.1032680734001698E-3</v>
      </c>
      <c r="N31" s="3">
        <f t="shared" si="8"/>
        <v>6.6468152927212148E-3</v>
      </c>
      <c r="O31" s="3">
        <f t="shared" si="8"/>
        <v>6.1611021655906765E-3</v>
      </c>
      <c r="P31" s="3">
        <f t="shared" si="8"/>
        <v>1.1566820190189809E-2</v>
      </c>
      <c r="Q31" s="3">
        <f t="shared" si="8"/>
        <v>1.0800172358131114E-3</v>
      </c>
      <c r="R31" s="3">
        <f t="shared" si="8"/>
        <v>4.1681018170557273E-3</v>
      </c>
      <c r="S31" s="3">
        <f t="shared" si="8"/>
        <v>3.5860004579554849E-3</v>
      </c>
      <c r="T31" s="18">
        <f t="shared" si="8"/>
        <v>5.5336212227501758E-3</v>
      </c>
      <c r="U31" s="18">
        <f t="shared" si="8"/>
        <v>5.4942854539305934E-3</v>
      </c>
      <c r="V31" s="18">
        <f t="shared" si="8"/>
        <v>5.6021980608958908E-3</v>
      </c>
      <c r="W31" s="18">
        <f t="shared" si="8"/>
        <v>5.7310333000501782E-3</v>
      </c>
      <c r="X31" s="18">
        <f t="shared" si="8"/>
        <v>4.9591651580320681E-3</v>
      </c>
      <c r="Y31" s="3">
        <f t="shared" si="8"/>
        <v>8.3798715642883093E-3</v>
      </c>
      <c r="Z31" s="3">
        <f t="shared" si="8"/>
        <v>4.0449462238137208E-3</v>
      </c>
      <c r="AA31" s="3">
        <f t="shared" si="8"/>
        <v>1.9129754477570974E-3</v>
      </c>
      <c r="AB31" s="3">
        <f t="shared" si="8"/>
        <v>1.4018042986972592E-3</v>
      </c>
      <c r="AC31" s="3">
        <f t="shared" si="8"/>
        <v>1.1469710420936181E-2</v>
      </c>
      <c r="AD31" s="3">
        <f t="shared" si="8"/>
        <v>7.7149189209478365E-3</v>
      </c>
      <c r="AE31" s="3">
        <f t="shared" si="8"/>
        <v>4.7112260096840901E-3</v>
      </c>
      <c r="AF31" s="3">
        <f t="shared" si="8"/>
        <v>5.9381094355147549E-3</v>
      </c>
      <c r="AG31" s="3">
        <f t="shared" si="8"/>
        <v>2.7500577741399104E-3</v>
      </c>
      <c r="AH31" s="3">
        <f t="shared" si="8"/>
        <v>7.1415546993842446E-3</v>
      </c>
      <c r="AI31" s="3">
        <f t="shared" si="8"/>
        <v>3.6252265277851329E-3</v>
      </c>
      <c r="AJ31" s="3">
        <f t="shared" si="8"/>
        <v>5.1877189267002695E-3</v>
      </c>
      <c r="AK31" s="3">
        <f t="shared" si="8"/>
        <v>3.6182184252149898E-3</v>
      </c>
      <c r="AL31" s="3">
        <f t="shared" si="8"/>
        <v>9.5912960123953242E-4</v>
      </c>
    </row>
    <row r="32" spans="1:38">
      <c r="B32" s="21" t="s">
        <v>73</v>
      </c>
      <c r="C32" s="3">
        <f>AVERAGE(C25:C28)</f>
        <v>4.3582169204146827E-3</v>
      </c>
      <c r="D32" s="3">
        <f t="shared" ref="D32:AL32" si="9">AVERAGE(D25:D28)</f>
        <v>1.5734468416092849E-3</v>
      </c>
      <c r="E32" s="3">
        <f t="shared" si="9"/>
        <v>2.6786871653797866E-3</v>
      </c>
      <c r="F32" s="3">
        <f t="shared" si="9"/>
        <v>4.723316905615658E-3</v>
      </c>
      <c r="G32" s="3">
        <f t="shared" si="9"/>
        <v>2.580092143140365E-3</v>
      </c>
      <c r="H32" s="3">
        <f t="shared" si="9"/>
        <v>5.0465232393588615E-3</v>
      </c>
      <c r="I32" s="18">
        <f t="shared" si="9"/>
        <v>3.4778892727483383E-3</v>
      </c>
      <c r="J32" s="3">
        <f t="shared" si="9"/>
        <v>1.4282736240739361E-3</v>
      </c>
      <c r="K32" s="3">
        <f t="shared" si="9"/>
        <v>4.7058932944861074E-3</v>
      </c>
      <c r="L32" s="3">
        <f t="shared" si="9"/>
        <v>2.8620979365482618E-3</v>
      </c>
      <c r="M32" s="3">
        <f t="shared" si="9"/>
        <v>3.4868371071123051E-3</v>
      </c>
      <c r="N32" s="3">
        <f t="shared" si="9"/>
        <v>6.0841836734693852E-3</v>
      </c>
      <c r="O32" s="3">
        <f t="shared" si="9"/>
        <v>4.4500085562929319E-3</v>
      </c>
      <c r="P32" s="3">
        <f t="shared" si="9"/>
        <v>5.6833712255297906E-3</v>
      </c>
      <c r="Q32" s="3">
        <f t="shared" si="9"/>
        <v>1.9605586730744476E-3</v>
      </c>
      <c r="R32" s="3">
        <f t="shared" si="9"/>
        <v>2.5397825526971927E-3</v>
      </c>
      <c r="S32" s="3">
        <f t="shared" si="9"/>
        <v>2.6687201167606054E-3</v>
      </c>
      <c r="T32" s="18">
        <f t="shared" si="9"/>
        <v>3.5869726760044962E-3</v>
      </c>
      <c r="U32" s="18">
        <f t="shared" si="9"/>
        <v>3.2204359144912633E-3</v>
      </c>
      <c r="V32" s="18">
        <f t="shared" si="9"/>
        <v>4.6264062521315652E-3</v>
      </c>
      <c r="W32" s="18">
        <f t="shared" si="9"/>
        <v>3.5919573182853276E-3</v>
      </c>
      <c r="X32" s="18">
        <f t="shared" si="9"/>
        <v>3.408346704748579E-3</v>
      </c>
      <c r="Y32" s="3">
        <f t="shared" si="9"/>
        <v>6.2767868234473246E-3</v>
      </c>
      <c r="Z32" s="3">
        <f t="shared" si="9"/>
        <v>4.7414112205229775E-3</v>
      </c>
      <c r="AA32" s="3">
        <f t="shared" si="9"/>
        <v>3.0340351698460201E-3</v>
      </c>
      <c r="AB32" s="3">
        <f t="shared" si="9"/>
        <v>1.2711937913985898E-3</v>
      </c>
      <c r="AC32" s="3">
        <f t="shared" si="9"/>
        <v>6.5084026071216949E-3</v>
      </c>
      <c r="AD32" s="3">
        <f t="shared" si="9"/>
        <v>1.1315990374607928E-3</v>
      </c>
      <c r="AE32" s="3">
        <f t="shared" si="9"/>
        <v>5.0517421097549869E-3</v>
      </c>
      <c r="AF32" s="3">
        <f t="shared" si="9"/>
        <v>3.5944063018248421E-3</v>
      </c>
      <c r="AG32" s="3">
        <f t="shared" si="9"/>
        <v>1.3999471590704325E-3</v>
      </c>
      <c r="AH32" s="3">
        <f t="shared" si="9"/>
        <v>3.82391196314951E-3</v>
      </c>
      <c r="AI32" s="3">
        <f t="shared" si="9"/>
        <v>5.3011816915610735E-3</v>
      </c>
      <c r="AJ32" s="3">
        <f t="shared" si="9"/>
        <v>2.3448167013889677E-3</v>
      </c>
      <c r="AK32" s="3">
        <f t="shared" si="9"/>
        <v>1.775511829571515E-3</v>
      </c>
      <c r="AL32" s="3">
        <f t="shared" si="9"/>
        <v>1.4619074603613729E-3</v>
      </c>
    </row>
  </sheetData>
  <sortState ref="A6:AJ28">
    <sortCondition ref="A6"/>
  </sortState>
  <mergeCells count="14">
    <mergeCell ref="Y3:AL4"/>
    <mergeCell ref="U4:U5"/>
    <mergeCell ref="V4:V5"/>
    <mergeCell ref="X3:X5"/>
    <mergeCell ref="D4:H4"/>
    <mergeCell ref="J4:S4"/>
    <mergeCell ref="I4:I5"/>
    <mergeCell ref="T4:T5"/>
    <mergeCell ref="W3:W5"/>
    <mergeCell ref="A6:A7"/>
    <mergeCell ref="A8:A20"/>
    <mergeCell ref="A21:A24"/>
    <mergeCell ref="A25:A28"/>
    <mergeCell ref="C3:S3"/>
  </mergeCells>
  <phoneticPr fontId="1" type="noConversion"/>
  <pageMargins left="0.78740157499999996" right="0.78740157499999996" top="0.984251969" bottom="0.984251969" header="0.4921259845" footer="0.4921259845"/>
  <pageSetup paperSize="9" orientation="portrait" horizontalDpi="300" verticalDpi="300" r:id="rId1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>
  <dimension ref="A1:AL32"/>
  <sheetViews>
    <sheetView zoomScale="80" zoomScaleNormal="80" workbookViewId="0"/>
  </sheetViews>
  <sheetFormatPr baseColWidth="10" defaultColWidth="11.44140625" defaultRowHeight="13.2"/>
  <cols>
    <col min="1" max="23" width="11.44140625" style="2"/>
    <col min="24" max="24" width="15.109375" style="2" customWidth="1"/>
    <col min="25" max="16384" width="11.44140625" style="2"/>
  </cols>
  <sheetData>
    <row r="1" spans="1:38">
      <c r="A1" s="1" t="s">
        <v>81</v>
      </c>
    </row>
    <row r="3" spans="1:38" ht="13.2" customHeight="1">
      <c r="B3" s="1"/>
      <c r="C3" s="26" t="s">
        <v>54</v>
      </c>
      <c r="D3" s="26"/>
      <c r="E3" s="26"/>
      <c r="F3" s="26"/>
      <c r="G3" s="26"/>
      <c r="H3" s="26"/>
      <c r="I3" s="26"/>
      <c r="J3" s="26"/>
      <c r="K3" s="26"/>
      <c r="L3" s="26"/>
      <c r="M3" s="26"/>
      <c r="N3" s="26"/>
      <c r="O3" s="26"/>
      <c r="P3" s="26"/>
      <c r="Q3" s="26"/>
      <c r="R3" s="26"/>
      <c r="S3" s="26"/>
      <c r="T3" s="16"/>
      <c r="U3" s="17"/>
      <c r="V3" s="17"/>
      <c r="W3" s="28" t="s">
        <v>62</v>
      </c>
      <c r="X3" s="28" t="s">
        <v>57</v>
      </c>
      <c r="Y3" s="26" t="s">
        <v>56</v>
      </c>
      <c r="Z3" s="26"/>
      <c r="AA3" s="26"/>
      <c r="AB3" s="26"/>
      <c r="AC3" s="26"/>
      <c r="AD3" s="26"/>
      <c r="AE3" s="26"/>
      <c r="AF3" s="26"/>
      <c r="AG3" s="26"/>
      <c r="AH3" s="26"/>
      <c r="AI3" s="26"/>
      <c r="AJ3" s="26"/>
      <c r="AK3" s="26"/>
      <c r="AL3" s="26"/>
    </row>
    <row r="4" spans="1:38">
      <c r="B4" s="1"/>
      <c r="C4" s="16"/>
      <c r="D4" s="26" t="s">
        <v>58</v>
      </c>
      <c r="E4" s="26"/>
      <c r="F4" s="26"/>
      <c r="G4" s="26"/>
      <c r="H4" s="26"/>
      <c r="I4" s="28" t="s">
        <v>60</v>
      </c>
      <c r="J4" s="26" t="s">
        <v>59</v>
      </c>
      <c r="K4" s="26"/>
      <c r="L4" s="26"/>
      <c r="M4" s="26"/>
      <c r="N4" s="26"/>
      <c r="O4" s="26"/>
      <c r="P4" s="26"/>
      <c r="Q4" s="26"/>
      <c r="R4" s="26"/>
      <c r="S4" s="26"/>
      <c r="T4" s="28" t="s">
        <v>61</v>
      </c>
      <c r="U4" s="28" t="s">
        <v>68</v>
      </c>
      <c r="V4" s="28" t="s">
        <v>69</v>
      </c>
      <c r="W4" s="28"/>
      <c r="X4" s="28"/>
      <c r="Y4" s="16"/>
      <c r="Z4" s="16"/>
      <c r="AA4" s="16"/>
      <c r="AB4" s="16"/>
      <c r="AC4" s="16"/>
      <c r="AD4" s="16"/>
      <c r="AE4" s="16"/>
      <c r="AF4" s="16"/>
      <c r="AG4" s="16"/>
      <c r="AH4" s="16"/>
      <c r="AI4" s="16"/>
      <c r="AJ4" s="16"/>
      <c r="AK4" s="16"/>
      <c r="AL4" s="16"/>
    </row>
    <row r="5" spans="1:38" ht="13.2" customHeight="1">
      <c r="A5" s="16" t="s">
        <v>63</v>
      </c>
      <c r="B5" s="16" t="s">
        <v>55</v>
      </c>
      <c r="C5" s="11" t="s">
        <v>0</v>
      </c>
      <c r="D5" s="11" t="s">
        <v>1</v>
      </c>
      <c r="E5" s="11" t="s">
        <v>2</v>
      </c>
      <c r="F5" s="11" t="s">
        <v>3</v>
      </c>
      <c r="G5" s="11" t="s">
        <v>4</v>
      </c>
      <c r="H5" s="11" t="s">
        <v>5</v>
      </c>
      <c r="I5" s="28"/>
      <c r="J5" s="11" t="s">
        <v>6</v>
      </c>
      <c r="K5" s="11" t="s">
        <v>7</v>
      </c>
      <c r="L5" s="11" t="s">
        <v>8</v>
      </c>
      <c r="M5" s="11" t="s">
        <v>9</v>
      </c>
      <c r="N5" s="11" t="s">
        <v>10</v>
      </c>
      <c r="O5" s="11" t="s">
        <v>11</v>
      </c>
      <c r="P5" s="11" t="s">
        <v>12</v>
      </c>
      <c r="Q5" s="11" t="s">
        <v>13</v>
      </c>
      <c r="R5" s="11" t="s">
        <v>14</v>
      </c>
      <c r="S5" s="11" t="s">
        <v>15</v>
      </c>
      <c r="T5" s="28"/>
      <c r="U5" s="28"/>
      <c r="V5" s="28"/>
      <c r="W5" s="28"/>
      <c r="X5" s="28"/>
      <c r="Y5" s="11" t="s">
        <v>39</v>
      </c>
      <c r="Z5" s="11" t="s">
        <v>40</v>
      </c>
      <c r="AA5" s="11" t="s">
        <v>41</v>
      </c>
      <c r="AB5" s="11" t="s">
        <v>42</v>
      </c>
      <c r="AC5" s="11" t="s">
        <v>43</v>
      </c>
      <c r="AD5" s="11" t="s">
        <v>44</v>
      </c>
      <c r="AE5" s="11" t="s">
        <v>45</v>
      </c>
      <c r="AF5" s="11" t="s">
        <v>46</v>
      </c>
      <c r="AG5" s="11" t="s">
        <v>47</v>
      </c>
      <c r="AH5" s="11" t="s">
        <v>48</v>
      </c>
      <c r="AI5" s="11" t="s">
        <v>49</v>
      </c>
      <c r="AJ5" s="11" t="s">
        <v>50</v>
      </c>
      <c r="AK5" s="11" t="s">
        <v>51</v>
      </c>
      <c r="AL5" s="11" t="s">
        <v>52</v>
      </c>
    </row>
    <row r="6" spans="1:38">
      <c r="A6" s="27" t="s">
        <v>65</v>
      </c>
      <c r="B6" s="19" t="s">
        <v>18</v>
      </c>
      <c r="C6" s="3">
        <v>1.474E-2</v>
      </c>
      <c r="D6" s="3">
        <v>1.1140000000000001E-2</v>
      </c>
      <c r="E6" s="3">
        <v>1.0460000000000001E-2</v>
      </c>
      <c r="F6" s="3">
        <v>1.426E-2</v>
      </c>
      <c r="G6" s="3">
        <v>8.43E-3</v>
      </c>
      <c r="H6" s="3">
        <v>3.934E-2</v>
      </c>
      <c r="I6" s="18">
        <f t="shared" ref="I6:I28" si="0">AVERAGE(D6:H6)</f>
        <v>1.6726000000000001E-2</v>
      </c>
      <c r="J6" s="3">
        <v>1.917E-2</v>
      </c>
      <c r="K6" s="3">
        <v>1.3990000000000001E-2</v>
      </c>
      <c r="L6" s="3">
        <v>3.3500000000000001E-3</v>
      </c>
      <c r="M6" s="3">
        <v>2.2960000000000001E-2</v>
      </c>
      <c r="N6" s="3">
        <v>1.4500000000000001E-2</v>
      </c>
      <c r="O6" s="3">
        <v>8.4700000000000001E-3</v>
      </c>
      <c r="P6" s="3">
        <v>1.5879999999999998E-2</v>
      </c>
      <c r="Q6" s="3">
        <v>7.3200000000000001E-3</v>
      </c>
      <c r="R6" s="3">
        <v>5.4000000000000001E-4</v>
      </c>
      <c r="S6" s="3">
        <v>1.315E-2</v>
      </c>
      <c r="T6" s="18">
        <f t="shared" ref="T6:T28" si="1">AVERAGE(J6:S6)</f>
        <v>1.1933000000000001E-2</v>
      </c>
      <c r="U6" s="20">
        <f>AVERAGE(D6,J6,K6,L6,N6,S6)</f>
        <v>1.2549999999999999E-2</v>
      </c>
      <c r="V6" s="20">
        <f>AVERAGE(F6,K6,O6)</f>
        <v>1.2240000000000001E-2</v>
      </c>
      <c r="W6" s="18">
        <f t="shared" ref="W6:W28" si="2">AVERAGE(C6:H6,J6:S6)</f>
        <v>1.3606250000000002E-2</v>
      </c>
      <c r="X6" s="18">
        <f t="shared" ref="X6:X28" si="3">AVERAGE(Y6:AL6)</f>
        <v>1.7372857142857141E-2</v>
      </c>
      <c r="Y6" s="3">
        <v>2.0990000000000002E-2</v>
      </c>
      <c r="Z6" s="3">
        <v>1.5140000000000001E-2</v>
      </c>
      <c r="AA6" s="3">
        <v>1.37E-2</v>
      </c>
      <c r="AB6" s="3">
        <v>5.3099999999999996E-3</v>
      </c>
      <c r="AC6" s="3">
        <v>2.7820000000000001E-2</v>
      </c>
      <c r="AD6" s="3">
        <v>8.7000000000000001E-4</v>
      </c>
      <c r="AE6" s="3">
        <v>1.908E-2</v>
      </c>
      <c r="AF6" s="3">
        <v>7.9600000000000001E-3</v>
      </c>
      <c r="AG6" s="3">
        <v>1.3639999999999999E-2</v>
      </c>
      <c r="AH6" s="3">
        <v>2.1829999999999999E-2</v>
      </c>
      <c r="AI6" s="3">
        <v>4.8399999999999999E-2</v>
      </c>
      <c r="AJ6" s="3">
        <v>1.9570000000000001E-2</v>
      </c>
      <c r="AK6" s="3">
        <v>2.0459999999999999E-2</v>
      </c>
      <c r="AL6" s="3">
        <v>8.4499999999999992E-3</v>
      </c>
    </row>
    <row r="7" spans="1:38">
      <c r="A7" s="27"/>
      <c r="B7" s="19" t="s">
        <v>33</v>
      </c>
      <c r="C7" s="3">
        <v>4.3299999999999996E-3</v>
      </c>
      <c r="D7" s="3">
        <v>5.4999999999999997E-3</v>
      </c>
      <c r="E7" s="3">
        <v>9.7800000000000005E-3</v>
      </c>
      <c r="F7" s="3">
        <v>1.7780000000000001E-2</v>
      </c>
      <c r="G7" s="3">
        <v>2E-3</v>
      </c>
      <c r="H7" s="3">
        <v>2.5669999999999998E-2</v>
      </c>
      <c r="I7" s="18">
        <f t="shared" si="0"/>
        <v>1.2146000000000001E-2</v>
      </c>
      <c r="J7" s="3">
        <v>2.215E-2</v>
      </c>
      <c r="K7" s="3">
        <v>6.0400000000000002E-3</v>
      </c>
      <c r="L7" s="3">
        <v>7.6800000000000002E-3</v>
      </c>
      <c r="M7" s="3">
        <v>2.8469999999999999E-2</v>
      </c>
      <c r="N7" s="3">
        <v>1.3729999999999999E-2</v>
      </c>
      <c r="O7" s="3">
        <v>4.5599999999999998E-3</v>
      </c>
      <c r="P7" s="3">
        <v>2.4729999999999999E-2</v>
      </c>
      <c r="Q7" s="3">
        <v>6.8300000000000001E-3</v>
      </c>
      <c r="R7" s="3">
        <v>1.9300000000000001E-3</v>
      </c>
      <c r="S7" s="3">
        <v>1.0869999999999999E-2</v>
      </c>
      <c r="T7" s="18">
        <f t="shared" si="1"/>
        <v>1.2698999999999998E-2</v>
      </c>
      <c r="U7" s="20">
        <f t="shared" ref="U7:U28" si="4">AVERAGE(D7,J7,K7,L7,N7,S7)</f>
        <v>1.0995E-2</v>
      </c>
      <c r="V7" s="20">
        <f t="shared" ref="V7:V28" si="5">AVERAGE(F7,K7,O7)</f>
        <v>9.4600000000000014E-3</v>
      </c>
      <c r="W7" s="18">
        <f t="shared" si="2"/>
        <v>1.2003125E-2</v>
      </c>
      <c r="X7" s="18">
        <f t="shared" si="3"/>
        <v>1.9677142857142862E-2</v>
      </c>
      <c r="Y7" s="3">
        <v>2.494E-2</v>
      </c>
      <c r="Z7" s="3">
        <v>1.753E-2</v>
      </c>
      <c r="AA7" s="3">
        <v>1.542E-2</v>
      </c>
      <c r="AB7" s="3">
        <v>3.7200000000000002E-3</v>
      </c>
      <c r="AC7" s="3">
        <v>2.6759999999999999E-2</v>
      </c>
      <c r="AD7" s="3">
        <v>1.0460000000000001E-2</v>
      </c>
      <c r="AE7" s="3">
        <v>1.6879999999999999E-2</v>
      </c>
      <c r="AF7" s="3">
        <v>4.79E-3</v>
      </c>
      <c r="AG7" s="3">
        <v>1.4370000000000001E-2</v>
      </c>
      <c r="AH7" s="3">
        <v>2.027E-2</v>
      </c>
      <c r="AI7" s="3">
        <v>5.8279999999999998E-2</v>
      </c>
      <c r="AJ7" s="3">
        <v>2.171E-2</v>
      </c>
      <c r="AK7" s="3">
        <v>3.5159999999999997E-2</v>
      </c>
      <c r="AL7" s="3">
        <v>5.1900000000000002E-3</v>
      </c>
    </row>
    <row r="8" spans="1:38">
      <c r="A8" s="27" t="s">
        <v>64</v>
      </c>
      <c r="B8" s="19" t="s">
        <v>16</v>
      </c>
      <c r="C8" s="3">
        <v>5.1000000000000004E-3</v>
      </c>
      <c r="D8" s="3">
        <v>3.0400000000000002E-3</v>
      </c>
      <c r="E8" s="3">
        <v>8.8999999999999995E-4</v>
      </c>
      <c r="F8" s="3">
        <v>1.3480000000000001E-2</v>
      </c>
      <c r="G8" s="3">
        <v>6.3200000000000001E-3</v>
      </c>
      <c r="H8" s="3">
        <v>1.6539999999999999E-2</v>
      </c>
      <c r="I8" s="18">
        <f t="shared" si="0"/>
        <v>8.0540000000000004E-3</v>
      </c>
      <c r="J8" s="3">
        <v>4.2999999999999999E-4</v>
      </c>
      <c r="K8" s="3">
        <v>5.3299999999999997E-3</v>
      </c>
      <c r="L8" s="3">
        <v>1.193E-2</v>
      </c>
      <c r="M8" s="3">
        <v>1.644E-2</v>
      </c>
      <c r="N8" s="5">
        <v>0</v>
      </c>
      <c r="O8" s="3">
        <v>1.525E-2</v>
      </c>
      <c r="P8" s="3">
        <v>5.1799999999999997E-3</v>
      </c>
      <c r="Q8" s="3">
        <v>9.2700000000000005E-3</v>
      </c>
      <c r="R8" s="3">
        <v>5.7299999999999999E-3</v>
      </c>
      <c r="S8" s="3">
        <v>8.7500000000000008E-3</v>
      </c>
      <c r="T8" s="18">
        <f t="shared" si="1"/>
        <v>7.8309999999999994E-3</v>
      </c>
      <c r="U8" s="20">
        <f t="shared" si="4"/>
        <v>4.9133333333333329E-3</v>
      </c>
      <c r="V8" s="20">
        <f t="shared" si="5"/>
        <v>1.1353333333333333E-2</v>
      </c>
      <c r="W8" s="18">
        <f t="shared" si="2"/>
        <v>7.7300000000000008E-3</v>
      </c>
      <c r="X8" s="18">
        <f t="shared" si="3"/>
        <v>1.2782142857142855E-2</v>
      </c>
      <c r="Y8" s="3">
        <v>1.652E-2</v>
      </c>
      <c r="Z8" s="3">
        <v>1.14E-3</v>
      </c>
      <c r="AA8" s="3">
        <v>1.3860000000000001E-2</v>
      </c>
      <c r="AB8" s="3">
        <v>1.3500000000000001E-3</v>
      </c>
      <c r="AC8" s="3">
        <v>1.5339999999999999E-2</v>
      </c>
      <c r="AD8" s="3">
        <v>1.38E-2</v>
      </c>
      <c r="AE8" s="3">
        <v>2.726E-2</v>
      </c>
      <c r="AF8" s="5">
        <v>0</v>
      </c>
      <c r="AG8" s="3">
        <v>9.4400000000000005E-3</v>
      </c>
      <c r="AH8" s="3">
        <v>6.1599999999999997E-3</v>
      </c>
      <c r="AI8" s="3">
        <v>0.03</v>
      </c>
      <c r="AJ8" s="3">
        <v>2.1909999999999999E-2</v>
      </c>
      <c r="AK8" s="3">
        <v>1.9040000000000001E-2</v>
      </c>
      <c r="AL8" s="3">
        <v>3.13E-3</v>
      </c>
    </row>
    <row r="9" spans="1:38">
      <c r="A9" s="27"/>
      <c r="B9" s="19" t="s">
        <v>19</v>
      </c>
      <c r="C9" s="3">
        <v>2.613E-2</v>
      </c>
      <c r="D9" s="3">
        <v>1.5299999999999999E-2</v>
      </c>
      <c r="E9" s="3">
        <v>4.8199999999999996E-3</v>
      </c>
      <c r="F9" s="3">
        <v>1.519E-2</v>
      </c>
      <c r="G9" s="3">
        <v>1.5949999999999999E-2</v>
      </c>
      <c r="H9" s="3">
        <v>4.8489999999999998E-2</v>
      </c>
      <c r="I9" s="18">
        <f t="shared" si="0"/>
        <v>1.9950000000000002E-2</v>
      </c>
      <c r="J9" s="3">
        <v>1.805E-2</v>
      </c>
      <c r="K9" s="3">
        <v>8.3300000000000006E-3</v>
      </c>
      <c r="L9" s="3">
        <v>6.8500000000000002E-3</v>
      </c>
      <c r="M9" s="3">
        <v>4.5769999999999998E-2</v>
      </c>
      <c r="N9" s="3">
        <v>5.1900000000000002E-3</v>
      </c>
      <c r="O9" s="3">
        <v>1.397E-2</v>
      </c>
      <c r="P9" s="3">
        <v>1.332E-2</v>
      </c>
      <c r="Q9" s="3">
        <v>9.3200000000000002E-3</v>
      </c>
      <c r="R9" s="3">
        <v>6.9300000000000004E-3</v>
      </c>
      <c r="S9" s="3">
        <v>1.3520000000000001E-2</v>
      </c>
      <c r="T9" s="18">
        <f t="shared" si="1"/>
        <v>1.4124999999999999E-2</v>
      </c>
      <c r="U9" s="20">
        <f t="shared" si="4"/>
        <v>1.1206666666666665E-2</v>
      </c>
      <c r="V9" s="20">
        <f t="shared" si="5"/>
        <v>1.2496666666666665E-2</v>
      </c>
      <c r="W9" s="18">
        <f t="shared" si="2"/>
        <v>1.6695624999999999E-2</v>
      </c>
      <c r="X9" s="18">
        <f t="shared" si="3"/>
        <v>1.8325714285714285E-2</v>
      </c>
      <c r="Y9" s="3">
        <v>2.3E-2</v>
      </c>
      <c r="Z9" s="3">
        <v>2.1870000000000001E-2</v>
      </c>
      <c r="AA9" s="3">
        <v>1.1560000000000001E-2</v>
      </c>
      <c r="AB9" s="3">
        <v>7.3200000000000001E-3</v>
      </c>
      <c r="AC9" s="3">
        <v>2.8629999999999999E-2</v>
      </c>
      <c r="AD9" s="3">
        <v>1.549E-2</v>
      </c>
      <c r="AE9" s="3">
        <v>3.0179999999999998E-2</v>
      </c>
      <c r="AF9" s="3">
        <v>6.3400000000000001E-3</v>
      </c>
      <c r="AG9" s="3">
        <v>1.362E-2</v>
      </c>
      <c r="AH9" s="3">
        <v>1.362E-2</v>
      </c>
      <c r="AI9" s="3">
        <v>4.4940000000000001E-2</v>
      </c>
      <c r="AJ9" s="3">
        <v>1.349E-2</v>
      </c>
      <c r="AK9" s="3">
        <v>2.334E-2</v>
      </c>
      <c r="AL9" s="3">
        <v>3.16E-3</v>
      </c>
    </row>
    <row r="10" spans="1:38">
      <c r="A10" s="27"/>
      <c r="B10" s="19" t="s">
        <v>32</v>
      </c>
      <c r="C10" s="3">
        <v>7.2199999999999999E-3</v>
      </c>
      <c r="D10" s="3">
        <v>1.321E-2</v>
      </c>
      <c r="E10" s="3">
        <v>5.1399999999999996E-3</v>
      </c>
      <c r="F10" s="3">
        <v>1.26E-2</v>
      </c>
      <c r="G10" s="3">
        <v>8.7899999999999992E-3</v>
      </c>
      <c r="H10" s="3">
        <v>3.2960000000000003E-2</v>
      </c>
      <c r="I10" s="18">
        <f t="shared" si="0"/>
        <v>1.4540000000000001E-2</v>
      </c>
      <c r="J10" s="3">
        <v>6.0499999999999998E-3</v>
      </c>
      <c r="K10" s="3">
        <v>4.7999999999999996E-3</v>
      </c>
      <c r="L10" s="3">
        <v>2.1059999999999999E-2</v>
      </c>
      <c r="M10" s="3">
        <v>2.5420000000000002E-2</v>
      </c>
      <c r="N10" s="3">
        <v>2.8800000000000002E-3</v>
      </c>
      <c r="O10" s="3">
        <v>3.8400000000000001E-3</v>
      </c>
      <c r="P10" s="3">
        <v>1.163E-2</v>
      </c>
      <c r="Q10" s="3">
        <v>8.9300000000000004E-3</v>
      </c>
      <c r="R10" s="3">
        <v>7.2000000000000005E-4</v>
      </c>
      <c r="S10" s="3">
        <v>1.6219999999999998E-2</v>
      </c>
      <c r="T10" s="18">
        <f t="shared" si="1"/>
        <v>1.0154999999999999E-2</v>
      </c>
      <c r="U10" s="20">
        <f t="shared" si="4"/>
        <v>1.0703333333333334E-2</v>
      </c>
      <c r="V10" s="20">
        <f t="shared" si="5"/>
        <v>7.0799999999999995E-3</v>
      </c>
      <c r="W10" s="18">
        <f t="shared" si="2"/>
        <v>1.1341874999999998E-2</v>
      </c>
      <c r="X10" s="18">
        <f t="shared" si="3"/>
        <v>1.3149999999999998E-2</v>
      </c>
      <c r="Y10" s="3">
        <v>1.5789999999999998E-2</v>
      </c>
      <c r="Z10" s="3">
        <v>2.3910000000000001E-2</v>
      </c>
      <c r="AA10" s="3">
        <v>1.225E-2</v>
      </c>
      <c r="AB10" s="3">
        <v>8.7600000000000004E-3</v>
      </c>
      <c r="AC10" s="3">
        <v>1.1599999999999999E-2</v>
      </c>
      <c r="AD10" s="3">
        <v>1.0959999999999999E-2</v>
      </c>
      <c r="AE10" s="3">
        <v>1.265E-2</v>
      </c>
      <c r="AF10" s="3">
        <v>6.3699999999999998E-3</v>
      </c>
      <c r="AG10" s="3">
        <v>2.0799999999999998E-3</v>
      </c>
      <c r="AH10" s="3">
        <v>2.24E-2</v>
      </c>
      <c r="AI10" s="3">
        <v>8.6700000000000006E-3</v>
      </c>
      <c r="AJ10" s="3">
        <v>2.724E-2</v>
      </c>
      <c r="AK10" s="3">
        <v>1.7260000000000001E-2</v>
      </c>
      <c r="AL10" s="3">
        <v>4.1599999999999996E-3</v>
      </c>
    </row>
    <row r="11" spans="1:38">
      <c r="A11" s="27"/>
      <c r="B11" s="19" t="s">
        <v>21</v>
      </c>
      <c r="C11" s="3">
        <v>2.3599999999999999E-2</v>
      </c>
      <c r="D11" s="3">
        <v>1.601E-2</v>
      </c>
      <c r="E11" s="3">
        <v>3.2799999999999999E-3</v>
      </c>
      <c r="F11" s="3">
        <v>1.277E-2</v>
      </c>
      <c r="G11" s="3">
        <v>6.3E-3</v>
      </c>
      <c r="H11" s="3">
        <v>3.0710000000000001E-2</v>
      </c>
      <c r="I11" s="18">
        <f t="shared" si="0"/>
        <v>1.3814000000000002E-2</v>
      </c>
      <c r="J11" s="3">
        <v>9.5700000000000004E-3</v>
      </c>
      <c r="K11" s="3">
        <v>6.45E-3</v>
      </c>
      <c r="L11" s="3">
        <v>5.5399999999999998E-3</v>
      </c>
      <c r="M11" s="3">
        <v>6.7400000000000003E-3</v>
      </c>
      <c r="N11" s="5">
        <v>0</v>
      </c>
      <c r="O11" s="3">
        <v>6.8599999999999998E-3</v>
      </c>
      <c r="P11" s="3">
        <v>8.4799999999999997E-3</v>
      </c>
      <c r="Q11" s="3">
        <v>5.7400000000000003E-3</v>
      </c>
      <c r="R11" s="3">
        <v>1.08E-3</v>
      </c>
      <c r="S11" s="3">
        <v>1.234E-2</v>
      </c>
      <c r="T11" s="18">
        <f t="shared" si="1"/>
        <v>6.2799999999999991E-3</v>
      </c>
      <c r="U11" s="20">
        <f t="shared" si="4"/>
        <v>8.3183333333333321E-3</v>
      </c>
      <c r="V11" s="20">
        <f t="shared" si="5"/>
        <v>8.6933333333333324E-3</v>
      </c>
      <c r="W11" s="18">
        <f t="shared" si="2"/>
        <v>9.7168749999999981E-3</v>
      </c>
      <c r="X11" s="18">
        <f t="shared" si="3"/>
        <v>1.3915714285714285E-2</v>
      </c>
      <c r="Y11" s="3">
        <v>4.8799999999999998E-3</v>
      </c>
      <c r="Z11" s="3">
        <v>2.3460000000000002E-2</v>
      </c>
      <c r="AA11" s="3">
        <v>8.5100000000000002E-3</v>
      </c>
      <c r="AB11" s="3">
        <v>6.77E-3</v>
      </c>
      <c r="AC11" s="3">
        <v>2.6550000000000001E-2</v>
      </c>
      <c r="AD11" s="3">
        <v>2.0039999999999999E-2</v>
      </c>
      <c r="AE11" s="3">
        <v>1.6369999999999999E-2</v>
      </c>
      <c r="AF11" s="3">
        <v>3.3300000000000001E-3</v>
      </c>
      <c r="AG11" s="3">
        <v>5.5000000000000003E-4</v>
      </c>
      <c r="AH11" s="3">
        <v>1.9269999999999999E-2</v>
      </c>
      <c r="AI11" s="3">
        <v>1.452E-2</v>
      </c>
      <c r="AJ11" s="3">
        <v>1.8790000000000001E-2</v>
      </c>
      <c r="AK11" s="3">
        <v>2.4250000000000001E-2</v>
      </c>
      <c r="AL11" s="3">
        <v>7.5300000000000002E-3</v>
      </c>
    </row>
    <row r="12" spans="1:38">
      <c r="A12" s="27"/>
      <c r="B12" s="19" t="s">
        <v>17</v>
      </c>
      <c r="C12" s="3">
        <v>9.0299999999999998E-3</v>
      </c>
      <c r="D12" s="3">
        <v>8.6800000000000002E-3</v>
      </c>
      <c r="E12" s="3">
        <v>1.8000000000000001E-4</v>
      </c>
      <c r="F12" s="3">
        <v>6.8900000000000003E-3</v>
      </c>
      <c r="G12" s="3">
        <v>3.63E-3</v>
      </c>
      <c r="H12" s="3">
        <v>1.9300000000000001E-2</v>
      </c>
      <c r="I12" s="18">
        <f t="shared" si="0"/>
        <v>7.7360000000000016E-3</v>
      </c>
      <c r="J12" s="3">
        <v>5.6600000000000001E-3</v>
      </c>
      <c r="K12" s="3">
        <v>9.9000000000000008E-3</v>
      </c>
      <c r="L12" s="3">
        <v>1.0580000000000001E-2</v>
      </c>
      <c r="M12" s="3">
        <v>1.975E-2</v>
      </c>
      <c r="N12" s="5">
        <v>0</v>
      </c>
      <c r="O12" s="3">
        <v>2.0899999999999998E-3</v>
      </c>
      <c r="P12" s="5">
        <v>0</v>
      </c>
      <c r="Q12" s="3">
        <v>2.4599999999999999E-3</v>
      </c>
      <c r="R12" s="5">
        <v>0</v>
      </c>
      <c r="S12" s="3">
        <v>1.281E-2</v>
      </c>
      <c r="T12" s="18">
        <f t="shared" si="1"/>
        <v>6.3249999999999999E-3</v>
      </c>
      <c r="U12" s="20">
        <f t="shared" si="4"/>
        <v>7.9383333333333337E-3</v>
      </c>
      <c r="V12" s="20">
        <f t="shared" si="5"/>
        <v>6.2933333333333339E-3</v>
      </c>
      <c r="W12" s="18">
        <f t="shared" si="2"/>
        <v>6.9350000000000011E-3</v>
      </c>
      <c r="X12" s="18">
        <f t="shared" si="3"/>
        <v>7.6192857142857156E-3</v>
      </c>
      <c r="Y12" s="3">
        <v>1.069E-2</v>
      </c>
      <c r="Z12" s="3">
        <v>1.864E-2</v>
      </c>
      <c r="AA12" s="3">
        <v>3.9699999999999996E-3</v>
      </c>
      <c r="AB12" s="3">
        <v>9.6299999999999997E-3</v>
      </c>
      <c r="AC12" s="3">
        <v>9.75E-3</v>
      </c>
      <c r="AD12" s="5">
        <v>0</v>
      </c>
      <c r="AE12" s="3">
        <v>1.7479999999999999E-2</v>
      </c>
      <c r="AF12" s="5">
        <v>0</v>
      </c>
      <c r="AG12" s="5">
        <v>0</v>
      </c>
      <c r="AH12" s="3">
        <v>1.6129999999999999E-2</v>
      </c>
      <c r="AI12" s="3">
        <v>5.9199999999999999E-3</v>
      </c>
      <c r="AJ12" s="3">
        <v>2.2100000000000002E-3</v>
      </c>
      <c r="AK12" s="3">
        <v>1.183E-2</v>
      </c>
      <c r="AL12" s="3">
        <v>4.2000000000000002E-4</v>
      </c>
    </row>
    <row r="13" spans="1:38">
      <c r="A13" s="27"/>
      <c r="B13" s="19" t="s">
        <v>20</v>
      </c>
      <c r="C13" s="3">
        <v>2.0799999999999999E-2</v>
      </c>
      <c r="D13" s="3">
        <v>1.546E-2</v>
      </c>
      <c r="E13" s="3">
        <v>3.8E-3</v>
      </c>
      <c r="F13" s="3">
        <v>1.1339999999999999E-2</v>
      </c>
      <c r="G13" s="3">
        <v>8.8699999999999994E-3</v>
      </c>
      <c r="H13" s="3">
        <v>3.6060000000000002E-2</v>
      </c>
      <c r="I13" s="18">
        <f t="shared" si="0"/>
        <v>1.5106E-2</v>
      </c>
      <c r="J13" s="3">
        <v>4.2999999999999999E-4</v>
      </c>
      <c r="K13" s="3">
        <v>2.6499999999999999E-2</v>
      </c>
      <c r="L13" s="3">
        <v>1.6490000000000001E-2</v>
      </c>
      <c r="M13" s="3">
        <v>3.4630000000000001E-2</v>
      </c>
      <c r="N13" s="3">
        <v>7.0800000000000004E-3</v>
      </c>
      <c r="O13" s="3">
        <v>4.3899999999999998E-3</v>
      </c>
      <c r="P13" s="3">
        <v>1.274E-2</v>
      </c>
      <c r="Q13" s="3">
        <v>5.3499999999999997E-3</v>
      </c>
      <c r="R13" s="3">
        <v>8.0800000000000004E-3</v>
      </c>
      <c r="S13" s="3">
        <v>1.7909999999999999E-2</v>
      </c>
      <c r="T13" s="18">
        <f t="shared" si="1"/>
        <v>1.3360000000000002E-2</v>
      </c>
      <c r="U13" s="20">
        <f t="shared" si="4"/>
        <v>1.3978333333333334E-2</v>
      </c>
      <c r="V13" s="20">
        <f t="shared" si="5"/>
        <v>1.4076666666666666E-2</v>
      </c>
      <c r="W13" s="18">
        <f t="shared" si="2"/>
        <v>1.4370625E-2</v>
      </c>
      <c r="X13" s="18">
        <f t="shared" si="3"/>
        <v>1.611642857142857E-2</v>
      </c>
      <c r="Y13" s="3">
        <v>2.453E-2</v>
      </c>
      <c r="Z13" s="3">
        <v>2.4330000000000001E-2</v>
      </c>
      <c r="AA13" s="3">
        <v>8.77E-3</v>
      </c>
      <c r="AB13" s="3">
        <v>5.8300000000000001E-3</v>
      </c>
      <c r="AC13" s="3">
        <v>2.7570000000000001E-2</v>
      </c>
      <c r="AD13" s="3">
        <v>1.8710000000000001E-2</v>
      </c>
      <c r="AE13" s="3">
        <v>2.494E-2</v>
      </c>
      <c r="AF13" s="3">
        <v>5.5100000000000001E-3</v>
      </c>
      <c r="AG13" s="3">
        <v>7.3299999999999997E-3</v>
      </c>
      <c r="AH13" s="3">
        <v>1.83E-2</v>
      </c>
      <c r="AI13" s="3">
        <v>1.193E-2</v>
      </c>
      <c r="AJ13" s="3">
        <v>1.8509999999999999E-2</v>
      </c>
      <c r="AK13" s="3">
        <v>2.3460000000000002E-2</v>
      </c>
      <c r="AL13" s="3">
        <v>5.9100000000000003E-3</v>
      </c>
    </row>
    <row r="14" spans="1:38">
      <c r="A14" s="27"/>
      <c r="B14" s="19" t="s">
        <v>28</v>
      </c>
      <c r="C14" s="3">
        <v>1.602E-2</v>
      </c>
      <c r="D14" s="3">
        <v>1.6639999999999999E-2</v>
      </c>
      <c r="E14" s="3">
        <v>6.4999999999999997E-3</v>
      </c>
      <c r="F14" s="3">
        <v>1.0070000000000001E-2</v>
      </c>
      <c r="G14" s="3">
        <v>4.2900000000000004E-3</v>
      </c>
      <c r="H14" s="3">
        <v>3.8370000000000001E-2</v>
      </c>
      <c r="I14" s="18">
        <f t="shared" si="0"/>
        <v>1.5173999999999998E-2</v>
      </c>
      <c r="J14" s="3">
        <v>9.7999999999999997E-3</v>
      </c>
      <c r="K14" s="3">
        <v>8.1799999999999998E-3</v>
      </c>
      <c r="L14" s="3">
        <v>1.155E-2</v>
      </c>
      <c r="M14" s="3">
        <v>1.7100000000000001E-2</v>
      </c>
      <c r="N14" s="3">
        <v>1.1350000000000001E-2</v>
      </c>
      <c r="O14" s="3">
        <v>9.1599999999999997E-3</v>
      </c>
      <c r="P14" s="3">
        <v>2.453E-2</v>
      </c>
      <c r="Q14" s="3">
        <v>7.8499999999999993E-3</v>
      </c>
      <c r="R14" s="3">
        <v>1.6930000000000001E-2</v>
      </c>
      <c r="S14" s="3">
        <v>1.6899999999999998E-2</v>
      </c>
      <c r="T14" s="18">
        <f t="shared" si="1"/>
        <v>1.3335E-2</v>
      </c>
      <c r="U14" s="20">
        <f t="shared" si="4"/>
        <v>1.240333333333333E-2</v>
      </c>
      <c r="V14" s="20">
        <f t="shared" si="5"/>
        <v>9.1366666666666679E-3</v>
      </c>
      <c r="W14" s="18">
        <f t="shared" si="2"/>
        <v>1.40775E-2</v>
      </c>
      <c r="X14" s="18">
        <f t="shared" si="3"/>
        <v>1.4292857142857145E-2</v>
      </c>
      <c r="Y14" s="3">
        <v>1.626E-2</v>
      </c>
      <c r="Z14" s="3">
        <v>2.1569999999999999E-2</v>
      </c>
      <c r="AA14" s="3">
        <v>1.0800000000000001E-2</v>
      </c>
      <c r="AB14" s="3">
        <v>7.0299999999999998E-3</v>
      </c>
      <c r="AC14" s="3">
        <v>9.6699999999999998E-3</v>
      </c>
      <c r="AD14" s="3">
        <v>1.6039999999999999E-2</v>
      </c>
      <c r="AE14" s="3">
        <v>2.7490000000000001E-2</v>
      </c>
      <c r="AF14" s="3">
        <v>1.23E-2</v>
      </c>
      <c r="AG14" s="5">
        <v>0</v>
      </c>
      <c r="AH14" s="3">
        <v>2.104E-2</v>
      </c>
      <c r="AI14" s="3">
        <v>1.4500000000000001E-2</v>
      </c>
      <c r="AJ14" s="3">
        <v>2.0240000000000001E-2</v>
      </c>
      <c r="AK14" s="3">
        <v>2.1590000000000002E-2</v>
      </c>
      <c r="AL14" s="3">
        <v>1.57E-3</v>
      </c>
    </row>
    <row r="15" spans="1:38">
      <c r="A15" s="27"/>
      <c r="B15" s="19" t="s">
        <v>22</v>
      </c>
      <c r="C15" s="3">
        <v>9.2800000000000001E-3</v>
      </c>
      <c r="D15" s="3">
        <v>1.7579999999999998E-2</v>
      </c>
      <c r="E15" s="3">
        <v>2.7899999999999999E-3</v>
      </c>
      <c r="F15" s="3">
        <v>7.2500000000000004E-3</v>
      </c>
      <c r="G15" s="3">
        <v>4.7000000000000002E-3</v>
      </c>
      <c r="H15" s="3">
        <v>3.5589999999999997E-2</v>
      </c>
      <c r="I15" s="18">
        <f t="shared" si="0"/>
        <v>1.3582E-2</v>
      </c>
      <c r="J15" s="3">
        <v>1.7069999999999998E-2</v>
      </c>
      <c r="K15" s="3">
        <v>1.0749999999999999E-2</v>
      </c>
      <c r="L15" s="3">
        <v>4.7999999999999996E-3</v>
      </c>
      <c r="M15" s="3">
        <v>2.4879999999999999E-2</v>
      </c>
      <c r="N15" s="3">
        <v>8.8400000000000006E-3</v>
      </c>
      <c r="O15" s="3">
        <v>6.6E-3</v>
      </c>
      <c r="P15" s="3">
        <v>1.6029999999999999E-2</v>
      </c>
      <c r="Q15" s="3">
        <v>4.8900000000000002E-3</v>
      </c>
      <c r="R15" s="3">
        <v>8.5800000000000008E-3</v>
      </c>
      <c r="S15" s="3">
        <v>1.67E-2</v>
      </c>
      <c r="T15" s="18">
        <f t="shared" si="1"/>
        <v>1.1913999999999999E-2</v>
      </c>
      <c r="U15" s="20">
        <f t="shared" si="4"/>
        <v>1.2623333333333334E-2</v>
      </c>
      <c r="V15" s="20">
        <f t="shared" si="5"/>
        <v>8.199999999999999E-3</v>
      </c>
      <c r="W15" s="18">
        <f t="shared" si="2"/>
        <v>1.2270624999999999E-2</v>
      </c>
      <c r="X15" s="18">
        <f t="shared" si="3"/>
        <v>1.2257857142857143E-2</v>
      </c>
      <c r="Y15" s="3">
        <v>2.1350000000000001E-2</v>
      </c>
      <c r="Z15" s="3">
        <v>2.3359999999999999E-2</v>
      </c>
      <c r="AA15" s="3">
        <v>1.2749999999999999E-2</v>
      </c>
      <c r="AB15" s="3">
        <v>8.0300000000000007E-3</v>
      </c>
      <c r="AC15" s="3">
        <v>9.0200000000000002E-3</v>
      </c>
      <c r="AD15" s="3">
        <v>1.5169999999999999E-2</v>
      </c>
      <c r="AE15" s="3">
        <v>1.4800000000000001E-2</v>
      </c>
      <c r="AF15" s="3">
        <v>3.5400000000000002E-3</v>
      </c>
      <c r="AG15" s="5">
        <v>0</v>
      </c>
      <c r="AH15" s="3">
        <v>2.1829999999999999E-2</v>
      </c>
      <c r="AI15" s="3">
        <v>1.461E-2</v>
      </c>
      <c r="AJ15" s="3">
        <v>7.3099999999999997E-3</v>
      </c>
      <c r="AK15" s="3">
        <v>1.6160000000000001E-2</v>
      </c>
      <c r="AL15" s="3">
        <v>3.6800000000000001E-3</v>
      </c>
    </row>
    <row r="16" spans="1:38">
      <c r="A16" s="27"/>
      <c r="B16" s="19" t="s">
        <v>27</v>
      </c>
      <c r="C16" s="3">
        <v>1.11E-2</v>
      </c>
      <c r="D16" s="3">
        <v>1.311E-2</v>
      </c>
      <c r="E16" s="3">
        <v>2.5799999999999998E-3</v>
      </c>
      <c r="F16" s="3">
        <v>1.5480000000000001E-2</v>
      </c>
      <c r="G16" s="3">
        <v>6.8300000000000001E-3</v>
      </c>
      <c r="H16" s="3">
        <v>3.8129999999999997E-2</v>
      </c>
      <c r="I16" s="18">
        <f t="shared" si="0"/>
        <v>1.5226E-2</v>
      </c>
      <c r="J16" s="3">
        <v>2.07E-2</v>
      </c>
      <c r="K16" s="3">
        <v>9.3200000000000002E-3</v>
      </c>
      <c r="L16" s="3">
        <v>8.5800000000000008E-3</v>
      </c>
      <c r="M16" s="3">
        <v>8.5299999999999994E-3</v>
      </c>
      <c r="N16" s="3">
        <v>1.2829999999999999E-2</v>
      </c>
      <c r="O16" s="3">
        <v>1.048E-2</v>
      </c>
      <c r="P16" s="3">
        <v>9.6299999999999997E-3</v>
      </c>
      <c r="Q16" s="3">
        <v>6.6299999999999996E-3</v>
      </c>
      <c r="R16" s="3">
        <v>1.1900000000000001E-2</v>
      </c>
      <c r="S16" s="3">
        <v>1.511E-2</v>
      </c>
      <c r="T16" s="18">
        <f t="shared" si="1"/>
        <v>1.1370999999999999E-2</v>
      </c>
      <c r="U16" s="20">
        <f t="shared" si="4"/>
        <v>1.3275E-2</v>
      </c>
      <c r="V16" s="20">
        <f t="shared" si="5"/>
        <v>1.1760000000000001E-2</v>
      </c>
      <c r="W16" s="18">
        <f t="shared" si="2"/>
        <v>1.255875E-2</v>
      </c>
      <c r="X16" s="18">
        <f t="shared" si="3"/>
        <v>1.6366428571428573E-2</v>
      </c>
      <c r="Y16" s="3">
        <v>1.393E-2</v>
      </c>
      <c r="Z16" s="3">
        <v>3.0290000000000001E-2</v>
      </c>
      <c r="AA16" s="3">
        <v>1.099E-2</v>
      </c>
      <c r="AB16" s="3">
        <v>5.8999999999999999E-3</v>
      </c>
      <c r="AC16" s="3">
        <v>2.0809999999999999E-2</v>
      </c>
      <c r="AD16" s="3">
        <v>2.0219999999999998E-2</v>
      </c>
      <c r="AE16" s="3">
        <v>2.547E-2</v>
      </c>
      <c r="AF16" s="3">
        <v>1.222E-2</v>
      </c>
      <c r="AG16" s="3">
        <v>1.64E-3</v>
      </c>
      <c r="AH16" s="3">
        <v>1.1169999999999999E-2</v>
      </c>
      <c r="AI16" s="3">
        <v>1.491E-2</v>
      </c>
      <c r="AJ16" s="3">
        <v>2.8199999999999999E-2</v>
      </c>
      <c r="AK16" s="3">
        <v>2.7349999999999999E-2</v>
      </c>
      <c r="AL16" s="3">
        <v>6.0299999999999998E-3</v>
      </c>
    </row>
    <row r="17" spans="1:38">
      <c r="A17" s="27"/>
      <c r="B17" s="19" t="s">
        <v>26</v>
      </c>
      <c r="C17" s="3">
        <v>2.2839999999999999E-2</v>
      </c>
      <c r="D17" s="3">
        <v>1.252E-2</v>
      </c>
      <c r="E17" s="3">
        <v>2.14E-3</v>
      </c>
      <c r="F17" s="3">
        <v>7.6800000000000002E-3</v>
      </c>
      <c r="G17" s="3">
        <v>8.2500000000000004E-3</v>
      </c>
      <c r="H17" s="3">
        <v>3.9269999999999999E-2</v>
      </c>
      <c r="I17" s="18">
        <f t="shared" si="0"/>
        <v>1.3972000000000002E-2</v>
      </c>
      <c r="J17" s="3">
        <v>2.1010000000000001E-2</v>
      </c>
      <c r="K17" s="3">
        <v>1.304E-2</v>
      </c>
      <c r="L17" s="3">
        <v>3.8400000000000001E-3</v>
      </c>
      <c r="M17" s="3">
        <v>4.3200000000000001E-3</v>
      </c>
      <c r="N17" s="3">
        <v>4.1399999999999996E-3</v>
      </c>
      <c r="O17" s="3">
        <v>9.7199999999999995E-3</v>
      </c>
      <c r="P17" s="3">
        <v>9.8099999999999993E-3</v>
      </c>
      <c r="Q17" s="3">
        <v>6.2599999999999999E-3</v>
      </c>
      <c r="R17" s="3">
        <v>1.274E-2</v>
      </c>
      <c r="S17" s="3">
        <v>1.014E-2</v>
      </c>
      <c r="T17" s="18">
        <f t="shared" si="1"/>
        <v>9.502E-3</v>
      </c>
      <c r="U17" s="20">
        <f t="shared" si="4"/>
        <v>1.0781666666666667E-2</v>
      </c>
      <c r="V17" s="20">
        <f t="shared" si="5"/>
        <v>1.0146666666666667E-2</v>
      </c>
      <c r="W17" s="18">
        <f t="shared" si="2"/>
        <v>1.17325E-2</v>
      </c>
      <c r="X17" s="18">
        <f t="shared" si="3"/>
        <v>1.5324285714285716E-2</v>
      </c>
      <c r="Y17" s="3">
        <v>2.128E-2</v>
      </c>
      <c r="Z17" s="3">
        <v>2.8199999999999999E-2</v>
      </c>
      <c r="AA17" s="3">
        <v>1.124E-2</v>
      </c>
      <c r="AB17" s="3">
        <v>2.7299999999999998E-3</v>
      </c>
      <c r="AC17" s="3">
        <v>8.7299999999999999E-3</v>
      </c>
      <c r="AD17" s="3">
        <v>2.385E-2</v>
      </c>
      <c r="AE17" s="3">
        <v>1.694E-2</v>
      </c>
      <c r="AF17" s="3">
        <v>5.7800000000000004E-3</v>
      </c>
      <c r="AG17" s="3">
        <v>3.0759999999999999E-2</v>
      </c>
      <c r="AH17" s="3">
        <v>2.0389999999999998E-2</v>
      </c>
      <c r="AI17" s="5">
        <v>0</v>
      </c>
      <c r="AJ17" s="3">
        <v>2.325E-2</v>
      </c>
      <c r="AK17" s="3">
        <v>1.8630000000000001E-2</v>
      </c>
      <c r="AL17" s="3">
        <v>2.7599999999999999E-3</v>
      </c>
    </row>
    <row r="18" spans="1:38">
      <c r="A18" s="27"/>
      <c r="B18" s="19" t="s">
        <v>25</v>
      </c>
      <c r="C18" s="3">
        <v>1.3679999999999999E-2</v>
      </c>
      <c r="D18" s="3">
        <v>1.5089999999999999E-2</v>
      </c>
      <c r="E18" s="3">
        <v>5.6600000000000001E-3</v>
      </c>
      <c r="F18" s="3">
        <v>1.9050000000000001E-2</v>
      </c>
      <c r="G18" s="3">
        <v>3.1700000000000001E-3</v>
      </c>
      <c r="H18" s="3">
        <v>3.3790000000000001E-2</v>
      </c>
      <c r="I18" s="18">
        <f t="shared" si="0"/>
        <v>1.5351999999999999E-2</v>
      </c>
      <c r="J18" s="3">
        <v>6.7499999999999999E-3</v>
      </c>
      <c r="K18" s="3">
        <v>6.8300000000000001E-3</v>
      </c>
      <c r="L18" s="3">
        <v>1.1560000000000001E-2</v>
      </c>
      <c r="M18" s="3">
        <v>1.1429999999999999E-2</v>
      </c>
      <c r="N18" s="3">
        <v>6.8700000000000002E-3</v>
      </c>
      <c r="O18" s="3">
        <v>8.9599999999999992E-3</v>
      </c>
      <c r="P18" s="3">
        <v>1.7229999999999999E-2</v>
      </c>
      <c r="Q18" s="3">
        <v>7.0499999999999998E-3</v>
      </c>
      <c r="R18" s="3">
        <v>2.4299999999999999E-3</v>
      </c>
      <c r="S18" s="3">
        <v>1.316E-2</v>
      </c>
      <c r="T18" s="18">
        <f t="shared" si="1"/>
        <v>9.2270000000000008E-3</v>
      </c>
      <c r="U18" s="20">
        <f t="shared" si="4"/>
        <v>1.0043333333333333E-2</v>
      </c>
      <c r="V18" s="20">
        <f t="shared" si="5"/>
        <v>1.1613333333333331E-2</v>
      </c>
      <c r="W18" s="18">
        <f t="shared" si="2"/>
        <v>1.1419374999999999E-2</v>
      </c>
      <c r="X18" s="18">
        <f t="shared" si="3"/>
        <v>1.6063571428571431E-2</v>
      </c>
      <c r="Y18" s="3">
        <v>2.6679999999999999E-2</v>
      </c>
      <c r="Z18" s="3">
        <v>1.985E-2</v>
      </c>
      <c r="AA18" s="3">
        <v>7.45E-3</v>
      </c>
      <c r="AB18" s="3">
        <v>9.5700000000000004E-3</v>
      </c>
      <c r="AC18" s="3">
        <v>2.2530000000000001E-2</v>
      </c>
      <c r="AD18" s="3">
        <v>1.9630000000000002E-2</v>
      </c>
      <c r="AE18" s="3">
        <v>3.0859999999999999E-2</v>
      </c>
      <c r="AF18" s="3">
        <v>7.28E-3</v>
      </c>
      <c r="AG18" s="5">
        <v>0</v>
      </c>
      <c r="AH18" s="3">
        <v>1.7080000000000001E-2</v>
      </c>
      <c r="AI18" s="3">
        <v>9.1000000000000004E-3</v>
      </c>
      <c r="AJ18" s="3">
        <v>2.6509999999999999E-2</v>
      </c>
      <c r="AK18" s="3">
        <v>2.5420000000000002E-2</v>
      </c>
      <c r="AL18" s="3">
        <v>2.9299999999999999E-3</v>
      </c>
    </row>
    <row r="19" spans="1:38">
      <c r="A19" s="27"/>
      <c r="B19" s="19" t="s">
        <v>30</v>
      </c>
      <c r="C19" s="3">
        <v>1.6830000000000001E-2</v>
      </c>
      <c r="D19" s="3">
        <v>1.8960000000000001E-2</v>
      </c>
      <c r="E19" s="3">
        <v>2.81E-3</v>
      </c>
      <c r="F19" s="3">
        <v>1.056E-2</v>
      </c>
      <c r="G19" s="3">
        <v>1.1610000000000001E-2</v>
      </c>
      <c r="H19" s="3">
        <v>3.3770000000000001E-2</v>
      </c>
      <c r="I19" s="18">
        <f t="shared" si="0"/>
        <v>1.5542E-2</v>
      </c>
      <c r="J19" s="3">
        <v>1.4200000000000001E-2</v>
      </c>
      <c r="K19" s="3">
        <v>1.2160000000000001E-2</v>
      </c>
      <c r="L19" s="3">
        <v>1.2540000000000001E-2</v>
      </c>
      <c r="M19" s="3">
        <v>2.222E-2</v>
      </c>
      <c r="N19" s="3">
        <v>4.28E-3</v>
      </c>
      <c r="O19" s="3">
        <v>6.6100000000000004E-3</v>
      </c>
      <c r="P19" s="3">
        <v>1.8489999999999999E-2</v>
      </c>
      <c r="Q19" s="3">
        <v>7.7400000000000004E-3</v>
      </c>
      <c r="R19" s="3">
        <v>5.6800000000000002E-3</v>
      </c>
      <c r="S19" s="3">
        <v>2.2700000000000001E-2</v>
      </c>
      <c r="T19" s="18">
        <f t="shared" si="1"/>
        <v>1.2662000000000003E-2</v>
      </c>
      <c r="U19" s="20">
        <f t="shared" si="4"/>
        <v>1.414E-2</v>
      </c>
      <c r="V19" s="20">
        <f t="shared" si="5"/>
        <v>9.7766666666666679E-3</v>
      </c>
      <c r="W19" s="18">
        <f t="shared" si="2"/>
        <v>1.3822500000000001E-2</v>
      </c>
      <c r="X19" s="18">
        <f t="shared" si="3"/>
        <v>1.4709285714285713E-2</v>
      </c>
      <c r="Y19" s="3">
        <v>2.0719999999999999E-2</v>
      </c>
      <c r="Z19" s="3">
        <v>1.584E-2</v>
      </c>
      <c r="AA19" s="3">
        <v>1.54E-2</v>
      </c>
      <c r="AB19" s="3">
        <v>7.4400000000000004E-3</v>
      </c>
      <c r="AC19" s="3">
        <v>2.3650000000000001E-2</v>
      </c>
      <c r="AD19" s="3">
        <v>1.8849999999999999E-2</v>
      </c>
      <c r="AE19" s="3">
        <v>2.928E-2</v>
      </c>
      <c r="AF19" s="3">
        <v>5.6699999999999997E-3</v>
      </c>
      <c r="AG19" s="5">
        <v>0</v>
      </c>
      <c r="AH19" s="3">
        <v>2.4500000000000001E-2</v>
      </c>
      <c r="AI19" s="3">
        <v>1.423E-2</v>
      </c>
      <c r="AJ19" s="3">
        <v>4.0400000000000002E-3</v>
      </c>
      <c r="AK19" s="3">
        <v>2.3859999999999999E-2</v>
      </c>
      <c r="AL19" s="3">
        <v>2.4499999999999999E-3</v>
      </c>
    </row>
    <row r="20" spans="1:38">
      <c r="A20" s="27"/>
      <c r="B20" s="19" t="s">
        <v>23</v>
      </c>
      <c r="C20" s="3">
        <v>1.6500000000000001E-2</v>
      </c>
      <c r="D20" s="3">
        <v>7.5300000000000002E-3</v>
      </c>
      <c r="E20" s="3">
        <v>1.16E-3</v>
      </c>
      <c r="F20" s="3">
        <v>9.0600000000000003E-3</v>
      </c>
      <c r="G20" s="3">
        <v>8.1200000000000005E-3</v>
      </c>
      <c r="H20" s="3">
        <v>2.7089999999999999E-2</v>
      </c>
      <c r="I20" s="18">
        <f t="shared" si="0"/>
        <v>1.0592000000000001E-2</v>
      </c>
      <c r="J20" s="3">
        <v>1.155E-2</v>
      </c>
      <c r="K20" s="3">
        <v>2.49E-3</v>
      </c>
      <c r="L20" s="3">
        <v>1.6800000000000001E-3</v>
      </c>
      <c r="M20" s="3">
        <v>2.197E-2</v>
      </c>
      <c r="N20" s="3">
        <v>7.8499999999999993E-3</v>
      </c>
      <c r="O20" s="3">
        <v>7.1799999999999998E-3</v>
      </c>
      <c r="P20" s="3">
        <v>1.5810000000000001E-2</v>
      </c>
      <c r="Q20" s="3">
        <v>8.7200000000000003E-3</v>
      </c>
      <c r="R20" s="3">
        <v>9.3399999999999993E-3</v>
      </c>
      <c r="S20" s="3">
        <v>1.086E-2</v>
      </c>
      <c r="T20" s="18">
        <f t="shared" si="1"/>
        <v>9.7450000000000002E-3</v>
      </c>
      <c r="U20" s="20">
        <f t="shared" si="4"/>
        <v>6.9933333333333332E-3</v>
      </c>
      <c r="V20" s="20">
        <f t="shared" si="5"/>
        <v>6.2433333333333334E-3</v>
      </c>
      <c r="W20" s="18">
        <f t="shared" si="2"/>
        <v>1.0431875000000002E-2</v>
      </c>
      <c r="X20" s="18">
        <f t="shared" si="3"/>
        <v>1.4273571428571427E-2</v>
      </c>
      <c r="Y20" s="3">
        <v>2.4670000000000001E-2</v>
      </c>
      <c r="Z20" s="3">
        <v>2.3689999999999999E-2</v>
      </c>
      <c r="AA20" s="3">
        <v>8.3599999999999994E-3</v>
      </c>
      <c r="AB20" s="3">
        <v>5.2399999999999999E-3</v>
      </c>
      <c r="AC20" s="3">
        <v>3.2919999999999998E-2</v>
      </c>
      <c r="AD20" s="3">
        <v>2.146E-2</v>
      </c>
      <c r="AE20" s="3">
        <v>2.1870000000000001E-2</v>
      </c>
      <c r="AF20" s="3">
        <v>4.3E-3</v>
      </c>
      <c r="AG20" s="5">
        <v>0</v>
      </c>
      <c r="AH20" s="3">
        <v>1.0670000000000001E-2</v>
      </c>
      <c r="AI20" s="3">
        <v>9.9399999999999992E-3</v>
      </c>
      <c r="AJ20" s="3">
        <v>5.5399999999999998E-3</v>
      </c>
      <c r="AK20" s="3">
        <v>2.6270000000000002E-2</v>
      </c>
      <c r="AL20" s="3">
        <v>4.8999999999999998E-3</v>
      </c>
    </row>
    <row r="21" spans="1:38">
      <c r="A21" s="27" t="s">
        <v>66</v>
      </c>
      <c r="B21" s="19" t="s">
        <v>38</v>
      </c>
      <c r="C21" s="3">
        <v>1.447E-2</v>
      </c>
      <c r="D21" s="3">
        <v>7.6299999999999996E-3</v>
      </c>
      <c r="E21" s="3">
        <v>2.1900000000000001E-3</v>
      </c>
      <c r="F21" s="3">
        <v>4.2500000000000003E-3</v>
      </c>
      <c r="G21" s="3">
        <v>6.77E-3</v>
      </c>
      <c r="H21" s="3">
        <v>3.7199999999999997E-2</v>
      </c>
      <c r="I21" s="18">
        <f t="shared" si="0"/>
        <v>1.1607999999999999E-2</v>
      </c>
      <c r="J21" s="3">
        <v>4.2999999999999999E-4</v>
      </c>
      <c r="K21" s="3">
        <v>8.7100000000000007E-3</v>
      </c>
      <c r="L21" s="3">
        <v>9.7900000000000001E-3</v>
      </c>
      <c r="M21" s="3">
        <v>2.3290000000000002E-2</v>
      </c>
      <c r="N21" s="3">
        <v>5.0400000000000002E-3</v>
      </c>
      <c r="O21" s="3">
        <v>6.3600000000000002E-3</v>
      </c>
      <c r="P21" s="3">
        <v>1.159E-2</v>
      </c>
      <c r="Q21" s="3">
        <v>5.9300000000000004E-3</v>
      </c>
      <c r="R21" s="3">
        <v>4.7299999999999998E-3</v>
      </c>
      <c r="S21" s="3">
        <v>1.49E-2</v>
      </c>
      <c r="T21" s="18">
        <f t="shared" si="1"/>
        <v>9.077E-3</v>
      </c>
      <c r="U21" s="20">
        <f t="shared" si="4"/>
        <v>7.7499999999999999E-3</v>
      </c>
      <c r="V21" s="20">
        <f t="shared" si="5"/>
        <v>6.4400000000000004E-3</v>
      </c>
      <c r="W21" s="18">
        <f t="shared" si="2"/>
        <v>1.0204999999999999E-2</v>
      </c>
      <c r="X21" s="18">
        <f t="shared" si="3"/>
        <v>1.1663846153846153E-2</v>
      </c>
      <c r="Y21" s="3">
        <v>2.07E-2</v>
      </c>
      <c r="Z21" s="3">
        <v>2.2409999999999999E-2</v>
      </c>
      <c r="AA21" s="3">
        <v>3.2299999999999998E-3</v>
      </c>
      <c r="AB21" s="3">
        <v>4.5100000000000001E-3</v>
      </c>
      <c r="AC21" s="3">
        <v>2.1000000000000001E-2</v>
      </c>
      <c r="AD21" s="3">
        <v>1.5879999999999998E-2</v>
      </c>
      <c r="AE21" s="7" t="s">
        <v>53</v>
      </c>
      <c r="AF21" s="3">
        <v>1.9599999999999999E-3</v>
      </c>
      <c r="AG21" s="3">
        <v>1.1100000000000001E-3</v>
      </c>
      <c r="AH21" s="3">
        <v>1.9879999999999998E-2</v>
      </c>
      <c r="AI21" s="3">
        <v>4.1599999999999996E-3</v>
      </c>
      <c r="AJ21" s="3">
        <v>1.6559999999999998E-2</v>
      </c>
      <c r="AK21" s="3">
        <v>1.8370000000000001E-2</v>
      </c>
      <c r="AL21" s="3">
        <v>1.8600000000000001E-3</v>
      </c>
    </row>
    <row r="22" spans="1:38">
      <c r="A22" s="27"/>
      <c r="B22" s="19" t="s">
        <v>36</v>
      </c>
      <c r="C22" s="3">
        <v>7.2100000000000003E-3</v>
      </c>
      <c r="D22" s="3">
        <v>1.3979999999999999E-2</v>
      </c>
      <c r="E22" s="3">
        <v>8.5999999999999998E-4</v>
      </c>
      <c r="F22" s="3">
        <v>4.3200000000000001E-3</v>
      </c>
      <c r="G22" s="3">
        <v>7.4099999999999999E-3</v>
      </c>
      <c r="H22" s="3">
        <v>2.6599999999999999E-2</v>
      </c>
      <c r="I22" s="18">
        <f t="shared" si="0"/>
        <v>1.0633999999999999E-2</v>
      </c>
      <c r="J22" s="3">
        <v>4.2999999999999999E-4</v>
      </c>
      <c r="K22" s="3">
        <v>8.3999999999999995E-3</v>
      </c>
      <c r="L22" s="3">
        <v>1.1310000000000001E-2</v>
      </c>
      <c r="M22" s="3">
        <v>1.6199999999999999E-2</v>
      </c>
      <c r="N22" s="3">
        <v>2.5899999999999999E-3</v>
      </c>
      <c r="O22" s="3">
        <v>5.2500000000000003E-3</v>
      </c>
      <c r="P22" s="3">
        <v>5.7600000000000004E-3</v>
      </c>
      <c r="Q22" s="5">
        <v>0</v>
      </c>
      <c r="R22" s="3">
        <v>1.4300000000000001E-3</v>
      </c>
      <c r="S22" s="3">
        <v>1.8500000000000001E-3</v>
      </c>
      <c r="T22" s="18">
        <f t="shared" si="1"/>
        <v>5.3219999999999995E-3</v>
      </c>
      <c r="U22" s="20">
        <f t="shared" si="4"/>
        <v>6.4266666666666665E-3</v>
      </c>
      <c r="V22" s="20">
        <f t="shared" si="5"/>
        <v>5.9899999999999997E-3</v>
      </c>
      <c r="W22" s="18">
        <f t="shared" si="2"/>
        <v>7.1000000000000004E-3</v>
      </c>
      <c r="X22" s="18">
        <f t="shared" si="3"/>
        <v>5.5471428571428564E-3</v>
      </c>
      <c r="Y22" s="3">
        <v>3.0400000000000002E-3</v>
      </c>
      <c r="Z22" s="3">
        <v>9.7300000000000008E-3</v>
      </c>
      <c r="AA22" s="3">
        <v>5.7299999999999999E-3</v>
      </c>
      <c r="AB22" s="3">
        <v>2.7999999999999998E-4</v>
      </c>
      <c r="AC22" s="3">
        <v>1.5570000000000001E-2</v>
      </c>
      <c r="AD22" s="3">
        <v>4.2999999999999999E-4</v>
      </c>
      <c r="AE22" s="3">
        <v>4.9100000000000003E-3</v>
      </c>
      <c r="AF22" s="5">
        <v>0</v>
      </c>
      <c r="AG22" s="5">
        <v>0</v>
      </c>
      <c r="AH22" s="3">
        <v>1.306E-2</v>
      </c>
      <c r="AI22" s="3">
        <v>6.6400000000000001E-3</v>
      </c>
      <c r="AJ22" s="3">
        <v>2.4299999999999999E-3</v>
      </c>
      <c r="AK22" s="3">
        <v>1.372E-2</v>
      </c>
      <c r="AL22" s="3">
        <v>2.1199999999999999E-3</v>
      </c>
    </row>
    <row r="23" spans="1:38">
      <c r="A23" s="27"/>
      <c r="B23" s="19" t="s">
        <v>37</v>
      </c>
      <c r="C23" s="3">
        <v>7.8899999999999994E-3</v>
      </c>
      <c r="D23" s="3">
        <v>9.1400000000000006E-3</v>
      </c>
      <c r="E23" s="3">
        <v>7.2000000000000005E-4</v>
      </c>
      <c r="F23" s="3">
        <v>2E-3</v>
      </c>
      <c r="G23" s="3">
        <v>1.6199999999999999E-3</v>
      </c>
      <c r="H23" s="3">
        <v>3.2199999999999999E-2</v>
      </c>
      <c r="I23" s="18">
        <f t="shared" si="0"/>
        <v>9.136E-3</v>
      </c>
      <c r="J23" s="3">
        <v>2.2499999999999998E-3</v>
      </c>
      <c r="K23" s="3">
        <v>5.5399999999999998E-3</v>
      </c>
      <c r="L23" s="3">
        <v>9.5200000000000007E-3</v>
      </c>
      <c r="M23" s="3">
        <v>2.2699999999999999E-3</v>
      </c>
      <c r="N23" s="3">
        <v>4.28E-3</v>
      </c>
      <c r="O23" s="3">
        <v>8.2799999999999992E-3</v>
      </c>
      <c r="P23" s="3">
        <v>2.7269999999999999E-2</v>
      </c>
      <c r="Q23" s="3">
        <v>3.4000000000000002E-4</v>
      </c>
      <c r="R23" s="3">
        <v>1.16E-3</v>
      </c>
      <c r="S23" s="3">
        <v>2.5400000000000002E-3</v>
      </c>
      <c r="T23" s="18">
        <f t="shared" si="1"/>
        <v>6.3450000000000008E-3</v>
      </c>
      <c r="U23" s="20">
        <f t="shared" si="4"/>
        <v>5.5450000000000004E-3</v>
      </c>
      <c r="V23" s="20">
        <f t="shared" si="5"/>
        <v>5.2733333333333339E-3</v>
      </c>
      <c r="W23" s="18">
        <f t="shared" si="2"/>
        <v>7.3137499999999999E-3</v>
      </c>
      <c r="X23" s="18">
        <f t="shared" si="3"/>
        <v>5.2714285714285719E-3</v>
      </c>
      <c r="Y23" s="3">
        <v>6.2100000000000002E-3</v>
      </c>
      <c r="Z23" s="3">
        <v>1.823E-2</v>
      </c>
      <c r="AA23" s="3">
        <v>2.1000000000000001E-4</v>
      </c>
      <c r="AB23" s="3">
        <v>1.4300000000000001E-3</v>
      </c>
      <c r="AC23" s="5">
        <v>0</v>
      </c>
      <c r="AD23" s="3">
        <v>1.136E-2</v>
      </c>
      <c r="AE23" s="3">
        <v>9.5700000000000004E-3</v>
      </c>
      <c r="AF23" s="3">
        <v>5.1999999999999995E-4</v>
      </c>
      <c r="AG23" s="3">
        <v>6.2599999999999999E-3</v>
      </c>
      <c r="AH23" s="3">
        <v>8.6400000000000001E-3</v>
      </c>
      <c r="AI23" s="5">
        <v>0</v>
      </c>
      <c r="AJ23" s="3">
        <v>1.73E-3</v>
      </c>
      <c r="AK23" s="3">
        <v>8.2799999999999992E-3</v>
      </c>
      <c r="AL23" s="3">
        <v>1.3600000000000001E-3</v>
      </c>
    </row>
    <row r="24" spans="1:38">
      <c r="A24" s="27"/>
      <c r="B24" s="19" t="s">
        <v>29</v>
      </c>
      <c r="C24" s="3">
        <v>8.5100000000000002E-3</v>
      </c>
      <c r="D24" s="3">
        <v>7.1900000000000002E-3</v>
      </c>
      <c r="E24" s="3">
        <v>1.8000000000000001E-4</v>
      </c>
      <c r="F24" s="3">
        <v>2.14E-3</v>
      </c>
      <c r="G24" s="3">
        <v>4.4999999999999999E-4</v>
      </c>
      <c r="H24" s="3">
        <v>2.682E-2</v>
      </c>
      <c r="I24" s="18">
        <f t="shared" si="0"/>
        <v>7.3559999999999997E-3</v>
      </c>
      <c r="J24" s="5">
        <v>0</v>
      </c>
      <c r="K24" s="3">
        <v>3.0500000000000002E-3</v>
      </c>
      <c r="L24" s="3">
        <v>1.0460000000000001E-2</v>
      </c>
      <c r="M24" s="5">
        <v>0</v>
      </c>
      <c r="N24" s="3">
        <v>9.1E-4</v>
      </c>
      <c r="O24" s="3">
        <v>6.1599999999999997E-3</v>
      </c>
      <c r="P24" s="3">
        <v>1.8319999999999999E-2</v>
      </c>
      <c r="Q24" s="3">
        <v>1.7000000000000001E-4</v>
      </c>
      <c r="R24" s="3">
        <v>5.3800000000000002E-3</v>
      </c>
      <c r="S24" s="3">
        <v>2.3700000000000001E-3</v>
      </c>
      <c r="T24" s="18">
        <f t="shared" si="1"/>
        <v>4.6820000000000004E-3</v>
      </c>
      <c r="U24" s="20">
        <f t="shared" si="4"/>
        <v>3.9966666666666675E-3</v>
      </c>
      <c r="V24" s="20">
        <f t="shared" si="5"/>
        <v>3.783333333333333E-3</v>
      </c>
      <c r="W24" s="18">
        <f t="shared" si="2"/>
        <v>5.7568749999999998E-3</v>
      </c>
      <c r="X24" s="18">
        <f t="shared" si="3"/>
        <v>4.6957142857142848E-3</v>
      </c>
      <c r="Y24" s="3">
        <v>1.191E-2</v>
      </c>
      <c r="Z24" s="6">
        <v>2.7999999999999998E-4</v>
      </c>
      <c r="AA24" s="3">
        <v>9.1299999999999992E-3</v>
      </c>
      <c r="AB24" s="5">
        <v>0</v>
      </c>
      <c r="AC24" s="3">
        <v>1.034E-2</v>
      </c>
      <c r="AD24" s="3">
        <v>4.8199999999999996E-3</v>
      </c>
      <c r="AE24" s="3">
        <v>1.124E-2</v>
      </c>
      <c r="AF24" s="5">
        <v>0</v>
      </c>
      <c r="AG24" s="3">
        <v>1.09E-3</v>
      </c>
      <c r="AH24" s="3">
        <v>9.4000000000000004E-3</v>
      </c>
      <c r="AI24" s="3">
        <v>4.8399999999999997E-3</v>
      </c>
      <c r="AJ24" s="3">
        <v>1.6999999999999999E-3</v>
      </c>
      <c r="AK24" s="3">
        <v>9.8999999999999999E-4</v>
      </c>
      <c r="AL24" s="5">
        <v>0</v>
      </c>
    </row>
    <row r="25" spans="1:38">
      <c r="A25" s="27" t="s">
        <v>67</v>
      </c>
      <c r="B25" s="19" t="s">
        <v>24</v>
      </c>
      <c r="C25" s="3">
        <v>2.3600000000000001E-3</v>
      </c>
      <c r="D25" s="3">
        <v>3.47E-3</v>
      </c>
      <c r="E25" s="7" t="s">
        <v>53</v>
      </c>
      <c r="F25" s="3">
        <v>9.5099999999999994E-3</v>
      </c>
      <c r="G25" s="3">
        <v>1.3500000000000001E-3</v>
      </c>
      <c r="H25" s="3">
        <v>1.874E-2</v>
      </c>
      <c r="I25" s="18">
        <f t="shared" si="0"/>
        <v>8.2675000000000005E-3</v>
      </c>
      <c r="J25" s="3">
        <v>1.74E-3</v>
      </c>
      <c r="K25" s="3">
        <v>7.7999999999999996E-3</v>
      </c>
      <c r="L25" s="3">
        <v>1.6900000000000001E-3</v>
      </c>
      <c r="M25" s="3">
        <v>1.32E-3</v>
      </c>
      <c r="N25" s="3">
        <v>9.7800000000000005E-3</v>
      </c>
      <c r="O25" s="3">
        <v>1.038E-2</v>
      </c>
      <c r="P25" s="3">
        <v>1.3650000000000001E-2</v>
      </c>
      <c r="Q25" s="3">
        <v>4.2199999999999998E-3</v>
      </c>
      <c r="R25" s="3">
        <v>1.7799999999999999E-3</v>
      </c>
      <c r="S25" s="3">
        <v>3.9500000000000004E-3</v>
      </c>
      <c r="T25" s="18">
        <f t="shared" si="1"/>
        <v>5.6310000000000006E-3</v>
      </c>
      <c r="U25" s="20">
        <f t="shared" si="4"/>
        <v>4.738333333333334E-3</v>
      </c>
      <c r="V25" s="20">
        <f t="shared" si="5"/>
        <v>9.2300000000000004E-3</v>
      </c>
      <c r="W25" s="18">
        <f t="shared" si="2"/>
        <v>6.1159999999999999E-3</v>
      </c>
      <c r="X25" s="18">
        <f t="shared" si="3"/>
        <v>8.5778571428571423E-3</v>
      </c>
      <c r="Y25" s="3">
        <v>1.7850000000000001E-2</v>
      </c>
      <c r="Z25" s="3">
        <v>2.6759999999999999E-2</v>
      </c>
      <c r="AA25" s="3">
        <v>5.8900000000000003E-3</v>
      </c>
      <c r="AB25" s="3">
        <v>8.4999999999999995E-4</v>
      </c>
      <c r="AC25" s="3">
        <v>1.17E-2</v>
      </c>
      <c r="AD25" s="3">
        <v>2.5899999999999999E-3</v>
      </c>
      <c r="AE25" s="3">
        <v>7.79E-3</v>
      </c>
      <c r="AF25" s="3">
        <v>5.3699999999999998E-3</v>
      </c>
      <c r="AG25" s="3">
        <v>2.15E-3</v>
      </c>
      <c r="AH25" s="3">
        <v>1.33E-3</v>
      </c>
      <c r="AI25" s="3">
        <v>2.7490000000000001E-2</v>
      </c>
      <c r="AJ25" s="3">
        <v>1.56E-3</v>
      </c>
      <c r="AK25" s="3">
        <v>7.5100000000000002E-3</v>
      </c>
      <c r="AL25" s="3">
        <v>1.25E-3</v>
      </c>
    </row>
    <row r="26" spans="1:38">
      <c r="A26" s="27"/>
      <c r="B26" s="19" t="s">
        <v>31</v>
      </c>
      <c r="C26" s="3">
        <v>1.5200000000000001E-3</v>
      </c>
      <c r="D26" s="3">
        <v>3.1199999999999999E-3</v>
      </c>
      <c r="E26" s="3">
        <v>4.0000000000000001E-3</v>
      </c>
      <c r="F26" s="3">
        <v>6.1999999999999998E-3</v>
      </c>
      <c r="G26" s="3">
        <v>2.2000000000000001E-4</v>
      </c>
      <c r="H26" s="3">
        <v>1.84E-2</v>
      </c>
      <c r="I26" s="18">
        <f t="shared" si="0"/>
        <v>6.3879999999999996E-3</v>
      </c>
      <c r="J26" s="3">
        <v>4.4000000000000002E-4</v>
      </c>
      <c r="K26" s="3">
        <v>4.7200000000000002E-3</v>
      </c>
      <c r="L26" s="3">
        <v>8.4000000000000003E-4</v>
      </c>
      <c r="M26" s="3">
        <v>6.2199999999999998E-3</v>
      </c>
      <c r="N26" s="5">
        <v>0</v>
      </c>
      <c r="O26" s="3">
        <v>8.6800000000000002E-3</v>
      </c>
      <c r="P26" s="3">
        <v>1.3820000000000001E-2</v>
      </c>
      <c r="Q26" s="3">
        <v>4.7099999999999998E-3</v>
      </c>
      <c r="R26" s="3">
        <v>1.65E-3</v>
      </c>
      <c r="S26" s="3">
        <v>4.1200000000000004E-3</v>
      </c>
      <c r="T26" s="18">
        <f t="shared" si="1"/>
        <v>4.5199999999999997E-3</v>
      </c>
      <c r="U26" s="20">
        <f t="shared" si="4"/>
        <v>2.2066666666666667E-3</v>
      </c>
      <c r="V26" s="20">
        <f t="shared" si="5"/>
        <v>6.5333333333333328E-3</v>
      </c>
      <c r="W26" s="18">
        <f t="shared" si="2"/>
        <v>4.9162500000000005E-3</v>
      </c>
      <c r="X26" s="18">
        <f t="shared" si="3"/>
        <v>5.0121428571428582E-3</v>
      </c>
      <c r="Y26" s="3">
        <v>7.3999999999999999E-4</v>
      </c>
      <c r="Z26" s="3">
        <v>1.924E-2</v>
      </c>
      <c r="AA26" s="3">
        <v>6.8700000000000002E-3</v>
      </c>
      <c r="AB26" s="3">
        <v>2.9E-4</v>
      </c>
      <c r="AC26" s="3">
        <v>7.9500000000000005E-3</v>
      </c>
      <c r="AD26" s="5">
        <v>0</v>
      </c>
      <c r="AE26" s="3">
        <v>7.3499999999999998E-3</v>
      </c>
      <c r="AF26" s="3">
        <v>1.0630000000000001E-2</v>
      </c>
      <c r="AG26" s="5">
        <v>0</v>
      </c>
      <c r="AH26" s="3">
        <v>5.2999999999999998E-4</v>
      </c>
      <c r="AI26" s="3">
        <v>1.1690000000000001E-2</v>
      </c>
      <c r="AJ26" s="3">
        <v>2.0500000000000002E-3</v>
      </c>
      <c r="AK26" s="3">
        <v>2.8300000000000001E-3</v>
      </c>
      <c r="AL26" s="5">
        <v>0</v>
      </c>
    </row>
    <row r="27" spans="1:38">
      <c r="A27" s="27"/>
      <c r="B27" s="19" t="s">
        <v>35</v>
      </c>
      <c r="C27" s="3">
        <v>2.4000000000000001E-4</v>
      </c>
      <c r="D27" s="3">
        <v>1.6000000000000001E-4</v>
      </c>
      <c r="E27" s="3">
        <v>1.7899999999999999E-3</v>
      </c>
      <c r="F27" s="3">
        <v>2.8800000000000002E-3</v>
      </c>
      <c r="G27" s="6">
        <v>4.4999999999999999E-4</v>
      </c>
      <c r="H27" s="3">
        <v>5.8500000000000002E-3</v>
      </c>
      <c r="I27" s="18">
        <f t="shared" si="0"/>
        <v>2.2260000000000001E-3</v>
      </c>
      <c r="J27" s="3">
        <v>8.7000000000000001E-4</v>
      </c>
      <c r="K27" s="3">
        <v>2.9199999999999999E-3</v>
      </c>
      <c r="L27" s="3">
        <v>1.6800000000000001E-3</v>
      </c>
      <c r="M27" s="3">
        <v>2.5999999999999999E-3</v>
      </c>
      <c r="N27" s="3">
        <v>2.7000000000000001E-3</v>
      </c>
      <c r="O27" s="5">
        <v>0</v>
      </c>
      <c r="P27" s="3">
        <v>5.2999999999999998E-4</v>
      </c>
      <c r="Q27" s="3">
        <v>1.0499999999999999E-3</v>
      </c>
      <c r="R27" s="3">
        <v>6.0200000000000002E-3</v>
      </c>
      <c r="S27" s="3">
        <v>1.208E-2</v>
      </c>
      <c r="T27" s="18">
        <f t="shared" si="1"/>
        <v>3.045E-3</v>
      </c>
      <c r="U27" s="20">
        <f t="shared" si="4"/>
        <v>3.401666666666667E-3</v>
      </c>
      <c r="V27" s="20">
        <f t="shared" si="5"/>
        <v>1.9333333333333331E-3</v>
      </c>
      <c r="W27" s="18">
        <f t="shared" si="2"/>
        <v>2.6137499999999998E-3</v>
      </c>
      <c r="X27" s="18">
        <f t="shared" si="3"/>
        <v>3.9778571428571424E-3</v>
      </c>
      <c r="Y27" s="3">
        <v>1.222E-2</v>
      </c>
      <c r="Z27" s="3">
        <v>4.7999999999999996E-3</v>
      </c>
      <c r="AA27" s="3">
        <v>2.5600000000000002E-3</v>
      </c>
      <c r="AB27" s="3">
        <v>5.8E-4</v>
      </c>
      <c r="AC27" s="3">
        <v>8.6800000000000002E-3</v>
      </c>
      <c r="AD27" s="5">
        <v>0</v>
      </c>
      <c r="AE27" s="3">
        <v>7.9399999999999991E-3</v>
      </c>
      <c r="AF27" s="3">
        <v>6.77E-3</v>
      </c>
      <c r="AG27" s="5">
        <v>0</v>
      </c>
      <c r="AH27" s="3">
        <v>8.7399999999999995E-3</v>
      </c>
      <c r="AI27" s="3">
        <v>5.5000000000000003E-4</v>
      </c>
      <c r="AJ27" s="3">
        <v>9.8999999999999999E-4</v>
      </c>
      <c r="AK27" s="3">
        <v>1.23E-3</v>
      </c>
      <c r="AL27" s="3">
        <v>6.3000000000000003E-4</v>
      </c>
    </row>
    <row r="28" spans="1:38">
      <c r="A28" s="27"/>
      <c r="B28" s="19" t="s">
        <v>34</v>
      </c>
      <c r="C28" s="3">
        <v>3.47E-3</v>
      </c>
      <c r="D28" s="3">
        <v>4.6999999999999999E-4</v>
      </c>
      <c r="E28" s="3">
        <v>1.07E-3</v>
      </c>
      <c r="F28" s="3">
        <v>3.2200000000000002E-3</v>
      </c>
      <c r="G28" s="3">
        <v>6.3200000000000001E-3</v>
      </c>
      <c r="H28" s="3">
        <v>2.7599999999999999E-3</v>
      </c>
      <c r="I28" s="18">
        <f t="shared" si="0"/>
        <v>2.7680000000000001E-3</v>
      </c>
      <c r="J28" s="3">
        <v>8.7000000000000001E-4</v>
      </c>
      <c r="K28" s="3">
        <v>2.5500000000000002E-3</v>
      </c>
      <c r="L28" s="3">
        <v>1.6800000000000001E-3</v>
      </c>
      <c r="M28" s="5">
        <v>0</v>
      </c>
      <c r="N28" s="5">
        <v>0</v>
      </c>
      <c r="O28" s="3">
        <v>5.4000000000000001E-4</v>
      </c>
      <c r="P28" s="5">
        <v>0</v>
      </c>
      <c r="Q28" s="3">
        <v>5.1000000000000004E-4</v>
      </c>
      <c r="R28" s="6">
        <v>1.97E-3</v>
      </c>
      <c r="S28" s="3">
        <v>3.2000000000000003E-4</v>
      </c>
      <c r="T28" s="18">
        <f t="shared" si="1"/>
        <v>8.4400000000000013E-4</v>
      </c>
      <c r="U28" s="20">
        <f t="shared" si="4"/>
        <v>9.8166666666666671E-4</v>
      </c>
      <c r="V28" s="20">
        <f t="shared" si="5"/>
        <v>2.1033333333333334E-3</v>
      </c>
      <c r="W28" s="18">
        <f t="shared" si="2"/>
        <v>1.6093749999999999E-3</v>
      </c>
      <c r="X28" s="18">
        <f t="shared" si="3"/>
        <v>3.5585714285714283E-3</v>
      </c>
      <c r="Y28" s="3">
        <v>7.3899999999999999E-3</v>
      </c>
      <c r="Z28" s="3">
        <v>2.14E-3</v>
      </c>
      <c r="AA28" s="3">
        <v>1.9000000000000001E-4</v>
      </c>
      <c r="AB28" s="3">
        <v>2.9E-4</v>
      </c>
      <c r="AC28" s="3">
        <v>1.042E-2</v>
      </c>
      <c r="AD28" s="5">
        <v>0</v>
      </c>
      <c r="AE28" s="3">
        <v>1.7799999999999999E-3</v>
      </c>
      <c r="AF28" s="3">
        <v>7.1599999999999997E-3</v>
      </c>
      <c r="AG28" s="5">
        <v>0</v>
      </c>
      <c r="AH28" s="3">
        <v>7.8100000000000001E-3</v>
      </c>
      <c r="AI28" s="3">
        <v>8.0199999999999994E-3</v>
      </c>
      <c r="AJ28" s="3">
        <v>1.1100000000000001E-3</v>
      </c>
      <c r="AK28" s="3">
        <v>1.92E-3</v>
      </c>
      <c r="AL28" s="3">
        <v>1.5900000000000001E-3</v>
      </c>
    </row>
    <row r="29" spans="1:38">
      <c r="B29" s="21" t="s">
        <v>70</v>
      </c>
      <c r="C29" s="3">
        <f>AVERAGE(C6:C7)</f>
        <v>9.5350000000000001E-3</v>
      </c>
      <c r="D29" s="3">
        <f t="shared" ref="D29:AL29" si="6">AVERAGE(D6:D7)</f>
        <v>8.320000000000001E-3</v>
      </c>
      <c r="E29" s="3">
        <f t="shared" si="6"/>
        <v>1.0120000000000001E-2</v>
      </c>
      <c r="F29" s="3">
        <f t="shared" si="6"/>
        <v>1.602E-2</v>
      </c>
      <c r="G29" s="3">
        <f t="shared" si="6"/>
        <v>5.215E-3</v>
      </c>
      <c r="H29" s="3">
        <f t="shared" si="6"/>
        <v>3.2504999999999999E-2</v>
      </c>
      <c r="I29" s="18">
        <f>AVERAGE(I6:I7)</f>
        <v>1.4436000000000001E-2</v>
      </c>
      <c r="J29" s="3">
        <f t="shared" si="6"/>
        <v>2.0659999999999998E-2</v>
      </c>
      <c r="K29" s="3">
        <f t="shared" si="6"/>
        <v>1.0015E-2</v>
      </c>
      <c r="L29" s="3">
        <f t="shared" si="6"/>
        <v>5.5149999999999999E-3</v>
      </c>
      <c r="M29" s="3">
        <f t="shared" si="6"/>
        <v>2.5715000000000002E-2</v>
      </c>
      <c r="N29" s="3">
        <f t="shared" si="6"/>
        <v>1.4114999999999999E-2</v>
      </c>
      <c r="O29" s="3">
        <f t="shared" si="6"/>
        <v>6.515E-3</v>
      </c>
      <c r="P29" s="3">
        <f t="shared" si="6"/>
        <v>2.0304999999999997E-2</v>
      </c>
      <c r="Q29" s="3">
        <f t="shared" si="6"/>
        <v>7.0749999999999997E-3</v>
      </c>
      <c r="R29" s="3">
        <f t="shared" si="6"/>
        <v>1.235E-3</v>
      </c>
      <c r="S29" s="3">
        <f t="shared" si="6"/>
        <v>1.201E-2</v>
      </c>
      <c r="T29" s="18">
        <f t="shared" si="6"/>
        <v>1.2316000000000001E-2</v>
      </c>
      <c r="U29" s="18">
        <f t="shared" si="6"/>
        <v>1.1772499999999998E-2</v>
      </c>
      <c r="V29" s="18">
        <f t="shared" si="6"/>
        <v>1.0850000000000002E-2</v>
      </c>
      <c r="W29" s="18">
        <f t="shared" si="6"/>
        <v>1.2804687500000002E-2</v>
      </c>
      <c r="X29" s="18">
        <f t="shared" si="6"/>
        <v>1.8525E-2</v>
      </c>
      <c r="Y29" s="3">
        <f t="shared" si="6"/>
        <v>2.2964999999999999E-2</v>
      </c>
      <c r="Z29" s="3">
        <f t="shared" si="6"/>
        <v>1.6335000000000002E-2</v>
      </c>
      <c r="AA29" s="3">
        <f t="shared" si="6"/>
        <v>1.456E-2</v>
      </c>
      <c r="AB29" s="3">
        <f t="shared" si="6"/>
        <v>4.5149999999999999E-3</v>
      </c>
      <c r="AC29" s="3">
        <f t="shared" si="6"/>
        <v>2.7290000000000002E-2</v>
      </c>
      <c r="AD29" s="3">
        <f t="shared" si="6"/>
        <v>5.6649999999999999E-3</v>
      </c>
      <c r="AE29" s="3">
        <f t="shared" si="6"/>
        <v>1.7979999999999999E-2</v>
      </c>
      <c r="AF29" s="3">
        <f t="shared" si="6"/>
        <v>6.3750000000000005E-3</v>
      </c>
      <c r="AG29" s="3">
        <f t="shared" si="6"/>
        <v>1.4005E-2</v>
      </c>
      <c r="AH29" s="3">
        <f t="shared" si="6"/>
        <v>2.1049999999999999E-2</v>
      </c>
      <c r="AI29" s="3">
        <f t="shared" si="6"/>
        <v>5.3339999999999999E-2</v>
      </c>
      <c r="AJ29" s="3">
        <f t="shared" si="6"/>
        <v>2.0639999999999999E-2</v>
      </c>
      <c r="AK29" s="3">
        <f t="shared" si="6"/>
        <v>2.7809999999999998E-2</v>
      </c>
      <c r="AL29" s="3">
        <f t="shared" si="6"/>
        <v>6.8199999999999997E-3</v>
      </c>
    </row>
    <row r="30" spans="1:38">
      <c r="B30" s="21" t="s">
        <v>71</v>
      </c>
      <c r="C30" s="3">
        <f>AVERAGE(C8:C20)</f>
        <v>1.5240769230769233E-2</v>
      </c>
      <c r="D30" s="3">
        <f t="shared" ref="D30:AL30" si="7">AVERAGE(D8:D20)</f>
        <v>1.3317692307692306E-2</v>
      </c>
      <c r="E30" s="3">
        <f t="shared" si="7"/>
        <v>3.211538461538461E-3</v>
      </c>
      <c r="F30" s="3">
        <f t="shared" si="7"/>
        <v>1.1647692307692307E-2</v>
      </c>
      <c r="G30" s="3">
        <f t="shared" si="7"/>
        <v>7.4484615384615383E-3</v>
      </c>
      <c r="H30" s="3">
        <f t="shared" si="7"/>
        <v>3.3082307692307696E-2</v>
      </c>
      <c r="I30" s="18">
        <f t="shared" si="7"/>
        <v>1.3741538461538461E-2</v>
      </c>
      <c r="J30" s="3">
        <f t="shared" si="7"/>
        <v>1.0866923076923078E-2</v>
      </c>
      <c r="K30" s="3">
        <f t="shared" si="7"/>
        <v>9.544615384615384E-3</v>
      </c>
      <c r="L30" s="3">
        <f t="shared" si="7"/>
        <v>9.7692307692307696E-3</v>
      </c>
      <c r="M30" s="3">
        <f t="shared" si="7"/>
        <v>1.9938461538461537E-2</v>
      </c>
      <c r="N30" s="3">
        <f t="shared" si="7"/>
        <v>5.4853846153846151E-3</v>
      </c>
      <c r="O30" s="3">
        <f t="shared" si="7"/>
        <v>8.0853846153846158E-3</v>
      </c>
      <c r="P30" s="3">
        <f t="shared" si="7"/>
        <v>1.2529230769230768E-2</v>
      </c>
      <c r="Q30" s="3">
        <f t="shared" si="7"/>
        <v>6.9392307692307687E-3</v>
      </c>
      <c r="R30" s="3">
        <f t="shared" si="7"/>
        <v>6.933846153846155E-3</v>
      </c>
      <c r="S30" s="3">
        <f t="shared" si="7"/>
        <v>1.4393846153846156E-2</v>
      </c>
      <c r="T30" s="18">
        <f t="shared" si="7"/>
        <v>1.0448615384615386E-2</v>
      </c>
      <c r="U30" s="18">
        <f t="shared" si="7"/>
        <v>1.0562948717948715E-2</v>
      </c>
      <c r="V30" s="18">
        <f t="shared" si="7"/>
        <v>9.75923076923077E-3</v>
      </c>
      <c r="W30" s="18">
        <f t="shared" si="7"/>
        <v>1.1777163461538464E-2</v>
      </c>
      <c r="X30" s="18">
        <f t="shared" si="7"/>
        <v>1.4245934065934064E-2</v>
      </c>
      <c r="Y30" s="3">
        <f t="shared" si="7"/>
        <v>1.8484615384615384E-2</v>
      </c>
      <c r="Z30" s="3">
        <f t="shared" si="7"/>
        <v>2.1242307692307692E-2</v>
      </c>
      <c r="AA30" s="3">
        <f t="shared" si="7"/>
        <v>1.0454615384615385E-2</v>
      </c>
      <c r="AB30" s="3">
        <f t="shared" si="7"/>
        <v>6.5846153846153841E-3</v>
      </c>
      <c r="AC30" s="3">
        <f t="shared" si="7"/>
        <v>1.8982307692307691E-2</v>
      </c>
      <c r="AD30" s="3">
        <f t="shared" si="7"/>
        <v>1.6478461538461539E-2</v>
      </c>
      <c r="AE30" s="3">
        <f>AVERAGE(AE8:AE20)</f>
        <v>2.2737692307692309E-2</v>
      </c>
      <c r="AF30" s="3">
        <f t="shared" si="7"/>
        <v>5.5876923076923074E-3</v>
      </c>
      <c r="AG30" s="3">
        <f t="shared" si="7"/>
        <v>5.0323076923076918E-3</v>
      </c>
      <c r="AH30" s="3">
        <f t="shared" si="7"/>
        <v>1.712E-2</v>
      </c>
      <c r="AI30" s="3">
        <f t="shared" si="7"/>
        <v>1.486692307692308E-2</v>
      </c>
      <c r="AJ30" s="3">
        <f t="shared" si="7"/>
        <v>1.671076923076923E-2</v>
      </c>
      <c r="AK30" s="3">
        <f t="shared" si="7"/>
        <v>2.1420000000000002E-2</v>
      </c>
      <c r="AL30" s="3">
        <f t="shared" si="7"/>
        <v>3.7407692307692311E-3</v>
      </c>
    </row>
    <row r="31" spans="1:38">
      <c r="B31" s="21" t="s">
        <v>72</v>
      </c>
      <c r="C31" s="3">
        <f>AVERAGE(C21:C24)</f>
        <v>9.5200000000000007E-3</v>
      </c>
      <c r="D31" s="3">
        <f t="shared" ref="D31:AL31" si="8">AVERAGE(D21:D24)</f>
        <v>9.4850000000000004E-3</v>
      </c>
      <c r="E31" s="3">
        <f t="shared" si="8"/>
        <v>9.875000000000001E-4</v>
      </c>
      <c r="F31" s="3">
        <f t="shared" si="8"/>
        <v>3.1775000000000002E-3</v>
      </c>
      <c r="G31" s="3">
        <f t="shared" si="8"/>
        <v>4.0625000000000001E-3</v>
      </c>
      <c r="H31" s="3">
        <f t="shared" si="8"/>
        <v>3.0705E-2</v>
      </c>
      <c r="I31" s="18">
        <f t="shared" si="8"/>
        <v>9.6834999999999994E-3</v>
      </c>
      <c r="J31" s="3">
        <f t="shared" si="8"/>
        <v>7.7749999999999998E-4</v>
      </c>
      <c r="K31" s="3">
        <f t="shared" si="8"/>
        <v>6.4250000000000002E-3</v>
      </c>
      <c r="L31" s="3">
        <f t="shared" si="8"/>
        <v>1.0270000000000001E-2</v>
      </c>
      <c r="M31" s="3">
        <f t="shared" si="8"/>
        <v>1.044E-2</v>
      </c>
      <c r="N31" s="3">
        <f t="shared" si="8"/>
        <v>3.2049999999999999E-3</v>
      </c>
      <c r="O31" s="3">
        <f t="shared" si="8"/>
        <v>6.5124999999999992E-3</v>
      </c>
      <c r="P31" s="3">
        <f t="shared" si="8"/>
        <v>1.5734999999999999E-2</v>
      </c>
      <c r="Q31" s="3">
        <f t="shared" si="8"/>
        <v>1.6100000000000001E-3</v>
      </c>
      <c r="R31" s="3">
        <f t="shared" si="8"/>
        <v>3.1749999999999999E-3</v>
      </c>
      <c r="S31" s="3">
        <f t="shared" si="8"/>
        <v>5.4150000000000005E-3</v>
      </c>
      <c r="T31" s="18">
        <f t="shared" si="8"/>
        <v>6.3564999999999993E-3</v>
      </c>
      <c r="U31" s="18">
        <f t="shared" si="8"/>
        <v>5.9295833333333336E-3</v>
      </c>
      <c r="V31" s="18">
        <f t="shared" si="8"/>
        <v>5.371666666666667E-3</v>
      </c>
      <c r="W31" s="18">
        <f t="shared" si="8"/>
        <v>7.5939062500000008E-3</v>
      </c>
      <c r="X31" s="18">
        <f t="shared" si="8"/>
        <v>6.7945329670329674E-3</v>
      </c>
      <c r="Y31" s="3">
        <f t="shared" si="8"/>
        <v>1.0465E-2</v>
      </c>
      <c r="Z31" s="3">
        <f t="shared" si="8"/>
        <v>1.26625E-2</v>
      </c>
      <c r="AA31" s="3">
        <f t="shared" si="8"/>
        <v>4.5749999999999992E-3</v>
      </c>
      <c r="AB31" s="3">
        <f t="shared" si="8"/>
        <v>1.555E-3</v>
      </c>
      <c r="AC31" s="3">
        <f t="shared" si="8"/>
        <v>1.1727500000000002E-2</v>
      </c>
      <c r="AD31" s="3">
        <f t="shared" si="8"/>
        <v>8.1224999999999995E-3</v>
      </c>
      <c r="AE31" s="3">
        <f t="shared" si="8"/>
        <v>8.5733333333333338E-3</v>
      </c>
      <c r="AF31" s="3">
        <f t="shared" si="8"/>
        <v>6.2E-4</v>
      </c>
      <c r="AG31" s="3">
        <f t="shared" si="8"/>
        <v>2.1150000000000001E-3</v>
      </c>
      <c r="AH31" s="3">
        <f t="shared" si="8"/>
        <v>1.2744999999999999E-2</v>
      </c>
      <c r="AI31" s="3">
        <f t="shared" si="8"/>
        <v>3.9100000000000003E-3</v>
      </c>
      <c r="AJ31" s="3">
        <f t="shared" si="8"/>
        <v>5.6049999999999997E-3</v>
      </c>
      <c r="AK31" s="3">
        <f t="shared" si="8"/>
        <v>1.034E-2</v>
      </c>
      <c r="AL31" s="3">
        <f t="shared" si="8"/>
        <v>1.335E-3</v>
      </c>
    </row>
    <row r="32" spans="1:38">
      <c r="B32" s="21" t="s">
        <v>73</v>
      </c>
      <c r="C32" s="3">
        <f>AVERAGE(C25:C28)</f>
        <v>1.8975000000000001E-3</v>
      </c>
      <c r="D32" s="3">
        <f t="shared" ref="D32:AL32" si="9">AVERAGE(D25:D28)</f>
        <v>1.8050000000000002E-3</v>
      </c>
      <c r="E32" s="3">
        <f t="shared" si="9"/>
        <v>2.2866666666666664E-3</v>
      </c>
      <c r="F32" s="3">
        <f t="shared" si="9"/>
        <v>5.4524999999999999E-3</v>
      </c>
      <c r="G32" s="3">
        <f t="shared" si="9"/>
        <v>2.085E-3</v>
      </c>
      <c r="H32" s="3">
        <f t="shared" si="9"/>
        <v>1.14375E-2</v>
      </c>
      <c r="I32" s="18">
        <f t="shared" si="9"/>
        <v>4.9123750000000001E-3</v>
      </c>
      <c r="J32" s="3">
        <f t="shared" si="9"/>
        <v>9.7999999999999997E-4</v>
      </c>
      <c r="K32" s="3">
        <f t="shared" si="9"/>
        <v>4.4974999999999998E-3</v>
      </c>
      <c r="L32" s="3">
        <f t="shared" si="9"/>
        <v>1.4725000000000001E-3</v>
      </c>
      <c r="M32" s="3">
        <f t="shared" si="9"/>
        <v>2.5349999999999999E-3</v>
      </c>
      <c r="N32" s="3">
        <f t="shared" si="9"/>
        <v>3.1200000000000004E-3</v>
      </c>
      <c r="O32" s="3">
        <f t="shared" si="9"/>
        <v>4.8999999999999998E-3</v>
      </c>
      <c r="P32" s="3">
        <f t="shared" si="9"/>
        <v>7.0000000000000001E-3</v>
      </c>
      <c r="Q32" s="3">
        <f t="shared" si="9"/>
        <v>2.6225000000000003E-3</v>
      </c>
      <c r="R32" s="3">
        <f t="shared" si="9"/>
        <v>2.8549999999999999E-3</v>
      </c>
      <c r="S32" s="3">
        <f t="shared" si="9"/>
        <v>5.1175000000000005E-3</v>
      </c>
      <c r="T32" s="18">
        <f t="shared" si="9"/>
        <v>3.5100000000000001E-3</v>
      </c>
      <c r="U32" s="18">
        <f t="shared" si="9"/>
        <v>2.8320833333333336E-3</v>
      </c>
      <c r="V32" s="18">
        <f t="shared" si="9"/>
        <v>4.9499999999999995E-3</v>
      </c>
      <c r="W32" s="18">
        <f t="shared" si="9"/>
        <v>3.81384375E-3</v>
      </c>
      <c r="X32" s="18">
        <f t="shared" si="9"/>
        <v>5.2816071428571426E-3</v>
      </c>
      <c r="Y32" s="3">
        <f t="shared" si="9"/>
        <v>9.5500000000000012E-3</v>
      </c>
      <c r="Z32" s="3">
        <f t="shared" si="9"/>
        <v>1.3235E-2</v>
      </c>
      <c r="AA32" s="3">
        <f t="shared" si="9"/>
        <v>3.8774999999999999E-3</v>
      </c>
      <c r="AB32" s="3">
        <f t="shared" si="9"/>
        <v>5.0250000000000002E-4</v>
      </c>
      <c r="AC32" s="3">
        <f t="shared" si="9"/>
        <v>9.6874999999999999E-3</v>
      </c>
      <c r="AD32" s="3">
        <f t="shared" si="9"/>
        <v>6.4749999999999996E-4</v>
      </c>
      <c r="AE32" s="3">
        <f t="shared" si="9"/>
        <v>6.215E-3</v>
      </c>
      <c r="AF32" s="3">
        <f t="shared" si="9"/>
        <v>7.4824999999999996E-3</v>
      </c>
      <c r="AG32" s="3">
        <f t="shared" si="9"/>
        <v>5.375E-4</v>
      </c>
      <c r="AH32" s="3">
        <f t="shared" si="9"/>
        <v>4.6024999999999998E-3</v>
      </c>
      <c r="AI32" s="3">
        <f t="shared" si="9"/>
        <v>1.19375E-2</v>
      </c>
      <c r="AJ32" s="3">
        <f t="shared" si="9"/>
        <v>1.4274999999999999E-3</v>
      </c>
      <c r="AK32" s="3">
        <f t="shared" si="9"/>
        <v>3.3725000000000001E-3</v>
      </c>
      <c r="AL32" s="3">
        <f t="shared" si="9"/>
        <v>8.675E-4</v>
      </c>
    </row>
  </sheetData>
  <sortState ref="A6:AJ28">
    <sortCondition ref="A6:A28"/>
  </sortState>
  <mergeCells count="14">
    <mergeCell ref="X3:X5"/>
    <mergeCell ref="Y3:AL3"/>
    <mergeCell ref="I4:I5"/>
    <mergeCell ref="W3:W5"/>
    <mergeCell ref="T4:T5"/>
    <mergeCell ref="J4:S4"/>
    <mergeCell ref="U4:U5"/>
    <mergeCell ref="V4:V5"/>
    <mergeCell ref="A6:A7"/>
    <mergeCell ref="A8:A20"/>
    <mergeCell ref="A21:A24"/>
    <mergeCell ref="A25:A28"/>
    <mergeCell ref="C3:S3"/>
    <mergeCell ref="D4:H4"/>
  </mergeCells>
  <phoneticPr fontId="1" type="noConversion"/>
  <pageMargins left="0.78740157499999996" right="0.78740157499999996" top="0.984251969" bottom="0.984251969" header="0.4921259845" footer="0.4921259845"/>
  <headerFooter alignWithMargins="0"/>
</worksheet>
</file>

<file path=xl/worksheets/sheet4.xml><?xml version="1.0" encoding="utf-8"?>
<worksheet xmlns="http://schemas.openxmlformats.org/spreadsheetml/2006/main" xmlns:r="http://schemas.openxmlformats.org/officeDocument/2006/relationships">
  <dimension ref="A1:AL32"/>
  <sheetViews>
    <sheetView zoomScale="80" zoomScaleNormal="80" workbookViewId="0"/>
  </sheetViews>
  <sheetFormatPr baseColWidth="10" defaultColWidth="11.44140625" defaultRowHeight="13.2"/>
  <cols>
    <col min="1" max="23" width="11.44140625" style="2"/>
    <col min="24" max="24" width="16.5546875" style="2" customWidth="1"/>
    <col min="25" max="16384" width="11.44140625" style="2"/>
  </cols>
  <sheetData>
    <row r="1" spans="1:38">
      <c r="A1" s="1" t="s">
        <v>82</v>
      </c>
    </row>
    <row r="3" spans="1:38">
      <c r="B3" s="1"/>
      <c r="C3" s="26" t="s">
        <v>54</v>
      </c>
      <c r="D3" s="26"/>
      <c r="E3" s="26"/>
      <c r="F3" s="26"/>
      <c r="G3" s="26"/>
      <c r="H3" s="26"/>
      <c r="I3" s="26"/>
      <c r="J3" s="26"/>
      <c r="K3" s="26"/>
      <c r="L3" s="26"/>
      <c r="M3" s="26"/>
      <c r="N3" s="26"/>
      <c r="O3" s="26"/>
      <c r="P3" s="26"/>
      <c r="Q3" s="26"/>
      <c r="R3" s="26"/>
      <c r="S3" s="26"/>
      <c r="T3" s="16"/>
      <c r="U3" s="17"/>
      <c r="V3" s="17"/>
      <c r="W3" s="28" t="s">
        <v>62</v>
      </c>
      <c r="X3" s="28" t="s">
        <v>57</v>
      </c>
      <c r="Y3" s="26" t="s">
        <v>56</v>
      </c>
      <c r="Z3" s="26"/>
      <c r="AA3" s="26"/>
      <c r="AB3" s="26"/>
      <c r="AC3" s="26"/>
      <c r="AD3" s="26"/>
      <c r="AE3" s="26"/>
      <c r="AF3" s="26"/>
      <c r="AG3" s="26"/>
      <c r="AH3" s="26"/>
      <c r="AI3" s="26"/>
      <c r="AJ3" s="26"/>
      <c r="AK3" s="26"/>
      <c r="AL3" s="26"/>
    </row>
    <row r="4" spans="1:38">
      <c r="B4" s="1"/>
      <c r="C4" s="16"/>
      <c r="D4" s="26" t="s">
        <v>58</v>
      </c>
      <c r="E4" s="26"/>
      <c r="F4" s="26"/>
      <c r="G4" s="26"/>
      <c r="H4" s="26"/>
      <c r="I4" s="28" t="s">
        <v>60</v>
      </c>
      <c r="J4" s="26" t="s">
        <v>59</v>
      </c>
      <c r="K4" s="26"/>
      <c r="L4" s="26"/>
      <c r="M4" s="26"/>
      <c r="N4" s="26"/>
      <c r="O4" s="26"/>
      <c r="P4" s="26"/>
      <c r="Q4" s="26"/>
      <c r="R4" s="26"/>
      <c r="S4" s="26"/>
      <c r="T4" s="28" t="s">
        <v>61</v>
      </c>
      <c r="U4" s="28" t="s">
        <v>68</v>
      </c>
      <c r="V4" s="28" t="s">
        <v>69</v>
      </c>
      <c r="W4" s="28"/>
      <c r="X4" s="28"/>
      <c r="Y4" s="16"/>
      <c r="Z4" s="16"/>
      <c r="AA4" s="16"/>
      <c r="AB4" s="16"/>
      <c r="AC4" s="16"/>
      <c r="AD4" s="16"/>
      <c r="AE4" s="16"/>
      <c r="AF4" s="16"/>
      <c r="AG4" s="16"/>
      <c r="AH4" s="16"/>
      <c r="AI4" s="16"/>
      <c r="AJ4" s="16"/>
      <c r="AK4" s="16"/>
      <c r="AL4" s="16"/>
    </row>
    <row r="5" spans="1:38">
      <c r="A5" s="16" t="s">
        <v>63</v>
      </c>
      <c r="B5" s="16" t="s">
        <v>55</v>
      </c>
      <c r="C5" s="11" t="s">
        <v>0</v>
      </c>
      <c r="D5" s="11" t="s">
        <v>1</v>
      </c>
      <c r="E5" s="11" t="s">
        <v>2</v>
      </c>
      <c r="F5" s="11" t="s">
        <v>3</v>
      </c>
      <c r="G5" s="11" t="s">
        <v>4</v>
      </c>
      <c r="H5" s="11" t="s">
        <v>5</v>
      </c>
      <c r="I5" s="28"/>
      <c r="J5" s="11" t="s">
        <v>6</v>
      </c>
      <c r="K5" s="11" t="s">
        <v>7</v>
      </c>
      <c r="L5" s="11" t="s">
        <v>8</v>
      </c>
      <c r="M5" s="11" t="s">
        <v>9</v>
      </c>
      <c r="N5" s="11" t="s">
        <v>10</v>
      </c>
      <c r="O5" s="11" t="s">
        <v>11</v>
      </c>
      <c r="P5" s="11" t="s">
        <v>12</v>
      </c>
      <c r="Q5" s="11" t="s">
        <v>13</v>
      </c>
      <c r="R5" s="11" t="s">
        <v>14</v>
      </c>
      <c r="S5" s="11" t="s">
        <v>15</v>
      </c>
      <c r="T5" s="28"/>
      <c r="U5" s="28"/>
      <c r="V5" s="28"/>
      <c r="W5" s="28"/>
      <c r="X5" s="28"/>
      <c r="Y5" s="11" t="s">
        <v>39</v>
      </c>
      <c r="Z5" s="11" t="s">
        <v>40</v>
      </c>
      <c r="AA5" s="11" t="s">
        <v>41</v>
      </c>
      <c r="AB5" s="11" t="s">
        <v>42</v>
      </c>
      <c r="AC5" s="11" t="s">
        <v>43</v>
      </c>
      <c r="AD5" s="11" t="s">
        <v>44</v>
      </c>
      <c r="AE5" s="11" t="s">
        <v>45</v>
      </c>
      <c r="AF5" s="11" t="s">
        <v>46</v>
      </c>
      <c r="AG5" s="11" t="s">
        <v>47</v>
      </c>
      <c r="AH5" s="11" t="s">
        <v>48</v>
      </c>
      <c r="AI5" s="11" t="s">
        <v>49</v>
      </c>
      <c r="AJ5" s="11" t="s">
        <v>50</v>
      </c>
      <c r="AK5" s="11" t="s">
        <v>51</v>
      </c>
      <c r="AL5" s="11" t="s">
        <v>52</v>
      </c>
    </row>
    <row r="6" spans="1:38">
      <c r="A6" s="27" t="s">
        <v>65</v>
      </c>
      <c r="B6" s="19" t="s">
        <v>18</v>
      </c>
      <c r="C6" s="3">
        <v>6.0899999999999999E-3</v>
      </c>
      <c r="D6" s="3">
        <v>2.1299999999999999E-3</v>
      </c>
      <c r="E6" s="3">
        <v>6.8999999999999997E-4</v>
      </c>
      <c r="F6" s="3">
        <v>2.8999999999999998E-3</v>
      </c>
      <c r="G6" s="3">
        <v>5.96E-3</v>
      </c>
      <c r="H6" s="3">
        <v>3.3300000000000001E-3</v>
      </c>
      <c r="I6" s="18">
        <f t="shared" ref="I6:I28" si="0">AVERAGE(D6:H6)</f>
        <v>3.0019999999999999E-3</v>
      </c>
      <c r="J6" s="3">
        <v>2.8900000000000002E-3</v>
      </c>
      <c r="K6" s="3">
        <v>3.6700000000000001E-3</v>
      </c>
      <c r="L6" s="3">
        <v>5.0400000000000002E-3</v>
      </c>
      <c r="M6" s="3">
        <v>6.0099999999999997E-3</v>
      </c>
      <c r="N6" s="3">
        <v>3.7599999999999999E-3</v>
      </c>
      <c r="O6" s="3">
        <v>2.7299999999999998E-3</v>
      </c>
      <c r="P6" s="3">
        <v>7.0800000000000004E-3</v>
      </c>
      <c r="Q6" s="3">
        <v>2.3600000000000001E-3</v>
      </c>
      <c r="R6" s="3">
        <v>5.0200000000000002E-3</v>
      </c>
      <c r="S6" s="3">
        <v>2.3600000000000001E-3</v>
      </c>
      <c r="T6" s="18">
        <f t="shared" ref="T6:T28" si="1">AVERAGE(J6:S6)</f>
        <v>4.0920000000000002E-3</v>
      </c>
      <c r="U6" s="20">
        <f>AVERAGE(D6,J6,K6,L6,N6,S6)</f>
        <v>3.3083333333333333E-3</v>
      </c>
      <c r="V6" s="20">
        <f>AVERAGE(F6,K6,O6)</f>
        <v>3.0999999999999999E-3</v>
      </c>
      <c r="W6" s="18">
        <f t="shared" ref="W6:W28" si="2">AVERAGE(C6:H6,J6:S6)</f>
        <v>3.8762500000000004E-3</v>
      </c>
      <c r="X6" s="18">
        <f t="shared" ref="X6:X28" si="3">AVERAGE(Y6:AL6)</f>
        <v>2.7064285714285714E-3</v>
      </c>
      <c r="Y6" s="3">
        <v>4.47E-3</v>
      </c>
      <c r="Z6" s="3">
        <v>4.0499999999999998E-3</v>
      </c>
      <c r="AA6" s="3">
        <v>2.98E-3</v>
      </c>
      <c r="AB6" s="3">
        <v>9.1E-4</v>
      </c>
      <c r="AC6" s="3">
        <v>1.49E-3</v>
      </c>
      <c r="AD6" s="3">
        <v>1.7600000000000001E-3</v>
      </c>
      <c r="AE6" s="3">
        <v>4.0999999999999999E-4</v>
      </c>
      <c r="AF6" s="3">
        <v>2.6199999999999999E-3</v>
      </c>
      <c r="AG6" s="3">
        <v>2.65E-3</v>
      </c>
      <c r="AH6" s="3">
        <v>2.82E-3</v>
      </c>
      <c r="AI6" s="3">
        <v>2.2599999999999999E-3</v>
      </c>
      <c r="AJ6" s="3">
        <v>5.5100000000000001E-3</v>
      </c>
      <c r="AK6" s="3">
        <v>4.5599999999999998E-3</v>
      </c>
      <c r="AL6" s="3">
        <v>1.4E-3</v>
      </c>
    </row>
    <row r="7" spans="1:38">
      <c r="A7" s="27"/>
      <c r="B7" s="19" t="s">
        <v>33</v>
      </c>
      <c r="C7" s="3">
        <v>3.2599999999999999E-3</v>
      </c>
      <c r="D7" s="3">
        <v>8.1999999999999998E-4</v>
      </c>
      <c r="E7" s="3">
        <v>2.14E-3</v>
      </c>
      <c r="F7" s="3">
        <v>4.5999999999999999E-3</v>
      </c>
      <c r="G7" s="3">
        <v>1.23E-3</v>
      </c>
      <c r="H7" s="3">
        <v>2.3600000000000001E-3</v>
      </c>
      <c r="I7" s="18">
        <f t="shared" si="0"/>
        <v>2.2300000000000002E-3</v>
      </c>
      <c r="J7" s="3">
        <v>1.49E-3</v>
      </c>
      <c r="K7" s="3">
        <v>2.8300000000000001E-3</v>
      </c>
      <c r="L7" s="3">
        <v>9.2200000000000008E-3</v>
      </c>
      <c r="M7" s="3">
        <v>1.159E-2</v>
      </c>
      <c r="N7" s="3">
        <v>1.5650000000000001E-2</v>
      </c>
      <c r="O7" s="3">
        <v>5.5799999999999999E-3</v>
      </c>
      <c r="P7" s="3">
        <v>8.3800000000000003E-3</v>
      </c>
      <c r="Q7" s="3">
        <v>3.6999999999999999E-4</v>
      </c>
      <c r="R7" s="3">
        <v>5.6299999999999996E-3</v>
      </c>
      <c r="S7" s="3">
        <v>1.25E-3</v>
      </c>
      <c r="T7" s="18">
        <f t="shared" si="1"/>
        <v>6.1990000000000005E-3</v>
      </c>
      <c r="U7" s="20">
        <f t="shared" ref="U7:U28" si="4">AVERAGE(D7,J7,K7,L7,N7,S7)</f>
        <v>5.2100000000000002E-3</v>
      </c>
      <c r="V7" s="20">
        <f t="shared" ref="V7:V28" si="5">AVERAGE(F7,K7,O7)</f>
        <v>4.3366666666666666E-3</v>
      </c>
      <c r="W7" s="18">
        <f t="shared" si="2"/>
        <v>4.7749999999999989E-3</v>
      </c>
      <c r="X7" s="18">
        <f t="shared" si="3"/>
        <v>2.8128571428571426E-3</v>
      </c>
      <c r="Y7" s="3">
        <v>3.13E-3</v>
      </c>
      <c r="Z7" s="3">
        <v>1.5499999999999999E-3</v>
      </c>
      <c r="AA7" s="3">
        <v>6.3400000000000001E-3</v>
      </c>
      <c r="AB7" s="3">
        <v>1.0200000000000001E-3</v>
      </c>
      <c r="AC7" s="3">
        <v>7.6000000000000004E-4</v>
      </c>
      <c r="AD7" s="3">
        <v>2.2000000000000001E-4</v>
      </c>
      <c r="AE7" s="3">
        <v>1.0300000000000001E-3</v>
      </c>
      <c r="AF7" s="3">
        <v>1.1299999999999999E-3</v>
      </c>
      <c r="AG7" s="3">
        <v>3.1900000000000001E-3</v>
      </c>
      <c r="AH7" s="3">
        <v>3.32E-3</v>
      </c>
      <c r="AI7" s="3">
        <v>3.2799999999999999E-3</v>
      </c>
      <c r="AJ7" s="3">
        <v>6.6400000000000001E-3</v>
      </c>
      <c r="AK7" s="3">
        <v>6.5300000000000002E-3</v>
      </c>
      <c r="AL7" s="3">
        <v>1.24E-3</v>
      </c>
    </row>
    <row r="8" spans="1:38">
      <c r="A8" s="27" t="s">
        <v>64</v>
      </c>
      <c r="B8" s="19" t="s">
        <v>16</v>
      </c>
      <c r="C8" s="3">
        <v>3.2100000000000002E-3</v>
      </c>
      <c r="D8" s="3">
        <v>1.8000000000000001E-4</v>
      </c>
      <c r="E8" s="3">
        <v>8.3000000000000001E-4</v>
      </c>
      <c r="F8" s="3">
        <v>3.82E-3</v>
      </c>
      <c r="G8" s="3">
        <v>3.5699999999999998E-3</v>
      </c>
      <c r="H8" s="3">
        <v>4.81E-3</v>
      </c>
      <c r="I8" s="18">
        <f t="shared" si="0"/>
        <v>2.6419999999999998E-3</v>
      </c>
      <c r="J8" s="3">
        <v>2.7E-4</v>
      </c>
      <c r="K8" s="3">
        <v>2.3500000000000001E-3</v>
      </c>
      <c r="L8" s="3">
        <v>6.1500000000000001E-3</v>
      </c>
      <c r="M8" s="3">
        <v>5.4900000000000001E-3</v>
      </c>
      <c r="N8" s="3">
        <v>1.3799999999999999E-3</v>
      </c>
      <c r="O8" s="3">
        <v>9.2800000000000001E-3</v>
      </c>
      <c r="P8" s="3">
        <v>5.1799999999999997E-3</v>
      </c>
      <c r="Q8" s="3">
        <v>7.2000000000000005E-4</v>
      </c>
      <c r="R8" s="3">
        <v>2.6800000000000001E-3</v>
      </c>
      <c r="S8" s="3">
        <v>3.15E-3</v>
      </c>
      <c r="T8" s="18">
        <f t="shared" si="1"/>
        <v>3.6650000000000003E-3</v>
      </c>
      <c r="U8" s="20">
        <f t="shared" si="4"/>
        <v>2.2466666666666663E-3</v>
      </c>
      <c r="V8" s="20">
        <f t="shared" si="5"/>
        <v>5.1500000000000001E-3</v>
      </c>
      <c r="W8" s="18">
        <f t="shared" si="2"/>
        <v>3.3168749999999999E-3</v>
      </c>
      <c r="X8" s="18">
        <f t="shared" si="3"/>
        <v>1.25E-3</v>
      </c>
      <c r="Y8" s="3">
        <v>2.33E-3</v>
      </c>
      <c r="Z8" s="3">
        <v>1.2999999999999999E-4</v>
      </c>
      <c r="AA8" s="3">
        <v>6.8999999999999997E-4</v>
      </c>
      <c r="AB8" s="3">
        <v>5.0000000000000001E-4</v>
      </c>
      <c r="AC8" s="5">
        <v>0</v>
      </c>
      <c r="AD8" s="5">
        <v>0</v>
      </c>
      <c r="AE8" s="3">
        <v>2.1000000000000001E-4</v>
      </c>
      <c r="AF8" s="5">
        <v>0</v>
      </c>
      <c r="AG8" s="3">
        <v>9.8999999999999999E-4</v>
      </c>
      <c r="AH8" s="3">
        <v>9.3000000000000005E-4</v>
      </c>
      <c r="AI8" s="3">
        <v>2.3700000000000001E-3</v>
      </c>
      <c r="AJ8" s="3">
        <v>6.7000000000000002E-3</v>
      </c>
      <c r="AK8" s="3">
        <v>2.0600000000000002E-3</v>
      </c>
      <c r="AL8" s="3">
        <v>5.9000000000000003E-4</v>
      </c>
    </row>
    <row r="9" spans="1:38">
      <c r="A9" s="27"/>
      <c r="B9" s="19" t="s">
        <v>19</v>
      </c>
      <c r="C9" s="3">
        <v>9.2200000000000008E-3</v>
      </c>
      <c r="D9" s="3">
        <v>9.7999999999999997E-4</v>
      </c>
      <c r="E9" s="3">
        <v>1.34E-3</v>
      </c>
      <c r="F9" s="3">
        <v>1.7799999999999999E-3</v>
      </c>
      <c r="G9" s="3">
        <v>3.9300000000000003E-3</v>
      </c>
      <c r="H9" s="3">
        <v>2.47E-3</v>
      </c>
      <c r="I9" s="18">
        <f t="shared" si="0"/>
        <v>2.0999999999999999E-3</v>
      </c>
      <c r="J9" s="3">
        <v>1.3699999999999999E-3</v>
      </c>
      <c r="K9" s="3">
        <v>3.0000000000000001E-3</v>
      </c>
      <c r="L9" s="3">
        <v>6.6299999999999996E-3</v>
      </c>
      <c r="M9" s="3">
        <v>2.7799999999999999E-3</v>
      </c>
      <c r="N9" s="3">
        <v>8.5800000000000008E-3</v>
      </c>
      <c r="O9" s="3">
        <v>4.2399999999999998E-3</v>
      </c>
      <c r="P9" s="3">
        <v>1.129E-2</v>
      </c>
      <c r="Q9" s="3">
        <v>2.2100000000000002E-3</v>
      </c>
      <c r="R9" s="3">
        <v>7.4400000000000004E-3</v>
      </c>
      <c r="S9" s="3">
        <v>4.2399999999999998E-3</v>
      </c>
      <c r="T9" s="18">
        <f t="shared" si="1"/>
        <v>5.1780000000000003E-3</v>
      </c>
      <c r="U9" s="20">
        <f t="shared" si="4"/>
        <v>4.1333333333333335E-3</v>
      </c>
      <c r="V9" s="20">
        <f t="shared" si="5"/>
        <v>3.0066666666666666E-3</v>
      </c>
      <c r="W9" s="18">
        <f t="shared" si="2"/>
        <v>4.4687500000000005E-3</v>
      </c>
      <c r="X9" s="18">
        <f t="shared" si="3"/>
        <v>1.7121428571428572E-3</v>
      </c>
      <c r="Y9" s="3">
        <v>1.3799999999999999E-3</v>
      </c>
      <c r="Z9" s="3">
        <v>1.1199999999999999E-3</v>
      </c>
      <c r="AA9" s="3">
        <v>1.97E-3</v>
      </c>
      <c r="AB9" s="3">
        <v>1.82E-3</v>
      </c>
      <c r="AC9" s="3">
        <v>1.33E-3</v>
      </c>
      <c r="AD9" s="3">
        <v>1.1E-4</v>
      </c>
      <c r="AE9" s="3">
        <v>5.1000000000000004E-4</v>
      </c>
      <c r="AF9" s="3">
        <v>8.3000000000000001E-4</v>
      </c>
      <c r="AG9" s="3">
        <v>1.6000000000000001E-4</v>
      </c>
      <c r="AH9" s="3">
        <v>3.62E-3</v>
      </c>
      <c r="AI9" s="3">
        <v>1.9300000000000001E-3</v>
      </c>
      <c r="AJ9" s="3">
        <v>4.3299999999999996E-3</v>
      </c>
      <c r="AK9" s="3">
        <v>4.2700000000000004E-3</v>
      </c>
      <c r="AL9" s="3">
        <v>5.9000000000000003E-4</v>
      </c>
    </row>
    <row r="10" spans="1:38">
      <c r="A10" s="27"/>
      <c r="B10" s="19" t="s">
        <v>32</v>
      </c>
      <c r="C10" s="3">
        <v>6.1700000000000001E-3</v>
      </c>
      <c r="D10" s="3">
        <v>9.5E-4</v>
      </c>
      <c r="E10" s="3">
        <v>2.5000000000000001E-4</v>
      </c>
      <c r="F10" s="3">
        <v>2.0200000000000001E-3</v>
      </c>
      <c r="G10" s="3">
        <v>6.0899999999999999E-3</v>
      </c>
      <c r="H10" s="3">
        <v>2.16E-3</v>
      </c>
      <c r="I10" s="18">
        <f t="shared" si="0"/>
        <v>2.294E-3</v>
      </c>
      <c r="J10" s="3">
        <v>9.1E-4</v>
      </c>
      <c r="K10" s="3">
        <v>2.1700000000000001E-3</v>
      </c>
      <c r="L10" s="3">
        <v>3.5599999999999998E-3</v>
      </c>
      <c r="M10" s="3">
        <v>3.9399999999999999E-3</v>
      </c>
      <c r="N10" s="3">
        <v>3.3300000000000001E-3</v>
      </c>
      <c r="O10" s="3">
        <v>1.2999999999999999E-3</v>
      </c>
      <c r="P10" s="3">
        <v>6.4200000000000004E-3</v>
      </c>
      <c r="Q10" s="3">
        <v>1.3799999999999999E-3</v>
      </c>
      <c r="R10" s="3">
        <v>1.2800000000000001E-3</v>
      </c>
      <c r="S10" s="3">
        <v>6.3000000000000003E-4</v>
      </c>
      <c r="T10" s="18">
        <f t="shared" si="1"/>
        <v>2.4919999999999994E-3</v>
      </c>
      <c r="U10" s="20">
        <f t="shared" si="4"/>
        <v>1.9250000000000003E-3</v>
      </c>
      <c r="V10" s="20">
        <f t="shared" si="5"/>
        <v>1.83E-3</v>
      </c>
      <c r="W10" s="18">
        <f t="shared" si="2"/>
        <v>2.6600000000000005E-3</v>
      </c>
      <c r="X10" s="18">
        <f t="shared" si="3"/>
        <v>1.8407142857142858E-3</v>
      </c>
      <c r="Y10" s="3">
        <v>1.33E-3</v>
      </c>
      <c r="Z10" s="3">
        <v>1.5900000000000001E-3</v>
      </c>
      <c r="AA10" s="3">
        <v>1.8E-3</v>
      </c>
      <c r="AB10" s="3">
        <v>1.3600000000000001E-3</v>
      </c>
      <c r="AC10" s="3">
        <v>7.2000000000000005E-4</v>
      </c>
      <c r="AD10" s="5">
        <v>0</v>
      </c>
      <c r="AE10" s="3">
        <v>5.0000000000000001E-4</v>
      </c>
      <c r="AF10" s="3">
        <v>1.09E-3</v>
      </c>
      <c r="AG10" s="5">
        <v>0</v>
      </c>
      <c r="AH10" s="3">
        <v>4.4200000000000003E-3</v>
      </c>
      <c r="AI10" s="3">
        <v>2.2899999999999999E-3</v>
      </c>
      <c r="AJ10" s="3">
        <v>6.5199999999999998E-3</v>
      </c>
      <c r="AK10" s="3">
        <v>3.3400000000000001E-3</v>
      </c>
      <c r="AL10" s="3">
        <v>8.0999999999999996E-4</v>
      </c>
    </row>
    <row r="11" spans="1:38">
      <c r="A11" s="27"/>
      <c r="B11" s="19" t="s">
        <v>21</v>
      </c>
      <c r="C11" s="3">
        <v>9.2499999999999995E-3</v>
      </c>
      <c r="D11" s="3">
        <v>5.2999999999999998E-4</v>
      </c>
      <c r="E11" s="3">
        <v>8.9999999999999998E-4</v>
      </c>
      <c r="F11" s="3">
        <v>1.9300000000000001E-3</v>
      </c>
      <c r="G11" s="3">
        <v>4.3299999999999996E-3</v>
      </c>
      <c r="H11" s="3">
        <v>2.0799999999999998E-3</v>
      </c>
      <c r="I11" s="18">
        <f t="shared" si="0"/>
        <v>1.954E-3</v>
      </c>
      <c r="J11" s="3">
        <v>1.73E-3</v>
      </c>
      <c r="K11" s="3">
        <v>3.6600000000000001E-3</v>
      </c>
      <c r="L11" s="3">
        <v>7.28E-3</v>
      </c>
      <c r="M11" s="3">
        <v>2.7599999999999999E-3</v>
      </c>
      <c r="N11" s="3">
        <v>5.3800000000000002E-3</v>
      </c>
      <c r="O11" s="3">
        <v>1.81E-3</v>
      </c>
      <c r="P11" s="3">
        <v>5.8199999999999997E-3</v>
      </c>
      <c r="Q11" s="3">
        <v>1.57E-3</v>
      </c>
      <c r="R11" s="3">
        <v>5.7299999999999999E-3</v>
      </c>
      <c r="S11" s="3">
        <v>2.0600000000000002E-3</v>
      </c>
      <c r="T11" s="18">
        <f t="shared" si="1"/>
        <v>3.7799999999999999E-3</v>
      </c>
      <c r="U11" s="20">
        <f t="shared" si="4"/>
        <v>3.4399999999999999E-3</v>
      </c>
      <c r="V11" s="20">
        <f t="shared" si="5"/>
        <v>2.4666666666666669E-3</v>
      </c>
      <c r="W11" s="18">
        <f t="shared" si="2"/>
        <v>3.5512499999999997E-3</v>
      </c>
      <c r="X11" s="18">
        <f t="shared" si="3"/>
        <v>1.8485714285714286E-3</v>
      </c>
      <c r="Y11" s="3">
        <v>3.3500000000000001E-3</v>
      </c>
      <c r="Z11" s="3">
        <v>4.8000000000000001E-4</v>
      </c>
      <c r="AA11" s="3">
        <v>2.3999999999999998E-3</v>
      </c>
      <c r="AB11" s="3">
        <v>1.2999999999999999E-3</v>
      </c>
      <c r="AC11" s="3">
        <v>2.3400000000000001E-3</v>
      </c>
      <c r="AD11" s="3">
        <v>4.4000000000000002E-4</v>
      </c>
      <c r="AE11" s="3">
        <v>9.3000000000000005E-4</v>
      </c>
      <c r="AF11" s="3">
        <v>2.9E-4</v>
      </c>
      <c r="AG11" s="3">
        <v>3.3E-4</v>
      </c>
      <c r="AH11" s="3">
        <v>1.6199999999999999E-3</v>
      </c>
      <c r="AI11" s="3">
        <v>1.1100000000000001E-3</v>
      </c>
      <c r="AJ11" s="3">
        <v>5.0499999999999998E-3</v>
      </c>
      <c r="AK11" s="3">
        <v>4.3499999999999997E-3</v>
      </c>
      <c r="AL11" s="3">
        <v>1.89E-3</v>
      </c>
    </row>
    <row r="12" spans="1:38">
      <c r="A12" s="27"/>
      <c r="B12" s="19" t="s">
        <v>17</v>
      </c>
      <c r="C12" s="3">
        <v>7.4200000000000004E-3</v>
      </c>
      <c r="D12" s="3">
        <v>4.4000000000000002E-4</v>
      </c>
      <c r="E12" s="3">
        <v>5.0000000000000002E-5</v>
      </c>
      <c r="F12" s="3">
        <v>1.3799999999999999E-3</v>
      </c>
      <c r="G12" s="3">
        <v>1.49E-3</v>
      </c>
      <c r="H12" s="3">
        <v>3.2599999999999999E-3</v>
      </c>
      <c r="I12" s="18">
        <f t="shared" si="0"/>
        <v>1.3240000000000001E-3</v>
      </c>
      <c r="J12" s="3">
        <v>1.2999999999999999E-4</v>
      </c>
      <c r="K12" s="3">
        <v>2.48E-3</v>
      </c>
      <c r="L12" s="3">
        <v>2.0000000000000001E-4</v>
      </c>
      <c r="M12" s="3">
        <v>5.0000000000000001E-3</v>
      </c>
      <c r="N12" s="3">
        <v>6.4700000000000001E-3</v>
      </c>
      <c r="O12" s="3">
        <v>1.09E-3</v>
      </c>
      <c r="P12" s="3">
        <v>1.8000000000000001E-4</v>
      </c>
      <c r="Q12" s="3">
        <v>1E-4</v>
      </c>
      <c r="R12" s="3">
        <v>4.0299999999999997E-3</v>
      </c>
      <c r="S12" s="3">
        <v>2.4000000000000001E-4</v>
      </c>
      <c r="T12" s="18">
        <f t="shared" si="1"/>
        <v>1.9919999999999998E-3</v>
      </c>
      <c r="U12" s="20">
        <f t="shared" si="4"/>
        <v>1.66E-3</v>
      </c>
      <c r="V12" s="20">
        <f t="shared" si="5"/>
        <v>1.6499999999999998E-3</v>
      </c>
      <c r="W12" s="18">
        <f t="shared" si="2"/>
        <v>2.1224999999999998E-3</v>
      </c>
      <c r="X12" s="18">
        <f t="shared" si="3"/>
        <v>1.0707142857142857E-3</v>
      </c>
      <c r="Y12" s="3">
        <v>1.0300000000000001E-3</v>
      </c>
      <c r="Z12" s="3">
        <v>1.2700000000000001E-3</v>
      </c>
      <c r="AA12" s="3">
        <v>1.2E-4</v>
      </c>
      <c r="AB12" s="3">
        <v>1.98E-3</v>
      </c>
      <c r="AC12" s="3">
        <v>2.5999999999999998E-4</v>
      </c>
      <c r="AD12" s="3">
        <v>1.1E-4</v>
      </c>
      <c r="AE12" s="3">
        <v>8.8000000000000003E-4</v>
      </c>
      <c r="AF12" s="3">
        <v>1.3999999999999999E-4</v>
      </c>
      <c r="AG12" s="5">
        <v>0</v>
      </c>
      <c r="AH12" s="3">
        <v>3.2299999999999998E-3</v>
      </c>
      <c r="AI12" s="5">
        <v>0</v>
      </c>
      <c r="AJ12" s="3">
        <v>2.1800000000000001E-3</v>
      </c>
      <c r="AK12" s="3">
        <v>1.9400000000000001E-3</v>
      </c>
      <c r="AL12" s="3">
        <v>1.8500000000000001E-3</v>
      </c>
    </row>
    <row r="13" spans="1:38">
      <c r="A13" s="27"/>
      <c r="B13" s="19" t="s">
        <v>20</v>
      </c>
      <c r="C13" s="3">
        <v>9.9600000000000001E-3</v>
      </c>
      <c r="D13" s="3">
        <v>8.5999999999999998E-4</v>
      </c>
      <c r="E13" s="3">
        <v>1.57E-3</v>
      </c>
      <c r="F13" s="3">
        <v>1.9400000000000001E-3</v>
      </c>
      <c r="G13" s="3">
        <v>2.97E-3</v>
      </c>
      <c r="H13" s="3">
        <v>3.5599999999999998E-3</v>
      </c>
      <c r="I13" s="18">
        <f t="shared" si="0"/>
        <v>2.1800000000000001E-3</v>
      </c>
      <c r="J13" s="3">
        <v>9.3000000000000005E-4</v>
      </c>
      <c r="K13" s="3">
        <v>9.9600000000000001E-3</v>
      </c>
      <c r="L13" s="3">
        <v>5.8300000000000001E-3</v>
      </c>
      <c r="M13" s="3">
        <v>7.0299999999999998E-3</v>
      </c>
      <c r="N13" s="3">
        <v>7.92E-3</v>
      </c>
      <c r="O13" s="3">
        <v>3.6800000000000001E-3</v>
      </c>
      <c r="P13" s="3">
        <v>4.3400000000000001E-3</v>
      </c>
      <c r="Q13" s="3">
        <v>5.9000000000000003E-4</v>
      </c>
      <c r="R13" s="3">
        <v>5.9699999999999996E-3</v>
      </c>
      <c r="S13" s="3">
        <v>8.8999999999999995E-4</v>
      </c>
      <c r="T13" s="18">
        <f t="shared" si="1"/>
        <v>4.7140000000000003E-3</v>
      </c>
      <c r="U13" s="20">
        <f t="shared" si="4"/>
        <v>4.3983333333333331E-3</v>
      </c>
      <c r="V13" s="20">
        <f t="shared" si="5"/>
        <v>5.1933333333333337E-3</v>
      </c>
      <c r="W13" s="18">
        <f t="shared" si="2"/>
        <v>4.2500000000000003E-3</v>
      </c>
      <c r="X13" s="18">
        <f t="shared" si="3"/>
        <v>1.9042857142857143E-3</v>
      </c>
      <c r="Y13" s="3">
        <v>2.6800000000000001E-3</v>
      </c>
      <c r="Z13" s="3">
        <v>1.09E-3</v>
      </c>
      <c r="AA13" s="3">
        <v>1.48E-3</v>
      </c>
      <c r="AB13" s="3">
        <v>1.72E-3</v>
      </c>
      <c r="AC13" s="3">
        <v>2E-3</v>
      </c>
      <c r="AD13" s="3">
        <v>3.3E-4</v>
      </c>
      <c r="AE13" s="3">
        <v>9.3999999999999997E-4</v>
      </c>
      <c r="AF13" s="3">
        <v>8.4999999999999995E-4</v>
      </c>
      <c r="AG13" s="5">
        <v>0</v>
      </c>
      <c r="AH13" s="3">
        <v>2.96E-3</v>
      </c>
      <c r="AI13" s="3">
        <v>1.09E-3</v>
      </c>
      <c r="AJ13" s="3">
        <v>5.1200000000000004E-3</v>
      </c>
      <c r="AK13" s="3">
        <v>5.1999999999999998E-3</v>
      </c>
      <c r="AL13" s="3">
        <v>1.1999999999999999E-3</v>
      </c>
    </row>
    <row r="14" spans="1:38">
      <c r="A14" s="27"/>
      <c r="B14" s="19" t="s">
        <v>28</v>
      </c>
      <c r="C14" s="3">
        <v>5.5199999999999997E-3</v>
      </c>
      <c r="D14" s="3">
        <v>6.8000000000000005E-4</v>
      </c>
      <c r="E14" s="3">
        <v>5.2999999999999998E-4</v>
      </c>
      <c r="F14" s="3">
        <v>3.8999999999999998E-3</v>
      </c>
      <c r="G14" s="3">
        <v>2.64E-3</v>
      </c>
      <c r="H14" s="3">
        <v>4.0600000000000002E-3</v>
      </c>
      <c r="I14" s="18">
        <f t="shared" si="0"/>
        <v>2.3620000000000004E-3</v>
      </c>
      <c r="J14" s="3">
        <v>4.0000000000000002E-4</v>
      </c>
      <c r="K14" s="3">
        <v>3.8300000000000001E-3</v>
      </c>
      <c r="L14" s="3">
        <v>6.4400000000000004E-3</v>
      </c>
      <c r="M14" s="3">
        <v>5.0000000000000001E-3</v>
      </c>
      <c r="N14" s="3">
        <v>1.214E-2</v>
      </c>
      <c r="O14" s="3">
        <v>3.8500000000000001E-3</v>
      </c>
      <c r="P14" s="3">
        <v>5.3899999999999998E-3</v>
      </c>
      <c r="Q14" s="3">
        <v>9.3999999999999997E-4</v>
      </c>
      <c r="R14" s="3">
        <v>5.28E-3</v>
      </c>
      <c r="S14" s="3">
        <v>2.9E-4</v>
      </c>
      <c r="T14" s="18">
        <f t="shared" si="1"/>
        <v>4.3560000000000005E-3</v>
      </c>
      <c r="U14" s="20">
        <f t="shared" si="4"/>
        <v>3.9633333333333335E-3</v>
      </c>
      <c r="V14" s="20">
        <f t="shared" si="5"/>
        <v>3.8600000000000001E-3</v>
      </c>
      <c r="W14" s="18">
        <f t="shared" si="2"/>
        <v>3.805625E-3</v>
      </c>
      <c r="X14" s="18">
        <f t="shared" si="3"/>
        <v>1.5092857142857143E-3</v>
      </c>
      <c r="Y14" s="3">
        <v>1.3699999999999999E-3</v>
      </c>
      <c r="Z14" s="3">
        <v>1.1000000000000001E-3</v>
      </c>
      <c r="AA14" s="3">
        <v>1.48E-3</v>
      </c>
      <c r="AB14" s="3">
        <v>1.3600000000000001E-3</v>
      </c>
      <c r="AC14" s="3">
        <v>1.2999999999999999E-4</v>
      </c>
      <c r="AD14" s="5">
        <v>0</v>
      </c>
      <c r="AE14" s="3">
        <v>6.8999999999999997E-4</v>
      </c>
      <c r="AF14" s="3">
        <v>1.07E-3</v>
      </c>
      <c r="AG14" s="5">
        <v>0</v>
      </c>
      <c r="AH14" s="3">
        <v>2.1700000000000001E-3</v>
      </c>
      <c r="AI14" s="3">
        <v>1.2999999999999999E-3</v>
      </c>
      <c r="AJ14" s="3">
        <v>6.0800000000000003E-3</v>
      </c>
      <c r="AK14" s="3">
        <v>3.6700000000000001E-3</v>
      </c>
      <c r="AL14" s="3">
        <v>7.1000000000000002E-4</v>
      </c>
    </row>
    <row r="15" spans="1:38">
      <c r="A15" s="27"/>
      <c r="B15" s="19" t="s">
        <v>22</v>
      </c>
      <c r="C15" s="3">
        <v>5.6499999999999996E-3</v>
      </c>
      <c r="D15" s="3">
        <v>1.89E-3</v>
      </c>
      <c r="E15" s="3">
        <v>8.7000000000000001E-4</v>
      </c>
      <c r="F15" s="3">
        <v>2.99E-3</v>
      </c>
      <c r="G15" s="3">
        <v>3.5200000000000001E-3</v>
      </c>
      <c r="H15" s="3">
        <v>3.0200000000000001E-3</v>
      </c>
      <c r="I15" s="18">
        <f t="shared" si="0"/>
        <v>2.4580000000000001E-3</v>
      </c>
      <c r="J15" s="3">
        <v>2.7E-4</v>
      </c>
      <c r="K15" s="3">
        <v>5.7299999999999999E-3</v>
      </c>
      <c r="L15" s="3">
        <v>6.2700000000000004E-3</v>
      </c>
      <c r="M15" s="3">
        <v>3.9699999999999996E-3</v>
      </c>
      <c r="N15" s="3">
        <v>1.064E-2</v>
      </c>
      <c r="O15" s="3">
        <v>4.4900000000000001E-3</v>
      </c>
      <c r="P15" s="3">
        <v>3.3999999999999998E-3</v>
      </c>
      <c r="Q15" s="5">
        <v>0</v>
      </c>
      <c r="R15" s="3">
        <v>4.1900000000000001E-3</v>
      </c>
      <c r="S15" s="3">
        <v>5.1999999999999995E-4</v>
      </c>
      <c r="T15" s="18">
        <f t="shared" si="1"/>
        <v>3.9479999999999993E-3</v>
      </c>
      <c r="U15" s="20">
        <f t="shared" si="4"/>
        <v>4.2199999999999998E-3</v>
      </c>
      <c r="V15" s="20">
        <f t="shared" si="5"/>
        <v>4.4033333333333329E-3</v>
      </c>
      <c r="W15" s="18">
        <f t="shared" si="2"/>
        <v>3.5887499999999999E-3</v>
      </c>
      <c r="X15" s="18">
        <f t="shared" si="3"/>
        <v>1.4457142857142856E-3</v>
      </c>
      <c r="Y15" s="3">
        <v>1.7799999999999999E-3</v>
      </c>
      <c r="Z15" s="3">
        <v>1.08E-3</v>
      </c>
      <c r="AA15" s="3">
        <v>2.3E-3</v>
      </c>
      <c r="AB15" s="3">
        <v>1.65E-3</v>
      </c>
      <c r="AC15" s="3">
        <v>1.2999999999999999E-4</v>
      </c>
      <c r="AD15" s="3">
        <v>1.1E-4</v>
      </c>
      <c r="AE15" s="3">
        <v>5.1000000000000004E-4</v>
      </c>
      <c r="AF15" s="3">
        <v>4.2000000000000002E-4</v>
      </c>
      <c r="AG15" s="5">
        <v>0</v>
      </c>
      <c r="AH15" s="3">
        <v>3.1800000000000001E-3</v>
      </c>
      <c r="AI15" s="3">
        <v>1.4499999999999999E-3</v>
      </c>
      <c r="AJ15" s="3">
        <v>2.4599999999999999E-3</v>
      </c>
      <c r="AK15" s="3">
        <v>4.5500000000000002E-3</v>
      </c>
      <c r="AL15" s="3">
        <v>6.2E-4</v>
      </c>
    </row>
    <row r="16" spans="1:38">
      <c r="A16" s="27"/>
      <c r="B16" s="19" t="s">
        <v>27</v>
      </c>
      <c r="C16" s="3">
        <v>5.8500000000000002E-3</v>
      </c>
      <c r="D16" s="3">
        <v>1.8799999999999999E-3</v>
      </c>
      <c r="E16" s="3">
        <v>1.1199999999999999E-3</v>
      </c>
      <c r="F16" s="3">
        <v>3.9500000000000004E-3</v>
      </c>
      <c r="G16" s="3">
        <v>3.7699999999999999E-3</v>
      </c>
      <c r="H16" s="3">
        <v>2.14E-3</v>
      </c>
      <c r="I16" s="18">
        <f t="shared" si="0"/>
        <v>2.5720000000000001E-3</v>
      </c>
      <c r="J16" s="3">
        <v>1.4599999999999999E-3</v>
      </c>
      <c r="K16" s="3">
        <v>4.0699999999999998E-3</v>
      </c>
      <c r="L16" s="3">
        <v>4.7600000000000003E-3</v>
      </c>
      <c r="M16" s="3">
        <v>2.3400000000000001E-3</v>
      </c>
      <c r="N16" s="3">
        <v>1.136E-2</v>
      </c>
      <c r="O16" s="3">
        <v>6.6899999999999998E-3</v>
      </c>
      <c r="P16" s="3">
        <v>5.2199999999999998E-3</v>
      </c>
      <c r="Q16" s="3">
        <v>8.8000000000000003E-4</v>
      </c>
      <c r="R16" s="3">
        <v>5.1700000000000001E-3</v>
      </c>
      <c r="S16" s="3">
        <v>1.9499999999999999E-3</v>
      </c>
      <c r="T16" s="18">
        <f t="shared" si="1"/>
        <v>4.3899999999999998E-3</v>
      </c>
      <c r="U16" s="20">
        <f t="shared" si="4"/>
        <v>4.2466666666666668E-3</v>
      </c>
      <c r="V16" s="20">
        <f t="shared" si="5"/>
        <v>4.9033333333333333E-3</v>
      </c>
      <c r="W16" s="18">
        <f t="shared" si="2"/>
        <v>3.9131249999999999E-3</v>
      </c>
      <c r="X16" s="18">
        <f t="shared" si="3"/>
        <v>1.8107142857142855E-3</v>
      </c>
      <c r="Y16" s="3">
        <v>2.5000000000000001E-3</v>
      </c>
      <c r="Z16" s="3">
        <v>1.72E-3</v>
      </c>
      <c r="AA16" s="3">
        <v>3.16E-3</v>
      </c>
      <c r="AB16" s="3">
        <v>1.6800000000000001E-3</v>
      </c>
      <c r="AC16" s="3">
        <v>7.7999999999999999E-4</v>
      </c>
      <c r="AD16" s="3">
        <v>6.4999999999999997E-4</v>
      </c>
      <c r="AE16" s="3">
        <v>5.1000000000000004E-4</v>
      </c>
      <c r="AF16" s="5">
        <v>0</v>
      </c>
      <c r="AG16" s="3">
        <v>3.3E-4</v>
      </c>
      <c r="AH16" s="6">
        <v>1.4400000000000001E-3</v>
      </c>
      <c r="AI16" s="3">
        <v>2.1900000000000001E-3</v>
      </c>
      <c r="AJ16" s="3">
        <v>5.8300000000000001E-3</v>
      </c>
      <c r="AK16" s="3">
        <v>3.2200000000000002E-3</v>
      </c>
      <c r="AL16" s="3">
        <v>1.34E-3</v>
      </c>
    </row>
    <row r="17" spans="1:38">
      <c r="A17" s="27"/>
      <c r="B17" s="19" t="s">
        <v>26</v>
      </c>
      <c r="C17" s="3">
        <v>7.6600000000000001E-3</v>
      </c>
      <c r="D17" s="3">
        <v>8.0000000000000004E-4</v>
      </c>
      <c r="E17" s="3">
        <v>5.5000000000000003E-4</v>
      </c>
      <c r="F17" s="3">
        <v>3.3300000000000001E-3</v>
      </c>
      <c r="G17" s="3">
        <v>5.1999999999999998E-3</v>
      </c>
      <c r="H17" s="3">
        <v>2.7699999999999999E-3</v>
      </c>
      <c r="I17" s="18">
        <f t="shared" si="0"/>
        <v>2.5300000000000001E-3</v>
      </c>
      <c r="J17" s="3">
        <v>2.7E-4</v>
      </c>
      <c r="K17" s="3">
        <v>4.7999999999999996E-3</v>
      </c>
      <c r="L17" s="3">
        <v>6.9499999999999996E-3</v>
      </c>
      <c r="M17" s="3">
        <v>7.1000000000000002E-4</v>
      </c>
      <c r="N17" s="3">
        <v>4.47E-3</v>
      </c>
      <c r="O17" s="3">
        <v>3.3999999999999998E-3</v>
      </c>
      <c r="P17" s="3">
        <v>7.9799999999999992E-3</v>
      </c>
      <c r="Q17" s="3">
        <v>5.0000000000000002E-5</v>
      </c>
      <c r="R17" s="3">
        <v>7.1399999999999996E-3</v>
      </c>
      <c r="S17" s="3">
        <v>2.4399999999999999E-3</v>
      </c>
      <c r="T17" s="18">
        <f t="shared" si="1"/>
        <v>3.8210000000000002E-3</v>
      </c>
      <c r="U17" s="20">
        <f t="shared" si="4"/>
        <v>3.2883333333333336E-3</v>
      </c>
      <c r="V17" s="20">
        <f t="shared" si="5"/>
        <v>3.8433333333333336E-3</v>
      </c>
      <c r="W17" s="18">
        <f t="shared" si="2"/>
        <v>3.6575000000000002E-3</v>
      </c>
      <c r="X17" s="18">
        <f t="shared" si="3"/>
        <v>1.9471428571428571E-3</v>
      </c>
      <c r="Y17" s="3">
        <v>3.0300000000000001E-3</v>
      </c>
      <c r="Z17" s="3">
        <v>2.0799999999999998E-3</v>
      </c>
      <c r="AA17" s="3">
        <v>3.3899999999999998E-3</v>
      </c>
      <c r="AB17" s="3">
        <v>1.73E-3</v>
      </c>
      <c r="AC17" s="3">
        <v>2.5799999999999998E-3</v>
      </c>
      <c r="AD17" s="3">
        <v>6.0999999999999997E-4</v>
      </c>
      <c r="AE17" s="3">
        <v>5.0000000000000001E-4</v>
      </c>
      <c r="AF17" s="3">
        <v>1.3999999999999999E-4</v>
      </c>
      <c r="AG17" s="3">
        <v>3.3E-4</v>
      </c>
      <c r="AH17" s="3">
        <v>2.8600000000000001E-3</v>
      </c>
      <c r="AI17" s="3">
        <v>1.6000000000000001E-4</v>
      </c>
      <c r="AJ17" s="3">
        <v>5.6600000000000001E-3</v>
      </c>
      <c r="AK17" s="3">
        <v>3.2299999999999998E-3</v>
      </c>
      <c r="AL17" s="3">
        <v>9.6000000000000002E-4</v>
      </c>
    </row>
    <row r="18" spans="1:38">
      <c r="A18" s="27"/>
      <c r="B18" s="19" t="s">
        <v>25</v>
      </c>
      <c r="C18" s="3">
        <v>8.9899999999999997E-3</v>
      </c>
      <c r="D18" s="3">
        <v>1.23E-3</v>
      </c>
      <c r="E18" s="3">
        <v>1.1999999999999999E-3</v>
      </c>
      <c r="F18" s="3">
        <v>5.5300000000000002E-3</v>
      </c>
      <c r="G18" s="3">
        <v>1.5499999999999999E-3</v>
      </c>
      <c r="H18" s="3">
        <v>5.5900000000000004E-3</v>
      </c>
      <c r="I18" s="18">
        <f t="shared" si="0"/>
        <v>3.0199999999999997E-3</v>
      </c>
      <c r="J18" s="3">
        <v>3.0100000000000001E-3</v>
      </c>
      <c r="K18" s="3">
        <v>3.0100000000000001E-3</v>
      </c>
      <c r="L18" s="3">
        <v>8.5699999999999995E-3</v>
      </c>
      <c r="M18" s="3">
        <v>3.0300000000000001E-3</v>
      </c>
      <c r="N18" s="3">
        <v>1.1429999999999999E-2</v>
      </c>
      <c r="O18" s="3">
        <v>7.0499999999999998E-3</v>
      </c>
      <c r="P18" s="3">
        <v>8.0400000000000003E-3</v>
      </c>
      <c r="Q18" s="3">
        <v>1.73E-3</v>
      </c>
      <c r="R18" s="3">
        <v>5.4299999999999999E-3</v>
      </c>
      <c r="S18" s="3">
        <v>2.2599999999999999E-3</v>
      </c>
      <c r="T18" s="18">
        <f t="shared" si="1"/>
        <v>5.3559999999999997E-3</v>
      </c>
      <c r="U18" s="20">
        <f t="shared" si="4"/>
        <v>4.9183333333333336E-3</v>
      </c>
      <c r="V18" s="20">
        <f t="shared" si="5"/>
        <v>5.1966666666666663E-3</v>
      </c>
      <c r="W18" s="18">
        <f t="shared" si="2"/>
        <v>4.8531249999999998E-3</v>
      </c>
      <c r="X18" s="18">
        <f t="shared" si="3"/>
        <v>2.6478571428571428E-3</v>
      </c>
      <c r="Y18" s="3">
        <v>4.2599999999999999E-3</v>
      </c>
      <c r="Z18" s="3">
        <v>2.5699999999999998E-3</v>
      </c>
      <c r="AA18" s="3">
        <v>1.64E-3</v>
      </c>
      <c r="AB18" s="3">
        <v>2.7299999999999998E-3</v>
      </c>
      <c r="AC18" s="3">
        <v>3.6600000000000001E-3</v>
      </c>
      <c r="AD18" s="3">
        <v>1.1199999999999999E-3</v>
      </c>
      <c r="AE18" s="3">
        <v>7.1000000000000002E-4</v>
      </c>
      <c r="AF18" s="3">
        <v>1.6000000000000001E-3</v>
      </c>
      <c r="AG18" s="3">
        <v>1.24E-3</v>
      </c>
      <c r="AH18" s="3">
        <v>2.4499999999999999E-3</v>
      </c>
      <c r="AI18" s="3">
        <v>3.48E-3</v>
      </c>
      <c r="AJ18" s="3">
        <v>5.4599999999999996E-3</v>
      </c>
      <c r="AK18" s="3">
        <v>4.0200000000000001E-3</v>
      </c>
      <c r="AL18" s="3">
        <v>2.1299999999999999E-3</v>
      </c>
    </row>
    <row r="19" spans="1:38">
      <c r="A19" s="27"/>
      <c r="B19" s="19" t="s">
        <v>30</v>
      </c>
      <c r="C19" s="3">
        <v>6.3400000000000001E-3</v>
      </c>
      <c r="D19" s="3">
        <v>1.14E-3</v>
      </c>
      <c r="E19" s="3">
        <v>1.6000000000000001E-3</v>
      </c>
      <c r="F19" s="3">
        <v>2.82E-3</v>
      </c>
      <c r="G19" s="3">
        <v>2.7299999999999998E-3</v>
      </c>
      <c r="H19" s="3">
        <v>2.5600000000000002E-3</v>
      </c>
      <c r="I19" s="18">
        <f t="shared" si="0"/>
        <v>2.1700000000000001E-3</v>
      </c>
      <c r="J19" s="3">
        <v>2.7E-4</v>
      </c>
      <c r="K19" s="3">
        <v>3.62E-3</v>
      </c>
      <c r="L19" s="3">
        <v>7.4099999999999999E-3</v>
      </c>
      <c r="M19" s="3">
        <v>6.6899999999999998E-3</v>
      </c>
      <c r="N19" s="3">
        <v>7.2899999999999996E-3</v>
      </c>
      <c r="O19" s="3">
        <v>2.2899999999999999E-3</v>
      </c>
      <c r="P19" s="3">
        <v>4.8399999999999997E-3</v>
      </c>
      <c r="Q19" s="3">
        <v>1.2099999999999999E-3</v>
      </c>
      <c r="R19" s="3">
        <v>4.64E-3</v>
      </c>
      <c r="S19" s="3">
        <v>3.3800000000000002E-3</v>
      </c>
      <c r="T19" s="18">
        <f t="shared" si="1"/>
        <v>4.1639999999999993E-3</v>
      </c>
      <c r="U19" s="20">
        <f t="shared" si="4"/>
        <v>3.8516666666666664E-3</v>
      </c>
      <c r="V19" s="20">
        <f t="shared" si="5"/>
        <v>2.9099999999999998E-3</v>
      </c>
      <c r="W19" s="18">
        <f t="shared" si="2"/>
        <v>3.676875E-3</v>
      </c>
      <c r="X19" s="18">
        <f t="shared" si="3"/>
        <v>1.9264285714285718E-3</v>
      </c>
      <c r="Y19" s="3">
        <v>2.33E-3</v>
      </c>
      <c r="Z19" s="3">
        <v>1.66E-3</v>
      </c>
      <c r="AA19" s="3">
        <v>2.1099999999999999E-3</v>
      </c>
      <c r="AB19" s="3">
        <v>1.99E-3</v>
      </c>
      <c r="AC19" s="3">
        <v>1.7700000000000001E-3</v>
      </c>
      <c r="AD19" s="3">
        <v>1.1E-4</v>
      </c>
      <c r="AE19" s="3">
        <v>1.06E-3</v>
      </c>
      <c r="AF19" s="5">
        <v>0</v>
      </c>
      <c r="AG19" s="5">
        <v>0</v>
      </c>
      <c r="AH19" s="3">
        <v>2.49E-3</v>
      </c>
      <c r="AI19" s="3">
        <v>3.5699999999999998E-3</v>
      </c>
      <c r="AJ19" s="3">
        <v>4.3099999999999996E-3</v>
      </c>
      <c r="AK19" s="3">
        <v>4.81E-3</v>
      </c>
      <c r="AL19" s="3">
        <v>7.6000000000000004E-4</v>
      </c>
    </row>
    <row r="20" spans="1:38">
      <c r="A20" s="27"/>
      <c r="B20" s="19" t="s">
        <v>23</v>
      </c>
      <c r="C20" s="3">
        <v>6.0899999999999999E-3</v>
      </c>
      <c r="D20" s="3">
        <v>1.14E-3</v>
      </c>
      <c r="E20" s="3">
        <v>1.81E-3</v>
      </c>
      <c r="F20" s="3">
        <v>1.97E-3</v>
      </c>
      <c r="G20" s="3">
        <v>3.1099999999999999E-3</v>
      </c>
      <c r="H20" s="3">
        <v>1.4499999999999999E-3</v>
      </c>
      <c r="I20" s="18">
        <f t="shared" si="0"/>
        <v>1.8959999999999997E-3</v>
      </c>
      <c r="J20" s="3">
        <v>5.2999999999999998E-4</v>
      </c>
      <c r="K20" s="3">
        <v>1.0399999999999999E-3</v>
      </c>
      <c r="L20" s="3">
        <v>4.4900000000000001E-3</v>
      </c>
      <c r="M20" s="3">
        <v>3.16E-3</v>
      </c>
      <c r="N20" s="3">
        <v>1.264E-2</v>
      </c>
      <c r="O20" s="3">
        <v>2.5699999999999998E-3</v>
      </c>
      <c r="P20" s="3">
        <v>3.3700000000000002E-3</v>
      </c>
      <c r="Q20" s="3">
        <v>5.8E-4</v>
      </c>
      <c r="R20" s="3">
        <v>4.8500000000000001E-3</v>
      </c>
      <c r="S20" s="3">
        <v>1.42E-3</v>
      </c>
      <c r="T20" s="18">
        <f t="shared" si="1"/>
        <v>3.4649999999999993E-3</v>
      </c>
      <c r="U20" s="20">
        <f t="shared" si="4"/>
        <v>3.5433333333333337E-3</v>
      </c>
      <c r="V20" s="20">
        <f t="shared" si="5"/>
        <v>1.8599999999999999E-3</v>
      </c>
      <c r="W20" s="18">
        <f t="shared" si="2"/>
        <v>3.1387499999999996E-3</v>
      </c>
      <c r="X20" s="18">
        <f t="shared" si="3"/>
        <v>1.3864285714285714E-3</v>
      </c>
      <c r="Y20" s="3">
        <v>1.91E-3</v>
      </c>
      <c r="Z20" s="3">
        <v>2.0699999999999998E-3</v>
      </c>
      <c r="AA20" s="3">
        <v>1.73E-3</v>
      </c>
      <c r="AB20" s="3">
        <v>1.73E-3</v>
      </c>
      <c r="AC20" s="3">
        <v>2.7200000000000002E-3</v>
      </c>
      <c r="AD20" s="5">
        <v>0</v>
      </c>
      <c r="AE20" s="3">
        <v>1E-4</v>
      </c>
      <c r="AF20" s="5">
        <v>0</v>
      </c>
      <c r="AG20" s="3">
        <v>1.6000000000000001E-4</v>
      </c>
      <c r="AH20" s="3">
        <v>1.0499999999999999E-3</v>
      </c>
      <c r="AI20" s="3">
        <v>1.6199999999999999E-3</v>
      </c>
      <c r="AJ20" s="3">
        <v>1.83E-3</v>
      </c>
      <c r="AK20" s="3">
        <v>3.48E-3</v>
      </c>
      <c r="AL20" s="3">
        <v>1.01E-3</v>
      </c>
    </row>
    <row r="21" spans="1:38">
      <c r="A21" s="27" t="s">
        <v>66</v>
      </c>
      <c r="B21" s="19" t="s">
        <v>38</v>
      </c>
      <c r="C21" s="3">
        <v>9.1599999999999997E-3</v>
      </c>
      <c r="D21" s="3">
        <v>1.07E-3</v>
      </c>
      <c r="E21" s="3">
        <v>6.0999999999999997E-4</v>
      </c>
      <c r="F21" s="3">
        <v>1.3799999999999999E-3</v>
      </c>
      <c r="G21" s="3">
        <v>1.39E-3</v>
      </c>
      <c r="H21" s="3">
        <v>4.1900000000000001E-3</v>
      </c>
      <c r="I21" s="18">
        <f t="shared" si="0"/>
        <v>1.7279999999999999E-3</v>
      </c>
      <c r="J21" s="3">
        <v>1.1900000000000001E-3</v>
      </c>
      <c r="K21" s="3">
        <v>1.8E-3</v>
      </c>
      <c r="L21" s="3">
        <v>9.2599999999999991E-3</v>
      </c>
      <c r="M21" s="3">
        <v>2.5600000000000002E-3</v>
      </c>
      <c r="N21" s="3">
        <v>4.7000000000000002E-3</v>
      </c>
      <c r="O21" s="3">
        <v>3.4499999999999999E-3</v>
      </c>
      <c r="P21" s="3">
        <v>3.7799999999999999E-3</v>
      </c>
      <c r="Q21" s="3">
        <v>2.1000000000000001E-4</v>
      </c>
      <c r="R21" s="3">
        <v>1.5200000000000001E-3</v>
      </c>
      <c r="S21" s="3">
        <v>2.5899999999999999E-3</v>
      </c>
      <c r="T21" s="18">
        <f t="shared" si="1"/>
        <v>3.1059999999999998E-3</v>
      </c>
      <c r="U21" s="20">
        <f t="shared" si="4"/>
        <v>3.4349999999999993E-3</v>
      </c>
      <c r="V21" s="20">
        <f t="shared" si="5"/>
        <v>2.2099999999999997E-3</v>
      </c>
      <c r="W21" s="18">
        <f t="shared" si="2"/>
        <v>3.0537500000000005E-3</v>
      </c>
      <c r="X21" s="18">
        <f t="shared" si="3"/>
        <v>1.5630769230769231E-3</v>
      </c>
      <c r="Y21" s="3">
        <v>2.2300000000000002E-3</v>
      </c>
      <c r="Z21" s="3">
        <v>1.0300000000000001E-3</v>
      </c>
      <c r="AA21" s="3">
        <v>4.2000000000000002E-4</v>
      </c>
      <c r="AB21" s="3">
        <v>1.7700000000000001E-3</v>
      </c>
      <c r="AC21" s="3">
        <v>7.3999999999999999E-4</v>
      </c>
      <c r="AD21" s="3">
        <v>2.2000000000000001E-4</v>
      </c>
      <c r="AE21" s="7" t="s">
        <v>53</v>
      </c>
      <c r="AF21" s="3">
        <v>1.1999999999999999E-3</v>
      </c>
      <c r="AG21" s="5">
        <v>0</v>
      </c>
      <c r="AH21" s="3">
        <v>2.82E-3</v>
      </c>
      <c r="AI21" s="3">
        <v>1.5100000000000001E-3</v>
      </c>
      <c r="AJ21" s="3">
        <v>3.8300000000000001E-3</v>
      </c>
      <c r="AK21" s="3">
        <v>3.7000000000000002E-3</v>
      </c>
      <c r="AL21" s="3">
        <v>8.4999999999999995E-4</v>
      </c>
    </row>
    <row r="22" spans="1:38">
      <c r="A22" s="27"/>
      <c r="B22" s="19" t="s">
        <v>36</v>
      </c>
      <c r="C22" s="3">
        <v>6.96E-3</v>
      </c>
      <c r="D22" s="3">
        <v>6.9999999999999999E-4</v>
      </c>
      <c r="E22" s="3">
        <v>2.9E-4</v>
      </c>
      <c r="F22" s="3">
        <v>1.8400000000000001E-3</v>
      </c>
      <c r="G22" s="3">
        <v>1.31E-3</v>
      </c>
      <c r="H22" s="3">
        <v>2.7399999999999998E-3</v>
      </c>
      <c r="I22" s="18">
        <f t="shared" si="0"/>
        <v>1.3759999999999998E-3</v>
      </c>
      <c r="J22" s="5">
        <v>0</v>
      </c>
      <c r="K22" s="3">
        <v>8.4000000000000003E-4</v>
      </c>
      <c r="L22" s="3">
        <v>5.4400000000000004E-3</v>
      </c>
      <c r="M22" s="3">
        <v>4.8900000000000002E-3</v>
      </c>
      <c r="N22" s="3">
        <v>5.4799999999999996E-3</v>
      </c>
      <c r="O22" s="3">
        <v>3.0999999999999999E-3</v>
      </c>
      <c r="P22" s="3">
        <v>2.66E-3</v>
      </c>
      <c r="Q22" s="3">
        <v>1E-4</v>
      </c>
      <c r="R22" s="3">
        <v>4.2999999999999999E-4</v>
      </c>
      <c r="S22" s="3">
        <v>1.4E-3</v>
      </c>
      <c r="T22" s="18">
        <f t="shared" si="1"/>
        <v>2.4339999999999995E-3</v>
      </c>
      <c r="U22" s="20">
        <f t="shared" si="4"/>
        <v>2.31E-3</v>
      </c>
      <c r="V22" s="20">
        <f t="shared" si="5"/>
        <v>1.9266666666666668E-3</v>
      </c>
      <c r="W22" s="18">
        <f t="shared" si="2"/>
        <v>2.3862499999999999E-3</v>
      </c>
      <c r="X22" s="18">
        <f t="shared" si="3"/>
        <v>1.0085714285714286E-3</v>
      </c>
      <c r="Y22" s="3">
        <v>1.47E-3</v>
      </c>
      <c r="Z22" s="3">
        <v>4.0000000000000002E-4</v>
      </c>
      <c r="AA22" s="3">
        <v>5.6999999999999998E-4</v>
      </c>
      <c r="AB22" s="3">
        <v>7.3999999999999999E-4</v>
      </c>
      <c r="AC22" s="3">
        <v>1.42E-3</v>
      </c>
      <c r="AD22" s="3">
        <v>2.2000000000000001E-4</v>
      </c>
      <c r="AE22" s="3">
        <v>2.1000000000000001E-4</v>
      </c>
      <c r="AF22" s="5">
        <v>0</v>
      </c>
      <c r="AG22" s="3">
        <v>1.6000000000000001E-4</v>
      </c>
      <c r="AH22" s="3">
        <v>1.4599999999999999E-3</v>
      </c>
      <c r="AI22" s="3">
        <v>2.2699999999999999E-3</v>
      </c>
      <c r="AJ22" s="3">
        <v>2.1299999999999999E-3</v>
      </c>
      <c r="AK22" s="3">
        <v>2.2200000000000002E-3</v>
      </c>
      <c r="AL22" s="3">
        <v>8.4999999999999995E-4</v>
      </c>
    </row>
    <row r="23" spans="1:38">
      <c r="A23" s="27"/>
      <c r="B23" s="19" t="s">
        <v>37</v>
      </c>
      <c r="C23" s="3">
        <v>7.26E-3</v>
      </c>
      <c r="D23" s="3">
        <v>5.9999999999999995E-4</v>
      </c>
      <c r="E23" s="3">
        <v>1E-4</v>
      </c>
      <c r="F23" s="3">
        <v>1.5399999999999999E-3</v>
      </c>
      <c r="G23" s="3">
        <v>1.1299999999999999E-3</v>
      </c>
      <c r="H23" s="3">
        <v>3.8300000000000001E-3</v>
      </c>
      <c r="I23" s="18">
        <f t="shared" si="0"/>
        <v>1.4399999999999999E-3</v>
      </c>
      <c r="J23" s="3">
        <v>2.5699999999999998E-3</v>
      </c>
      <c r="K23" s="3">
        <v>2.1299999999999999E-3</v>
      </c>
      <c r="L23" s="3">
        <v>4.7499999999999999E-3</v>
      </c>
      <c r="M23" s="3">
        <v>2.5699999999999998E-3</v>
      </c>
      <c r="N23" s="3">
        <v>9.58E-3</v>
      </c>
      <c r="O23" s="3">
        <v>5.0899999999999999E-3</v>
      </c>
      <c r="P23" s="3">
        <v>5.1999999999999998E-3</v>
      </c>
      <c r="Q23" s="3">
        <v>4.6000000000000001E-4</v>
      </c>
      <c r="R23" s="3">
        <v>2.16E-3</v>
      </c>
      <c r="S23" s="3">
        <v>5.0000000000000002E-5</v>
      </c>
      <c r="T23" s="18">
        <f t="shared" si="1"/>
        <v>3.4560000000000007E-3</v>
      </c>
      <c r="U23" s="20">
        <f t="shared" si="4"/>
        <v>3.2800000000000004E-3</v>
      </c>
      <c r="V23" s="20">
        <f t="shared" si="5"/>
        <v>2.9200000000000003E-3</v>
      </c>
      <c r="W23" s="18">
        <f t="shared" si="2"/>
        <v>3.0637500000000005E-3</v>
      </c>
      <c r="X23" s="18">
        <f t="shared" si="3"/>
        <v>9.3071428571428558E-4</v>
      </c>
      <c r="Y23" s="3">
        <v>1.5100000000000001E-3</v>
      </c>
      <c r="Z23" s="3">
        <v>1.6800000000000001E-3</v>
      </c>
      <c r="AA23" s="3">
        <v>5.8E-4</v>
      </c>
      <c r="AB23" s="3">
        <v>1.23E-3</v>
      </c>
      <c r="AC23" s="3">
        <v>2.5999999999999998E-4</v>
      </c>
      <c r="AD23" s="3">
        <v>2.2000000000000001E-4</v>
      </c>
      <c r="AE23" s="3">
        <v>9.3000000000000005E-4</v>
      </c>
      <c r="AF23" s="3">
        <v>1.3999999999999999E-4</v>
      </c>
      <c r="AG23" s="5">
        <v>0</v>
      </c>
      <c r="AH23" s="3">
        <v>1.1299999999999999E-3</v>
      </c>
      <c r="AI23" s="5">
        <v>0</v>
      </c>
      <c r="AJ23" s="3">
        <v>4.2599999999999999E-3</v>
      </c>
      <c r="AK23" s="3">
        <v>9.5E-4</v>
      </c>
      <c r="AL23" s="3">
        <v>1.3999999999999999E-4</v>
      </c>
    </row>
    <row r="24" spans="1:38">
      <c r="A24" s="27"/>
      <c r="B24" s="19" t="s">
        <v>29</v>
      </c>
      <c r="C24" s="3">
        <v>5.6100000000000004E-3</v>
      </c>
      <c r="D24" s="3">
        <v>9.0000000000000006E-5</v>
      </c>
      <c r="E24" s="3">
        <v>5.0000000000000002E-5</v>
      </c>
      <c r="F24" s="3">
        <v>1.2600000000000001E-3</v>
      </c>
      <c r="G24" s="3">
        <v>3.8999999999999999E-4</v>
      </c>
      <c r="H24" s="3">
        <v>3.8999999999999998E-3</v>
      </c>
      <c r="I24" s="18">
        <f t="shared" si="0"/>
        <v>1.1379999999999999E-3</v>
      </c>
      <c r="J24" s="3">
        <v>2.7E-4</v>
      </c>
      <c r="K24" s="3">
        <v>9.1E-4</v>
      </c>
      <c r="L24" s="3">
        <v>4.9800000000000001E-3</v>
      </c>
      <c r="M24" s="3">
        <v>2.99E-3</v>
      </c>
      <c r="N24" s="3">
        <v>1.098E-2</v>
      </c>
      <c r="O24" s="3">
        <v>4.4999999999999997E-3</v>
      </c>
      <c r="P24" s="3">
        <v>3.4299999999999999E-3</v>
      </c>
      <c r="Q24" s="5">
        <v>0</v>
      </c>
      <c r="R24" s="3">
        <v>5.1000000000000004E-4</v>
      </c>
      <c r="S24" s="3">
        <v>2.9E-4</v>
      </c>
      <c r="T24" s="18">
        <f t="shared" si="1"/>
        <v>2.8860000000000001E-3</v>
      </c>
      <c r="U24" s="20">
        <f t="shared" si="4"/>
        <v>2.9200000000000003E-3</v>
      </c>
      <c r="V24" s="20">
        <f t="shared" si="5"/>
        <v>2.2233333333333332E-3</v>
      </c>
      <c r="W24" s="18">
        <f t="shared" si="2"/>
        <v>2.5100000000000001E-3</v>
      </c>
      <c r="X24" s="18">
        <f t="shared" si="3"/>
        <v>5.3357142857142861E-4</v>
      </c>
      <c r="Y24" s="3">
        <v>1.08E-3</v>
      </c>
      <c r="Z24" s="6">
        <v>2.3000000000000001E-4</v>
      </c>
      <c r="AA24" s="3">
        <v>7.2999999999999996E-4</v>
      </c>
      <c r="AB24" s="3">
        <v>9.0000000000000006E-5</v>
      </c>
      <c r="AC24" s="3">
        <v>1.2999999999999999E-4</v>
      </c>
      <c r="AD24" s="3">
        <v>1.1E-4</v>
      </c>
      <c r="AE24" s="3">
        <v>1E-4</v>
      </c>
      <c r="AF24" s="5">
        <v>0</v>
      </c>
      <c r="AG24" s="5">
        <v>0</v>
      </c>
      <c r="AH24" s="3">
        <v>1.0200000000000001E-3</v>
      </c>
      <c r="AI24" s="5">
        <v>0</v>
      </c>
      <c r="AJ24" s="3">
        <v>3.2799999999999999E-3</v>
      </c>
      <c r="AK24" s="3">
        <v>1.1E-4</v>
      </c>
      <c r="AL24" s="3">
        <v>5.9000000000000003E-4</v>
      </c>
    </row>
    <row r="25" spans="1:38">
      <c r="A25" s="27" t="s">
        <v>67</v>
      </c>
      <c r="B25" s="19" t="s">
        <v>24</v>
      </c>
      <c r="C25" s="3">
        <v>4.9500000000000004E-3</v>
      </c>
      <c r="D25" s="3">
        <v>1.9300000000000001E-3</v>
      </c>
      <c r="E25" s="7" t="s">
        <v>53</v>
      </c>
      <c r="F25" s="3">
        <v>2.2200000000000002E-3</v>
      </c>
      <c r="G25" s="3">
        <v>3.31E-3</v>
      </c>
      <c r="H25" s="3">
        <v>6.2199999999999998E-3</v>
      </c>
      <c r="I25" s="18">
        <f t="shared" si="0"/>
        <v>3.4199999999999999E-3</v>
      </c>
      <c r="J25" s="3">
        <v>4.1999999999999997E-3</v>
      </c>
      <c r="K25" s="3">
        <v>6.2899999999999996E-3</v>
      </c>
      <c r="L25" s="3">
        <v>4.4000000000000003E-3</v>
      </c>
      <c r="M25" s="3">
        <v>2.5200000000000001E-3</v>
      </c>
      <c r="N25" s="3">
        <v>7.2700000000000004E-3</v>
      </c>
      <c r="O25" s="3">
        <v>3.64E-3</v>
      </c>
      <c r="P25" s="3">
        <v>5.7099999999999998E-3</v>
      </c>
      <c r="Q25" s="3">
        <v>1.7799999999999999E-3</v>
      </c>
      <c r="R25" s="3">
        <v>1.7600000000000001E-3</v>
      </c>
      <c r="S25" s="3">
        <v>1.74E-3</v>
      </c>
      <c r="T25" s="18">
        <f t="shared" si="1"/>
        <v>3.9309999999999996E-3</v>
      </c>
      <c r="U25" s="20">
        <f t="shared" si="4"/>
        <v>4.3049999999999998E-3</v>
      </c>
      <c r="V25" s="20">
        <f t="shared" si="5"/>
        <v>4.0500000000000006E-3</v>
      </c>
      <c r="W25" s="18">
        <f t="shared" si="2"/>
        <v>3.8626666666666662E-3</v>
      </c>
      <c r="X25" s="18">
        <f t="shared" si="3"/>
        <v>2.2599999999999994E-3</v>
      </c>
      <c r="Y25" s="3">
        <v>2.3900000000000002E-3</v>
      </c>
      <c r="Z25" s="3">
        <v>2.9399999999999999E-3</v>
      </c>
      <c r="AA25" s="3">
        <v>2.5600000000000002E-3</v>
      </c>
      <c r="AB25" s="3">
        <v>1.48E-3</v>
      </c>
      <c r="AC25" s="3">
        <v>2.1299999999999999E-3</v>
      </c>
      <c r="AD25" s="3">
        <v>1.09E-3</v>
      </c>
      <c r="AE25" s="3">
        <v>1.5200000000000001E-3</v>
      </c>
      <c r="AF25" s="3">
        <v>2.5699999999999998E-3</v>
      </c>
      <c r="AG25" s="3">
        <v>1.81E-3</v>
      </c>
      <c r="AH25" s="3">
        <v>1.9599999999999999E-3</v>
      </c>
      <c r="AI25" s="3">
        <v>4.0299999999999997E-3</v>
      </c>
      <c r="AJ25" s="3">
        <v>2.4299999999999999E-3</v>
      </c>
      <c r="AK25" s="3">
        <v>1.7899999999999999E-3</v>
      </c>
      <c r="AL25" s="3">
        <v>2.9399999999999999E-3</v>
      </c>
    </row>
    <row r="26" spans="1:38">
      <c r="A26" s="27"/>
      <c r="B26" s="19" t="s">
        <v>31</v>
      </c>
      <c r="C26" s="3">
        <v>3.9899999999999996E-3</v>
      </c>
      <c r="D26" s="3">
        <v>5.6999999999999998E-4</v>
      </c>
      <c r="E26" s="3">
        <v>5.8E-4</v>
      </c>
      <c r="F26" s="3">
        <v>6.3000000000000003E-4</v>
      </c>
      <c r="G26" s="3">
        <v>1.92E-3</v>
      </c>
      <c r="H26" s="3">
        <v>3.1199999999999999E-3</v>
      </c>
      <c r="I26" s="18">
        <f t="shared" si="0"/>
        <v>1.364E-3</v>
      </c>
      <c r="J26" s="3">
        <v>5.2999999999999998E-4</v>
      </c>
      <c r="K26" s="3">
        <v>5.7800000000000004E-3</v>
      </c>
      <c r="L26" s="3">
        <v>4.3600000000000002E-3</v>
      </c>
      <c r="M26" s="3">
        <v>2.8600000000000001E-3</v>
      </c>
      <c r="N26" s="3">
        <v>4.2599999999999999E-3</v>
      </c>
      <c r="O26" s="3">
        <v>1.8500000000000001E-3</v>
      </c>
      <c r="P26" s="3">
        <v>3.0300000000000001E-3</v>
      </c>
      <c r="Q26" s="3">
        <v>3.8999999999999999E-4</v>
      </c>
      <c r="R26" s="3">
        <v>1.9499999999999999E-3</v>
      </c>
      <c r="S26" s="3">
        <v>5.8E-4</v>
      </c>
      <c r="T26" s="18">
        <f t="shared" si="1"/>
        <v>2.5590000000000005E-3</v>
      </c>
      <c r="U26" s="20">
        <f t="shared" si="4"/>
        <v>2.6800000000000001E-3</v>
      </c>
      <c r="V26" s="20">
        <f t="shared" si="5"/>
        <v>2.7533333333333333E-3</v>
      </c>
      <c r="W26" s="18">
        <f t="shared" si="2"/>
        <v>2.2750000000000001E-3</v>
      </c>
      <c r="X26" s="18">
        <f t="shared" si="3"/>
        <v>1.0428571428571429E-3</v>
      </c>
      <c r="Y26" s="3">
        <v>2.7999999999999998E-4</v>
      </c>
      <c r="Z26" s="3">
        <v>2.49E-3</v>
      </c>
      <c r="AA26" s="3">
        <v>6.9999999999999999E-4</v>
      </c>
      <c r="AB26" s="3">
        <v>5.5999999999999995E-4</v>
      </c>
      <c r="AC26" s="3">
        <v>3.8999999999999999E-4</v>
      </c>
      <c r="AD26" s="3">
        <v>2.2000000000000001E-4</v>
      </c>
      <c r="AE26" s="3">
        <v>9.8999999999999999E-4</v>
      </c>
      <c r="AF26" s="3">
        <v>1.56E-3</v>
      </c>
      <c r="AG26" s="3">
        <v>1.1800000000000001E-3</v>
      </c>
      <c r="AH26" s="3">
        <v>1.4499999999999999E-3</v>
      </c>
      <c r="AI26" s="3">
        <v>1.6000000000000001E-3</v>
      </c>
      <c r="AJ26" s="3">
        <v>9.6000000000000002E-4</v>
      </c>
      <c r="AK26" s="3">
        <v>1.17E-3</v>
      </c>
      <c r="AL26" s="3">
        <v>1.0499999999999999E-3</v>
      </c>
    </row>
    <row r="27" spans="1:38">
      <c r="A27" s="27"/>
      <c r="B27" s="19" t="s">
        <v>35</v>
      </c>
      <c r="C27" s="3">
        <v>1.1000000000000001E-3</v>
      </c>
      <c r="D27" s="3">
        <v>5.5999999999999995E-4</v>
      </c>
      <c r="E27" s="3">
        <v>5.2999999999999998E-4</v>
      </c>
      <c r="F27" s="3">
        <v>5.0000000000000001E-4</v>
      </c>
      <c r="G27" s="6">
        <v>4.4999999999999999E-4</v>
      </c>
      <c r="H27" s="3">
        <v>3.48E-3</v>
      </c>
      <c r="I27" s="18">
        <f t="shared" si="0"/>
        <v>1.1039999999999999E-3</v>
      </c>
      <c r="J27" s="3">
        <v>5.2999999999999998E-4</v>
      </c>
      <c r="K27" s="3">
        <v>2.1700000000000001E-3</v>
      </c>
      <c r="L27" s="3">
        <v>8.0999999999999996E-4</v>
      </c>
      <c r="M27" s="3">
        <v>8.8999999999999995E-4</v>
      </c>
      <c r="N27" s="3">
        <v>7.1300000000000001E-3</v>
      </c>
      <c r="O27" s="3">
        <v>3.6999999999999999E-4</v>
      </c>
      <c r="P27" s="3">
        <v>2.2399999999999998E-3</v>
      </c>
      <c r="Q27" s="3">
        <v>5.9000000000000003E-4</v>
      </c>
      <c r="R27" s="3">
        <v>2.3500000000000001E-3</v>
      </c>
      <c r="S27" s="3">
        <v>5.6999999999999998E-4</v>
      </c>
      <c r="T27" s="18">
        <f t="shared" si="1"/>
        <v>1.7650000000000003E-3</v>
      </c>
      <c r="U27" s="20">
        <f t="shared" si="4"/>
        <v>1.9616666666666667E-3</v>
      </c>
      <c r="V27" s="20">
        <f t="shared" si="5"/>
        <v>1.0133333333333333E-3</v>
      </c>
      <c r="W27" s="18">
        <f t="shared" si="2"/>
        <v>1.516875E-3</v>
      </c>
      <c r="X27" s="18">
        <f t="shared" si="3"/>
        <v>7.4071428571428574E-4</v>
      </c>
      <c r="Y27" s="3">
        <v>2.2799999999999999E-3</v>
      </c>
      <c r="Z27" s="3">
        <v>5.9000000000000003E-4</v>
      </c>
      <c r="AA27" s="3">
        <v>1.6800000000000001E-3</v>
      </c>
      <c r="AB27" s="3">
        <v>6.4999999999999997E-4</v>
      </c>
      <c r="AC27" s="3">
        <v>1.2999999999999999E-4</v>
      </c>
      <c r="AD27" s="3">
        <v>1.1E-4</v>
      </c>
      <c r="AE27" s="3">
        <v>1E-4</v>
      </c>
      <c r="AF27" s="3">
        <v>1.3999999999999999E-4</v>
      </c>
      <c r="AG27" s="5">
        <v>0</v>
      </c>
      <c r="AH27" s="3">
        <v>1.66E-3</v>
      </c>
      <c r="AI27" s="3">
        <v>1.6000000000000001E-4</v>
      </c>
      <c r="AJ27" s="3">
        <v>8.3000000000000001E-4</v>
      </c>
      <c r="AK27" s="3">
        <v>8.8000000000000003E-4</v>
      </c>
      <c r="AL27" s="3">
        <v>1.16E-3</v>
      </c>
    </row>
    <row r="28" spans="1:38">
      <c r="A28" s="27"/>
      <c r="B28" s="19" t="s">
        <v>34</v>
      </c>
      <c r="C28" s="3">
        <v>1.2600000000000001E-3</v>
      </c>
      <c r="D28" s="3">
        <v>7.6000000000000004E-4</v>
      </c>
      <c r="E28" s="3">
        <v>7.6000000000000004E-4</v>
      </c>
      <c r="F28" s="3">
        <v>4.6999999999999999E-4</v>
      </c>
      <c r="G28" s="3">
        <v>3.5699999999999998E-3</v>
      </c>
      <c r="H28" s="3">
        <v>1.33E-3</v>
      </c>
      <c r="I28" s="18">
        <f t="shared" si="0"/>
        <v>1.3780000000000001E-3</v>
      </c>
      <c r="J28" s="3">
        <v>6.6E-4</v>
      </c>
      <c r="K28" s="3">
        <v>1.7899999999999999E-3</v>
      </c>
      <c r="L28" s="3">
        <v>8.0999999999999996E-4</v>
      </c>
      <c r="M28" s="3">
        <v>7.1000000000000002E-4</v>
      </c>
      <c r="N28" s="3">
        <v>5.2300000000000003E-3</v>
      </c>
      <c r="O28" s="5">
        <v>0</v>
      </c>
      <c r="P28" s="3">
        <v>6.8999999999999997E-4</v>
      </c>
      <c r="Q28" s="3">
        <v>7.5000000000000002E-4</v>
      </c>
      <c r="R28" s="6">
        <v>1.2500000000000001E-2</v>
      </c>
      <c r="S28" s="3">
        <v>1E-4</v>
      </c>
      <c r="T28" s="18">
        <f t="shared" si="1"/>
        <v>2.3240000000000001E-3</v>
      </c>
      <c r="U28" s="20">
        <f t="shared" si="4"/>
        <v>1.5583333333333334E-3</v>
      </c>
      <c r="V28" s="20">
        <f t="shared" si="5"/>
        <v>7.5333333333333329E-4</v>
      </c>
      <c r="W28" s="18">
        <f t="shared" si="2"/>
        <v>1.9618750000000001E-3</v>
      </c>
      <c r="X28" s="18">
        <f t="shared" si="3"/>
        <v>8.4857142857142857E-4</v>
      </c>
      <c r="Y28" s="3">
        <v>8.9999999999999998E-4</v>
      </c>
      <c r="Z28" s="3">
        <v>7.2000000000000005E-4</v>
      </c>
      <c r="AA28" s="3">
        <v>1.6000000000000001E-3</v>
      </c>
      <c r="AB28" s="3">
        <v>9.3000000000000005E-4</v>
      </c>
      <c r="AC28" s="3">
        <v>1.2999999999999999E-4</v>
      </c>
      <c r="AD28" s="3">
        <v>4.2999999999999999E-4</v>
      </c>
      <c r="AE28" s="3">
        <v>1E-4</v>
      </c>
      <c r="AF28" s="3">
        <v>2.0600000000000002E-3</v>
      </c>
      <c r="AG28" s="3">
        <v>1.6000000000000001E-4</v>
      </c>
      <c r="AH28" s="3">
        <v>1.5299999999999999E-3</v>
      </c>
      <c r="AI28" s="3">
        <v>1.6000000000000001E-4</v>
      </c>
      <c r="AJ28" s="3">
        <v>1.8E-3</v>
      </c>
      <c r="AK28" s="3">
        <v>5.1000000000000004E-4</v>
      </c>
      <c r="AL28" s="3">
        <v>8.4999999999999995E-4</v>
      </c>
    </row>
    <row r="29" spans="1:38">
      <c r="B29" s="21" t="s">
        <v>70</v>
      </c>
      <c r="C29" s="3">
        <f>AVERAGE(C6:C7)</f>
        <v>4.6750000000000003E-3</v>
      </c>
      <c r="D29" s="3">
        <f t="shared" ref="D29:AL29" si="6">AVERAGE(D6:D7)</f>
        <v>1.475E-3</v>
      </c>
      <c r="E29" s="3">
        <f t="shared" si="6"/>
        <v>1.415E-3</v>
      </c>
      <c r="F29" s="3">
        <f t="shared" si="6"/>
        <v>3.7499999999999999E-3</v>
      </c>
      <c r="G29" s="3">
        <f t="shared" si="6"/>
        <v>3.5950000000000001E-3</v>
      </c>
      <c r="H29" s="3">
        <f t="shared" si="6"/>
        <v>2.8450000000000003E-3</v>
      </c>
      <c r="I29" s="18">
        <f>AVERAGE(I6:I7)</f>
        <v>2.6160000000000003E-3</v>
      </c>
      <c r="J29" s="3">
        <f t="shared" si="6"/>
        <v>2.1900000000000001E-3</v>
      </c>
      <c r="K29" s="3">
        <f t="shared" si="6"/>
        <v>3.2500000000000003E-3</v>
      </c>
      <c r="L29" s="3">
        <f t="shared" si="6"/>
        <v>7.1300000000000009E-3</v>
      </c>
      <c r="M29" s="3">
        <f t="shared" si="6"/>
        <v>8.7999999999999988E-3</v>
      </c>
      <c r="N29" s="3">
        <f t="shared" si="6"/>
        <v>9.7050000000000001E-3</v>
      </c>
      <c r="O29" s="3">
        <f t="shared" si="6"/>
        <v>4.1549999999999998E-3</v>
      </c>
      <c r="P29" s="3">
        <f t="shared" si="6"/>
        <v>7.7300000000000008E-3</v>
      </c>
      <c r="Q29" s="3">
        <f t="shared" si="6"/>
        <v>1.3650000000000001E-3</v>
      </c>
      <c r="R29" s="3">
        <f t="shared" si="6"/>
        <v>5.3249999999999999E-3</v>
      </c>
      <c r="S29" s="3">
        <f t="shared" si="6"/>
        <v>1.8050000000000002E-3</v>
      </c>
      <c r="T29" s="18">
        <f t="shared" si="6"/>
        <v>5.1455000000000008E-3</v>
      </c>
      <c r="U29" s="18">
        <f t="shared" si="6"/>
        <v>4.2591666666666663E-3</v>
      </c>
      <c r="V29" s="18">
        <f t="shared" si="6"/>
        <v>3.718333333333333E-3</v>
      </c>
      <c r="W29" s="18">
        <f t="shared" si="6"/>
        <v>4.3256249999999996E-3</v>
      </c>
      <c r="X29" s="18">
        <f t="shared" si="6"/>
        <v>2.7596428571428572E-3</v>
      </c>
      <c r="Y29" s="3">
        <f t="shared" si="6"/>
        <v>3.8E-3</v>
      </c>
      <c r="Z29" s="3">
        <f t="shared" si="6"/>
        <v>2.8E-3</v>
      </c>
      <c r="AA29" s="3">
        <f t="shared" si="6"/>
        <v>4.6600000000000001E-3</v>
      </c>
      <c r="AB29" s="3">
        <f t="shared" si="6"/>
        <v>9.6500000000000004E-4</v>
      </c>
      <c r="AC29" s="3">
        <f t="shared" si="6"/>
        <v>1.1250000000000001E-3</v>
      </c>
      <c r="AD29" s="3">
        <f t="shared" si="6"/>
        <v>9.8999999999999999E-4</v>
      </c>
      <c r="AE29" s="3">
        <f t="shared" si="6"/>
        <v>7.2000000000000005E-4</v>
      </c>
      <c r="AF29" s="3">
        <f t="shared" si="6"/>
        <v>1.8749999999999999E-3</v>
      </c>
      <c r="AG29" s="3">
        <f t="shared" si="6"/>
        <v>2.9199999999999999E-3</v>
      </c>
      <c r="AH29" s="3">
        <f t="shared" si="6"/>
        <v>3.0699999999999998E-3</v>
      </c>
      <c r="AI29" s="3">
        <f t="shared" si="6"/>
        <v>2.7699999999999999E-3</v>
      </c>
      <c r="AJ29" s="3">
        <f t="shared" si="6"/>
        <v>6.0750000000000005E-3</v>
      </c>
      <c r="AK29" s="3">
        <f t="shared" si="6"/>
        <v>5.5449999999999996E-3</v>
      </c>
      <c r="AL29" s="3">
        <f t="shared" si="6"/>
        <v>1.32E-3</v>
      </c>
    </row>
    <row r="30" spans="1:38">
      <c r="B30" s="21" t="s">
        <v>71</v>
      </c>
      <c r="C30" s="3">
        <f>AVERAGE(C8:C20)</f>
        <v>7.0253846153846148E-3</v>
      </c>
      <c r="D30" s="3">
        <f t="shared" ref="D30:AL30" si="7">AVERAGE(D8:D20)</f>
        <v>9.7692307692307705E-4</v>
      </c>
      <c r="E30" s="3">
        <f t="shared" si="7"/>
        <v>9.7076923076923067E-4</v>
      </c>
      <c r="F30" s="3">
        <f t="shared" si="7"/>
        <v>2.8738461538461543E-3</v>
      </c>
      <c r="G30" s="3">
        <f t="shared" si="7"/>
        <v>3.4538461538461546E-3</v>
      </c>
      <c r="H30" s="3">
        <f t="shared" si="7"/>
        <v>3.0715384615384615E-3</v>
      </c>
      <c r="I30" s="18">
        <f t="shared" si="7"/>
        <v>2.2693846153846158E-3</v>
      </c>
      <c r="J30" s="3">
        <f t="shared" si="7"/>
        <v>8.8846153846153838E-4</v>
      </c>
      <c r="K30" s="3">
        <f t="shared" si="7"/>
        <v>3.8246153846153842E-3</v>
      </c>
      <c r="L30" s="3">
        <f t="shared" si="7"/>
        <v>5.7338461538461536E-3</v>
      </c>
      <c r="M30" s="3">
        <f t="shared" si="7"/>
        <v>3.9923076923076926E-3</v>
      </c>
      <c r="N30" s="3">
        <f t="shared" si="7"/>
        <v>7.9253846153846154E-3</v>
      </c>
      <c r="O30" s="3">
        <f t="shared" si="7"/>
        <v>3.98E-3</v>
      </c>
      <c r="P30" s="3">
        <f t="shared" si="7"/>
        <v>5.4976923076923067E-3</v>
      </c>
      <c r="Q30" s="3">
        <f t="shared" si="7"/>
        <v>9.2000000000000014E-4</v>
      </c>
      <c r="R30" s="3">
        <f t="shared" si="7"/>
        <v>4.9099999999999994E-3</v>
      </c>
      <c r="S30" s="3">
        <f t="shared" si="7"/>
        <v>1.8053846153846154E-3</v>
      </c>
      <c r="T30" s="18">
        <f t="shared" si="7"/>
        <v>3.9477692307692304E-3</v>
      </c>
      <c r="U30" s="18">
        <f t="shared" si="7"/>
        <v>3.5257692307692312E-3</v>
      </c>
      <c r="V30" s="18">
        <f t="shared" si="7"/>
        <v>3.5594871794871795E-3</v>
      </c>
      <c r="W30" s="18">
        <f t="shared" si="7"/>
        <v>3.6156250000000012E-3</v>
      </c>
      <c r="X30" s="18">
        <f t="shared" si="7"/>
        <v>1.7153846153846154E-3</v>
      </c>
      <c r="Y30" s="3">
        <f t="shared" si="7"/>
        <v>2.2523076923076919E-3</v>
      </c>
      <c r="Z30" s="3">
        <f t="shared" si="7"/>
        <v>1.3815384615384614E-3</v>
      </c>
      <c r="AA30" s="3">
        <f t="shared" si="7"/>
        <v>1.866923076923077E-3</v>
      </c>
      <c r="AB30" s="3">
        <f t="shared" si="7"/>
        <v>1.6576923076923075E-3</v>
      </c>
      <c r="AC30" s="3">
        <f t="shared" si="7"/>
        <v>1.4169230769230769E-3</v>
      </c>
      <c r="AD30" s="3">
        <f t="shared" si="7"/>
        <v>2.7615384615384617E-4</v>
      </c>
      <c r="AE30" s="3">
        <f>AVERAGE(AE8:AE20)</f>
        <v>6.1923076923076905E-4</v>
      </c>
      <c r="AF30" s="3">
        <f t="shared" si="7"/>
        <v>4.9461538461538469E-4</v>
      </c>
      <c r="AG30" s="3">
        <f t="shared" si="7"/>
        <v>2.723076923076923E-4</v>
      </c>
      <c r="AH30" s="3">
        <f t="shared" si="7"/>
        <v>2.4938461538461542E-3</v>
      </c>
      <c r="AI30" s="3">
        <f t="shared" si="7"/>
        <v>1.7353846153846156E-3</v>
      </c>
      <c r="AJ30" s="3">
        <f t="shared" si="7"/>
        <v>4.7330769230769223E-3</v>
      </c>
      <c r="AK30" s="3">
        <f t="shared" si="7"/>
        <v>3.7030769230769231E-3</v>
      </c>
      <c r="AL30" s="3">
        <f t="shared" si="7"/>
        <v>1.1123076923076924E-3</v>
      </c>
    </row>
    <row r="31" spans="1:38">
      <c r="B31" s="21" t="s">
        <v>72</v>
      </c>
      <c r="C31" s="3">
        <f>AVERAGE(C21:C24)</f>
        <v>7.2474999999999996E-3</v>
      </c>
      <c r="D31" s="3">
        <f t="shared" ref="D31:AL31" si="8">AVERAGE(D21:D24)</f>
        <v>6.1499999999999988E-4</v>
      </c>
      <c r="E31" s="3">
        <f t="shared" si="8"/>
        <v>2.6249999999999998E-4</v>
      </c>
      <c r="F31" s="3">
        <f t="shared" si="8"/>
        <v>1.5049999999999998E-3</v>
      </c>
      <c r="G31" s="3">
        <f t="shared" si="8"/>
        <v>1.0549999999999999E-3</v>
      </c>
      <c r="H31" s="3">
        <f t="shared" si="8"/>
        <v>3.6649999999999999E-3</v>
      </c>
      <c r="I31" s="18">
        <f t="shared" si="8"/>
        <v>1.4204999999999999E-3</v>
      </c>
      <c r="J31" s="3">
        <f t="shared" si="8"/>
        <v>1.0074999999999999E-3</v>
      </c>
      <c r="K31" s="3">
        <f t="shared" si="8"/>
        <v>1.42E-3</v>
      </c>
      <c r="L31" s="3">
        <f t="shared" si="8"/>
        <v>6.1075000000000001E-3</v>
      </c>
      <c r="M31" s="3">
        <f t="shared" si="8"/>
        <v>3.2524999999999997E-3</v>
      </c>
      <c r="N31" s="3">
        <f t="shared" si="8"/>
        <v>7.685E-3</v>
      </c>
      <c r="O31" s="3">
        <f t="shared" si="8"/>
        <v>4.0350000000000004E-3</v>
      </c>
      <c r="P31" s="3">
        <f t="shared" si="8"/>
        <v>3.7675E-3</v>
      </c>
      <c r="Q31" s="3">
        <f t="shared" si="8"/>
        <v>1.9250000000000002E-4</v>
      </c>
      <c r="R31" s="3">
        <f t="shared" si="8"/>
        <v>1.155E-3</v>
      </c>
      <c r="S31" s="3">
        <f t="shared" si="8"/>
        <v>1.0824999999999999E-3</v>
      </c>
      <c r="T31" s="18">
        <f t="shared" si="8"/>
        <v>2.9705000000000001E-3</v>
      </c>
      <c r="U31" s="18">
        <f t="shared" si="8"/>
        <v>2.9862500000000002E-3</v>
      </c>
      <c r="V31" s="18">
        <f t="shared" si="8"/>
        <v>2.32E-3</v>
      </c>
      <c r="W31" s="18">
        <f t="shared" si="8"/>
        <v>2.7534375000000002E-3</v>
      </c>
      <c r="X31" s="18">
        <f t="shared" si="8"/>
        <v>1.0089835164835165E-3</v>
      </c>
      <c r="Y31" s="3">
        <f t="shared" si="8"/>
        <v>1.5725000000000001E-3</v>
      </c>
      <c r="Z31" s="3">
        <f t="shared" si="8"/>
        <v>8.3500000000000002E-4</v>
      </c>
      <c r="AA31" s="3">
        <f t="shared" si="8"/>
        <v>5.7499999999999999E-4</v>
      </c>
      <c r="AB31" s="3">
        <f t="shared" si="8"/>
        <v>9.5750000000000002E-4</v>
      </c>
      <c r="AC31" s="3">
        <f t="shared" si="8"/>
        <v>6.3749999999999994E-4</v>
      </c>
      <c r="AD31" s="3">
        <f t="shared" si="8"/>
        <v>1.9249999999999999E-4</v>
      </c>
      <c r="AE31" s="3">
        <f t="shared" si="8"/>
        <v>4.1333333333333332E-4</v>
      </c>
      <c r="AF31" s="3">
        <f t="shared" si="8"/>
        <v>3.3499999999999996E-4</v>
      </c>
      <c r="AG31" s="3">
        <f t="shared" si="8"/>
        <v>4.0000000000000003E-5</v>
      </c>
      <c r="AH31" s="3">
        <f t="shared" si="8"/>
        <v>1.6075E-3</v>
      </c>
      <c r="AI31" s="3">
        <f t="shared" si="8"/>
        <v>9.4499999999999998E-4</v>
      </c>
      <c r="AJ31" s="3">
        <f t="shared" si="8"/>
        <v>3.375E-3</v>
      </c>
      <c r="AK31" s="3">
        <f t="shared" si="8"/>
        <v>1.745E-3</v>
      </c>
      <c r="AL31" s="3">
        <f t="shared" si="8"/>
        <v>6.0749999999999997E-4</v>
      </c>
    </row>
    <row r="32" spans="1:38">
      <c r="B32" s="21" t="s">
        <v>73</v>
      </c>
      <c r="C32" s="3">
        <f>AVERAGE(C25:C28)</f>
        <v>2.8250000000000003E-3</v>
      </c>
      <c r="D32" s="3">
        <f t="shared" ref="D32:AL32" si="9">AVERAGE(D25:D28)</f>
        <v>9.5500000000000012E-4</v>
      </c>
      <c r="E32" s="3">
        <f t="shared" si="9"/>
        <v>6.2333333333333327E-4</v>
      </c>
      <c r="F32" s="3">
        <f t="shared" si="9"/>
        <v>9.5500000000000001E-4</v>
      </c>
      <c r="G32" s="3">
        <f t="shared" si="9"/>
        <v>2.3124999999999999E-3</v>
      </c>
      <c r="H32" s="3">
        <f t="shared" si="9"/>
        <v>3.5374999999999998E-3</v>
      </c>
      <c r="I32" s="18">
        <f t="shared" si="9"/>
        <v>1.8165E-3</v>
      </c>
      <c r="J32" s="3">
        <f t="shared" si="9"/>
        <v>1.48E-3</v>
      </c>
      <c r="K32" s="3">
        <f t="shared" si="9"/>
        <v>4.0075000000000006E-3</v>
      </c>
      <c r="L32" s="3">
        <f t="shared" si="9"/>
        <v>2.5950000000000001E-3</v>
      </c>
      <c r="M32" s="3">
        <f t="shared" si="9"/>
        <v>1.745E-3</v>
      </c>
      <c r="N32" s="3">
        <f t="shared" si="9"/>
        <v>5.9725000000000004E-3</v>
      </c>
      <c r="O32" s="3">
        <f t="shared" si="9"/>
        <v>1.4649999999999999E-3</v>
      </c>
      <c r="P32" s="3">
        <f t="shared" si="9"/>
        <v>2.9175E-3</v>
      </c>
      <c r="Q32" s="3">
        <f t="shared" si="9"/>
        <v>8.7750000000000002E-4</v>
      </c>
      <c r="R32" s="3">
        <f t="shared" si="9"/>
        <v>4.64E-3</v>
      </c>
      <c r="S32" s="3">
        <f t="shared" si="9"/>
        <v>7.4750000000000001E-4</v>
      </c>
      <c r="T32" s="18">
        <f t="shared" si="9"/>
        <v>2.64475E-3</v>
      </c>
      <c r="U32" s="18">
        <f t="shared" si="9"/>
        <v>2.6262500000000001E-3</v>
      </c>
      <c r="V32" s="18">
        <f t="shared" si="9"/>
        <v>2.1425000000000003E-3</v>
      </c>
      <c r="W32" s="18">
        <f t="shared" si="9"/>
        <v>2.4041041666666664E-3</v>
      </c>
      <c r="X32" s="18">
        <f t="shared" si="9"/>
        <v>1.223035714285714E-3</v>
      </c>
      <c r="Y32" s="3">
        <f t="shared" si="9"/>
        <v>1.4624999999999998E-3</v>
      </c>
      <c r="Z32" s="3">
        <f t="shared" si="9"/>
        <v>1.6850000000000001E-3</v>
      </c>
      <c r="AA32" s="3">
        <f t="shared" si="9"/>
        <v>1.635E-3</v>
      </c>
      <c r="AB32" s="3">
        <f t="shared" si="9"/>
        <v>9.0499999999999999E-4</v>
      </c>
      <c r="AC32" s="3">
        <f t="shared" si="9"/>
        <v>6.9499999999999998E-4</v>
      </c>
      <c r="AD32" s="3">
        <f t="shared" si="9"/>
        <v>4.6250000000000002E-4</v>
      </c>
      <c r="AE32" s="3">
        <f t="shared" si="9"/>
        <v>6.7749999999999993E-4</v>
      </c>
      <c r="AF32" s="3">
        <f t="shared" si="9"/>
        <v>1.5825000000000001E-3</v>
      </c>
      <c r="AG32" s="3">
        <f t="shared" si="9"/>
        <v>7.8750000000000001E-4</v>
      </c>
      <c r="AH32" s="3">
        <f t="shared" si="9"/>
        <v>1.65E-3</v>
      </c>
      <c r="AI32" s="3">
        <f t="shared" si="9"/>
        <v>1.4875000000000001E-3</v>
      </c>
      <c r="AJ32" s="3">
        <f t="shared" si="9"/>
        <v>1.5049999999999998E-3</v>
      </c>
      <c r="AK32" s="3">
        <f t="shared" si="9"/>
        <v>1.0874999999999999E-3</v>
      </c>
      <c r="AL32" s="3">
        <f t="shared" si="9"/>
        <v>1.5E-3</v>
      </c>
    </row>
  </sheetData>
  <sortState ref="A6:AJ28">
    <sortCondition ref="A6:A28"/>
  </sortState>
  <mergeCells count="14">
    <mergeCell ref="X3:X5"/>
    <mergeCell ref="Y3:AL3"/>
    <mergeCell ref="I4:I5"/>
    <mergeCell ref="W3:W5"/>
    <mergeCell ref="T4:T5"/>
    <mergeCell ref="J4:S4"/>
    <mergeCell ref="U4:U5"/>
    <mergeCell ref="V4:V5"/>
    <mergeCell ref="A6:A7"/>
    <mergeCell ref="A8:A20"/>
    <mergeCell ref="A21:A24"/>
    <mergeCell ref="A25:A28"/>
    <mergeCell ref="C3:S3"/>
    <mergeCell ref="D4:H4"/>
  </mergeCells>
  <phoneticPr fontId="1" type="noConversion"/>
  <pageMargins left="0.78740157499999996" right="0.78740157499999996" top="0.984251969" bottom="0.984251969" header="0.4921259845" footer="0.4921259845"/>
  <headerFooter alignWithMargins="0"/>
</worksheet>
</file>

<file path=xl/worksheets/sheet5.xml><?xml version="1.0" encoding="utf-8"?>
<worksheet xmlns="http://schemas.openxmlformats.org/spreadsheetml/2006/main" xmlns:r="http://schemas.openxmlformats.org/officeDocument/2006/relationships">
  <dimension ref="A1:AL32"/>
  <sheetViews>
    <sheetView zoomScale="80" zoomScaleNormal="80" workbookViewId="0"/>
  </sheetViews>
  <sheetFormatPr baseColWidth="10" defaultColWidth="11.44140625" defaultRowHeight="13.2"/>
  <cols>
    <col min="1" max="23" width="11.44140625" style="2"/>
    <col min="24" max="24" width="15.88671875" style="2" customWidth="1"/>
    <col min="25" max="16384" width="11.44140625" style="2"/>
  </cols>
  <sheetData>
    <row r="1" spans="1:38">
      <c r="A1" s="1" t="s">
        <v>83</v>
      </c>
    </row>
    <row r="3" spans="1:38">
      <c r="B3" s="1"/>
      <c r="C3" s="26" t="s">
        <v>54</v>
      </c>
      <c r="D3" s="26"/>
      <c r="E3" s="26"/>
      <c r="F3" s="26"/>
      <c r="G3" s="26"/>
      <c r="H3" s="26"/>
      <c r="I3" s="26"/>
      <c r="J3" s="26"/>
      <c r="K3" s="26"/>
      <c r="L3" s="26"/>
      <c r="M3" s="26"/>
      <c r="N3" s="26"/>
      <c r="O3" s="26"/>
      <c r="P3" s="26"/>
      <c r="Q3" s="26"/>
      <c r="R3" s="26"/>
      <c r="S3" s="26"/>
      <c r="T3" s="16"/>
      <c r="U3" s="17"/>
      <c r="V3" s="17"/>
      <c r="W3" s="28" t="s">
        <v>62</v>
      </c>
      <c r="X3" s="28" t="s">
        <v>57</v>
      </c>
      <c r="Y3" s="26" t="s">
        <v>56</v>
      </c>
      <c r="Z3" s="26"/>
      <c r="AA3" s="26"/>
      <c r="AB3" s="26"/>
      <c r="AC3" s="26"/>
      <c r="AD3" s="26"/>
      <c r="AE3" s="26"/>
      <c r="AF3" s="26"/>
      <c r="AG3" s="26"/>
      <c r="AH3" s="26"/>
      <c r="AI3" s="26"/>
      <c r="AJ3" s="26"/>
      <c r="AK3" s="26"/>
      <c r="AL3" s="26"/>
    </row>
    <row r="4" spans="1:38">
      <c r="B4" s="1"/>
      <c r="C4" s="16"/>
      <c r="D4" s="26" t="s">
        <v>58</v>
      </c>
      <c r="E4" s="26"/>
      <c r="F4" s="26"/>
      <c r="G4" s="26"/>
      <c r="H4" s="26"/>
      <c r="I4" s="28" t="s">
        <v>60</v>
      </c>
      <c r="J4" s="26" t="s">
        <v>59</v>
      </c>
      <c r="K4" s="26"/>
      <c r="L4" s="26"/>
      <c r="M4" s="26"/>
      <c r="N4" s="26"/>
      <c r="O4" s="26"/>
      <c r="P4" s="26"/>
      <c r="Q4" s="26"/>
      <c r="R4" s="26"/>
      <c r="S4" s="26"/>
      <c r="T4" s="28" t="s">
        <v>61</v>
      </c>
      <c r="U4" s="28" t="s">
        <v>68</v>
      </c>
      <c r="V4" s="28" t="s">
        <v>69</v>
      </c>
      <c r="W4" s="28"/>
      <c r="X4" s="28"/>
      <c r="Y4" s="16"/>
      <c r="Z4" s="16"/>
      <c r="AA4" s="16"/>
      <c r="AB4" s="16"/>
      <c r="AC4" s="16"/>
      <c r="AD4" s="16"/>
      <c r="AE4" s="16"/>
      <c r="AF4" s="16"/>
      <c r="AG4" s="16"/>
      <c r="AH4" s="16"/>
      <c r="AI4" s="16"/>
      <c r="AJ4" s="16"/>
      <c r="AK4" s="16"/>
      <c r="AL4" s="16"/>
    </row>
    <row r="5" spans="1:38">
      <c r="A5" s="16" t="s">
        <v>63</v>
      </c>
      <c r="B5" s="16" t="s">
        <v>55</v>
      </c>
      <c r="C5" s="11" t="s">
        <v>0</v>
      </c>
      <c r="D5" s="11" t="s">
        <v>1</v>
      </c>
      <c r="E5" s="11" t="s">
        <v>2</v>
      </c>
      <c r="F5" s="11" t="s">
        <v>3</v>
      </c>
      <c r="G5" s="11" t="s">
        <v>4</v>
      </c>
      <c r="H5" s="11" t="s">
        <v>5</v>
      </c>
      <c r="I5" s="28"/>
      <c r="J5" s="11" t="s">
        <v>6</v>
      </c>
      <c r="K5" s="11" t="s">
        <v>7</v>
      </c>
      <c r="L5" s="11" t="s">
        <v>8</v>
      </c>
      <c r="M5" s="11" t="s">
        <v>9</v>
      </c>
      <c r="N5" s="11" t="s">
        <v>10</v>
      </c>
      <c r="O5" s="11" t="s">
        <v>11</v>
      </c>
      <c r="P5" s="11" t="s">
        <v>12</v>
      </c>
      <c r="Q5" s="11" t="s">
        <v>13</v>
      </c>
      <c r="R5" s="11" t="s">
        <v>14</v>
      </c>
      <c r="S5" s="11" t="s">
        <v>15</v>
      </c>
      <c r="T5" s="28"/>
      <c r="U5" s="28"/>
      <c r="V5" s="28"/>
      <c r="W5" s="28"/>
      <c r="X5" s="28"/>
      <c r="Y5" s="11" t="s">
        <v>39</v>
      </c>
      <c r="Z5" s="11" t="s">
        <v>40</v>
      </c>
      <c r="AA5" s="11" t="s">
        <v>41</v>
      </c>
      <c r="AB5" s="11" t="s">
        <v>42</v>
      </c>
      <c r="AC5" s="11" t="s">
        <v>43</v>
      </c>
      <c r="AD5" s="11" t="s">
        <v>44</v>
      </c>
      <c r="AE5" s="11" t="s">
        <v>45</v>
      </c>
      <c r="AF5" s="11" t="s">
        <v>46</v>
      </c>
      <c r="AG5" s="11" t="s">
        <v>47</v>
      </c>
      <c r="AH5" s="11" t="s">
        <v>48</v>
      </c>
      <c r="AI5" s="11" t="s">
        <v>49</v>
      </c>
      <c r="AJ5" s="11" t="s">
        <v>50</v>
      </c>
      <c r="AK5" s="11" t="s">
        <v>51</v>
      </c>
      <c r="AL5" s="11" t="s">
        <v>52</v>
      </c>
    </row>
    <row r="6" spans="1:38">
      <c r="A6" s="27" t="s">
        <v>65</v>
      </c>
      <c r="B6" s="19" t="s">
        <v>18</v>
      </c>
      <c r="C6" s="9">
        <v>-5.72427305407298E-2</v>
      </c>
      <c r="D6" s="9">
        <v>-0.43618471759112198</v>
      </c>
      <c r="E6" s="10">
        <v>-0.88217897352815799</v>
      </c>
      <c r="F6" s="9">
        <v>-0.93981042640837198</v>
      </c>
      <c r="G6" s="9">
        <v>-2.7221544521019601E-3</v>
      </c>
      <c r="H6" s="9">
        <v>-0.75319324639268104</v>
      </c>
      <c r="I6" s="18">
        <f t="shared" ref="I6:I28" si="0">AVERAGE(D6:H6)</f>
        <v>-0.60281790367448695</v>
      </c>
      <c r="J6" s="9">
        <v>-0.756310326745253</v>
      </c>
      <c r="K6" s="9">
        <v>0.44589429224604099</v>
      </c>
      <c r="L6" s="9">
        <v>0.673418043663775</v>
      </c>
      <c r="M6" s="9">
        <v>-0.98424118586116505</v>
      </c>
      <c r="N6" s="9">
        <v>-1.3805540979611901</v>
      </c>
      <c r="O6" s="9">
        <v>-0.45654525755085601</v>
      </c>
      <c r="P6" s="9">
        <v>-0.61218686114256105</v>
      </c>
      <c r="Q6" s="9">
        <v>0.88823487666133705</v>
      </c>
      <c r="R6" s="9">
        <v>-0.27714966775011002</v>
      </c>
      <c r="S6" s="9">
        <v>0.38866821216811198</v>
      </c>
      <c r="T6" s="18">
        <f t="shared" ref="T6:T28" si="1">AVERAGE(J6:S6)</f>
        <v>-0.20707719722718704</v>
      </c>
      <c r="U6" s="20">
        <f>AVERAGE(D6,J6,K6,L6,N6,S6)</f>
        <v>-0.17751143236993952</v>
      </c>
      <c r="V6" s="20">
        <f>AVERAGE(F6,K6,O6)</f>
        <v>-0.31682046390439567</v>
      </c>
      <c r="W6" s="18">
        <f t="shared" ref="W6:W28" si="2">AVERAGE(C6:H6,J6:S6)</f>
        <v>-0.32138151382406466</v>
      </c>
      <c r="X6" s="18">
        <f t="shared" ref="X6:X28" si="3">AVERAGE(Y6:AL6)</f>
        <v>-0.24328438562407304</v>
      </c>
      <c r="Y6" s="9">
        <v>-0.81318203561300895</v>
      </c>
      <c r="Z6" s="9">
        <v>0.128128013923069</v>
      </c>
      <c r="AA6" s="9">
        <v>-0.13631336563885199</v>
      </c>
      <c r="AB6" s="9">
        <v>-1.7935090536556499</v>
      </c>
      <c r="AC6" s="9">
        <v>0.47127310473247203</v>
      </c>
      <c r="AD6" s="9">
        <v>-0.933805840619508</v>
      </c>
      <c r="AE6" s="9">
        <v>-0.67403411278010406</v>
      </c>
      <c r="AF6" s="9">
        <v>2.9569532461417899E-2</v>
      </c>
      <c r="AG6" s="9">
        <v>-1.72241555043369</v>
      </c>
      <c r="AH6" s="9">
        <v>1.16564301016857</v>
      </c>
      <c r="AI6" s="9">
        <v>1.30867223090675</v>
      </c>
      <c r="AJ6" s="9">
        <v>1.23266498776833</v>
      </c>
      <c r="AK6" s="9">
        <v>-0.163089059079319</v>
      </c>
      <c r="AL6" s="9">
        <v>-1.5055832608774999</v>
      </c>
    </row>
    <row r="7" spans="1:38">
      <c r="A7" s="27"/>
      <c r="B7" s="19" t="s">
        <v>33</v>
      </c>
      <c r="C7" s="9">
        <v>-1.28518917437876</v>
      </c>
      <c r="D7" s="9">
        <v>0.69911580316842603</v>
      </c>
      <c r="E7" s="10">
        <v>-9.1067496505569903E-2</v>
      </c>
      <c r="F7" s="9">
        <v>0.50607146559485605</v>
      </c>
      <c r="G7" s="9">
        <v>-2.4658431664281899</v>
      </c>
      <c r="H7" s="9">
        <v>-1.2785371640834999</v>
      </c>
      <c r="I7" s="18">
        <f t="shared" si="0"/>
        <v>-0.52605211165079557</v>
      </c>
      <c r="J7" s="9">
        <v>-0.46636559075649803</v>
      </c>
      <c r="K7" s="9">
        <v>-1.2647237415977901</v>
      </c>
      <c r="L7" s="9">
        <v>-8.7646396683583802E-2</v>
      </c>
      <c r="M7" s="9">
        <v>-0.34995435985867701</v>
      </c>
      <c r="N7" s="9">
        <v>-1.2980422924010599</v>
      </c>
      <c r="O7" s="9">
        <v>-0.99019405058835697</v>
      </c>
      <c r="P7" s="9">
        <v>-0.82241968758972706</v>
      </c>
      <c r="Q7" s="9">
        <v>-6.6210142492267601E-2</v>
      </c>
      <c r="R7" s="9">
        <v>-1.07380885944969</v>
      </c>
      <c r="S7" s="9">
        <v>1.0796818203423599</v>
      </c>
      <c r="T7" s="18">
        <f t="shared" si="1"/>
        <v>-0.53396833010752909</v>
      </c>
      <c r="U7" s="20">
        <f t="shared" ref="U7:U28" si="4">AVERAGE(D7,J7,K7,L7,N7,S7)</f>
        <v>-0.22299673298802428</v>
      </c>
      <c r="V7" s="20">
        <f t="shared" ref="V7:V28" si="5">AVERAGE(F7,K7,O7)</f>
        <v>-0.58294877553043034</v>
      </c>
      <c r="W7" s="18">
        <f t="shared" si="2"/>
        <v>-0.57844581460675171</v>
      </c>
      <c r="X7" s="18">
        <f t="shared" si="3"/>
        <v>-0.3347290372659551</v>
      </c>
      <c r="Y7" s="9">
        <v>1.8626709976161299E-2</v>
      </c>
      <c r="Z7" s="9">
        <v>-0.30384971849877201</v>
      </c>
      <c r="AA7" s="9">
        <v>-0.39342216174168099</v>
      </c>
      <c r="AB7" s="9">
        <v>-1.2977563710809801</v>
      </c>
      <c r="AC7" s="9">
        <v>-0.61247864720381395</v>
      </c>
      <c r="AD7" s="9">
        <v>0.77763296191021403</v>
      </c>
      <c r="AE7" s="9">
        <v>-1.1387465919706199</v>
      </c>
      <c r="AF7" s="9">
        <v>-1.2457545888511701</v>
      </c>
      <c r="AG7" s="9">
        <v>-2.3009404090169099</v>
      </c>
      <c r="AH7" s="9">
        <v>1.30334308404635</v>
      </c>
      <c r="AI7" s="9">
        <v>0.78187356682889497</v>
      </c>
      <c r="AJ7" s="9">
        <v>-0.10012814269878401</v>
      </c>
      <c r="AK7" s="9">
        <v>0.91523800631019903</v>
      </c>
      <c r="AL7" s="9">
        <v>-1.08984421973246</v>
      </c>
    </row>
    <row r="8" spans="1:38">
      <c r="A8" s="27" t="s">
        <v>64</v>
      </c>
      <c r="B8" s="19" t="s">
        <v>16</v>
      </c>
      <c r="C8" s="9">
        <v>-1.46484191321935</v>
      </c>
      <c r="D8" s="9">
        <v>-0.97428690640370297</v>
      </c>
      <c r="E8" s="10">
        <v>-1.0103414178809</v>
      </c>
      <c r="F8" s="9">
        <v>1.4562445363124299</v>
      </c>
      <c r="G8" s="9">
        <v>1.3978732480282801</v>
      </c>
      <c r="H8" s="9">
        <v>-1.29163386381917</v>
      </c>
      <c r="I8" s="18">
        <f t="shared" si="0"/>
        <v>-8.4428880752612609E-2</v>
      </c>
      <c r="J8" s="9">
        <v>-0.43428878214622102</v>
      </c>
      <c r="K8" s="9">
        <v>-1.4883630562855901</v>
      </c>
      <c r="L8" s="9">
        <v>0.36425127270025198</v>
      </c>
      <c r="M8" s="9">
        <v>-1.38193636889691</v>
      </c>
      <c r="N8" s="9">
        <v>-1.5798182141555399</v>
      </c>
      <c r="O8" s="9">
        <v>1.4987617856022399</v>
      </c>
      <c r="P8" s="9">
        <v>-0.118831512897661</v>
      </c>
      <c r="Q8" s="9">
        <v>0.11274025207794899</v>
      </c>
      <c r="R8" s="9">
        <v>1.25115397055542</v>
      </c>
      <c r="S8" s="9">
        <v>1.49406780384017</v>
      </c>
      <c r="T8" s="18">
        <f t="shared" si="1"/>
        <v>-2.8226284960589099E-2</v>
      </c>
      <c r="U8" s="20">
        <f t="shared" si="4"/>
        <v>-0.43640631374177213</v>
      </c>
      <c r="V8" s="20">
        <f t="shared" si="5"/>
        <v>0.48888108854302659</v>
      </c>
      <c r="W8" s="18">
        <f t="shared" si="2"/>
        <v>-0.13557807291176899</v>
      </c>
      <c r="X8" s="18">
        <f t="shared" si="3"/>
        <v>1.6696808617711643E-2</v>
      </c>
      <c r="Y8" s="9">
        <v>1.2606333407830299</v>
      </c>
      <c r="Z8" s="9">
        <v>-1.1447491589335499</v>
      </c>
      <c r="AA8" s="9">
        <v>2.4640703101362901E-2</v>
      </c>
      <c r="AB8" s="9">
        <v>-0.91055814227725496</v>
      </c>
      <c r="AC8" s="9">
        <v>2.6597305952394499</v>
      </c>
      <c r="AD8" s="9">
        <v>0.20202946742391101</v>
      </c>
      <c r="AE8" s="9">
        <v>0.864889609941354</v>
      </c>
      <c r="AF8" s="9">
        <v>-1.2981426228311601</v>
      </c>
      <c r="AG8" s="9">
        <v>-1.18161851605044</v>
      </c>
      <c r="AH8" s="9">
        <v>-1.1734192632897</v>
      </c>
      <c r="AI8" s="9">
        <v>-0.89583637024036999</v>
      </c>
      <c r="AJ8" s="9">
        <v>1.68545821708148</v>
      </c>
      <c r="AK8" s="9">
        <v>1.15054755342313</v>
      </c>
      <c r="AL8" s="9">
        <v>-1.0098500927232801</v>
      </c>
    </row>
    <row r="9" spans="1:38">
      <c r="A9" s="27"/>
      <c r="B9" s="19" t="s">
        <v>19</v>
      </c>
      <c r="C9" s="9">
        <v>0.38174602069519797</v>
      </c>
      <c r="D9" s="9">
        <v>0.235090875225511</v>
      </c>
      <c r="E9" s="10">
        <v>1.335101139719</v>
      </c>
      <c r="F9" s="9">
        <v>0.40846773969669498</v>
      </c>
      <c r="G9" s="9">
        <v>0.87556566301888095</v>
      </c>
      <c r="H9" s="9">
        <v>-0.38210743204634601</v>
      </c>
      <c r="I9" s="18">
        <f t="shared" si="0"/>
        <v>0.49442359712274814</v>
      </c>
      <c r="J9" s="9">
        <v>-0.12896287896517</v>
      </c>
      <c r="K9" s="9">
        <v>-0.61261112339255697</v>
      </c>
      <c r="L9" s="9">
        <v>0.52064055413239596</v>
      </c>
      <c r="M9" s="9">
        <v>0.19789676415552801</v>
      </c>
      <c r="N9" s="9">
        <v>-0.89840745013892698</v>
      </c>
      <c r="O9" s="9">
        <v>-8.0503004614101703E-2</v>
      </c>
      <c r="P9" s="9">
        <v>8.4366325509314305E-2</v>
      </c>
      <c r="Q9" s="9">
        <v>0.92263869796144704</v>
      </c>
      <c r="R9" s="9">
        <v>0.13792215022672899</v>
      </c>
      <c r="S9" s="9">
        <v>1.3876530069495401</v>
      </c>
      <c r="T9" s="18">
        <f t="shared" si="1"/>
        <v>0.1530633041824199</v>
      </c>
      <c r="U9" s="20">
        <f t="shared" si="4"/>
        <v>8.390049730179884E-2</v>
      </c>
      <c r="V9" s="20">
        <f t="shared" si="5"/>
        <v>-9.4882129436654569E-2</v>
      </c>
      <c r="W9" s="18">
        <f t="shared" si="2"/>
        <v>0.27403106550832107</v>
      </c>
      <c r="X9" s="18">
        <f t="shared" si="3"/>
        <v>0.20406794244041943</v>
      </c>
      <c r="Y9" s="9">
        <v>-0.70736218259816097</v>
      </c>
      <c r="Z9" s="9">
        <v>0.85694296966768602</v>
      </c>
      <c r="AA9" s="9">
        <v>-0.85671462618725003</v>
      </c>
      <c r="AB9" s="9">
        <v>0.63233415445775298</v>
      </c>
      <c r="AC9" s="9">
        <v>2.1441506397063699</v>
      </c>
      <c r="AD9" s="9">
        <v>0.29863761048243398</v>
      </c>
      <c r="AE9" s="9">
        <v>-0.476623803255248</v>
      </c>
      <c r="AF9" s="9">
        <v>-0.20608810162848901</v>
      </c>
      <c r="AG9" s="9">
        <v>0.54183856907668204</v>
      </c>
      <c r="AH9" s="9">
        <v>0.27402471809652101</v>
      </c>
      <c r="AI9" s="9">
        <v>5.2432361990475997E-2</v>
      </c>
      <c r="AJ9" s="9">
        <v>-4.9392886498792102E-2</v>
      </c>
      <c r="AK9" s="9">
        <v>0.99773652493466003</v>
      </c>
      <c r="AL9" s="9">
        <v>-0.64496475407876996</v>
      </c>
    </row>
    <row r="10" spans="1:38">
      <c r="A10" s="27"/>
      <c r="B10" s="19" t="s">
        <v>32</v>
      </c>
      <c r="C10" s="9">
        <v>0.969468919588652</v>
      </c>
      <c r="D10" s="9">
        <v>0.50804256498172895</v>
      </c>
      <c r="E10" s="10">
        <v>-1.8628652090785001</v>
      </c>
      <c r="F10" s="9">
        <v>0.317766898189908</v>
      </c>
      <c r="G10" s="9">
        <v>0.56715111455779199</v>
      </c>
      <c r="H10" s="9">
        <v>-1.1469871281778501</v>
      </c>
      <c r="I10" s="18">
        <f t="shared" si="0"/>
        <v>-0.32337835190538422</v>
      </c>
      <c r="J10" s="9">
        <v>-0.93027579692639895</v>
      </c>
      <c r="K10" s="9">
        <v>-1.8620453344836101</v>
      </c>
      <c r="L10" s="9">
        <v>-0.19923453892826301</v>
      </c>
      <c r="M10" s="9">
        <v>-1.2821523434933699</v>
      </c>
      <c r="N10" s="9">
        <v>-2.5104423683250001</v>
      </c>
      <c r="O10" s="9">
        <v>-0.362327953025743</v>
      </c>
      <c r="P10" s="9">
        <v>-0.249718353352825</v>
      </c>
      <c r="Q10" s="9">
        <v>1.3206322552330501</v>
      </c>
      <c r="R10" s="9">
        <v>-1.1171068204413599</v>
      </c>
      <c r="S10" s="9">
        <v>0.323862314592193</v>
      </c>
      <c r="T10" s="18">
        <f t="shared" si="1"/>
        <v>-0.68688089391513274</v>
      </c>
      <c r="U10" s="20">
        <f t="shared" si="4"/>
        <v>-0.77834885984822499</v>
      </c>
      <c r="V10" s="20">
        <f t="shared" si="5"/>
        <v>-0.63553546310648168</v>
      </c>
      <c r="W10" s="18">
        <f t="shared" si="2"/>
        <v>-0.46976448619309974</v>
      </c>
      <c r="X10" s="18">
        <f t="shared" si="3"/>
        <v>3.5040750721737006E-2</v>
      </c>
      <c r="Y10" s="9">
        <v>1.3636719084303901</v>
      </c>
      <c r="Z10" s="9">
        <v>0.74218348441729998</v>
      </c>
      <c r="AA10" s="9">
        <v>-0.57008652736416299</v>
      </c>
      <c r="AB10" s="9">
        <v>0.92737873653463698</v>
      </c>
      <c r="AC10" s="9">
        <v>-1.0940946153297899</v>
      </c>
      <c r="AD10" s="9">
        <v>-0.96054150567690999</v>
      </c>
      <c r="AE10" s="9">
        <v>-0.16392092216947299</v>
      </c>
      <c r="AF10" s="9">
        <v>-0.88843377414632796</v>
      </c>
      <c r="AG10" s="9">
        <v>-0.73610578165509599</v>
      </c>
      <c r="AH10" s="9">
        <v>1.56603427437803</v>
      </c>
      <c r="AI10" s="9">
        <v>0.61704424886517495</v>
      </c>
      <c r="AJ10" s="9">
        <v>1.3117994171792799</v>
      </c>
      <c r="AK10" s="9">
        <v>-0.21038848515655401</v>
      </c>
      <c r="AL10" s="9">
        <v>-1.4139699482021799</v>
      </c>
    </row>
    <row r="11" spans="1:38">
      <c r="A11" s="27"/>
      <c r="B11" s="19" t="s">
        <v>21</v>
      </c>
      <c r="C11" s="9">
        <v>0.93299974273006303</v>
      </c>
      <c r="D11" s="9">
        <v>0.22905889513846101</v>
      </c>
      <c r="E11" s="10">
        <v>-2.2173924888738301</v>
      </c>
      <c r="F11" s="9">
        <v>0.27691389577073899</v>
      </c>
      <c r="G11" s="9">
        <v>3.81543147308712E-3</v>
      </c>
      <c r="H11" s="9">
        <v>-0.72212216719089395</v>
      </c>
      <c r="I11" s="18">
        <f t="shared" si="0"/>
        <v>-0.4859452867364874</v>
      </c>
      <c r="J11" s="9">
        <v>-1.31577663247521</v>
      </c>
      <c r="K11" s="9">
        <v>-0.89831413034321606</v>
      </c>
      <c r="L11" s="9">
        <v>0.91577682888283196</v>
      </c>
      <c r="M11" s="9">
        <v>-1.25360976803916</v>
      </c>
      <c r="N11" s="9">
        <v>-0.84546515894889795</v>
      </c>
      <c r="O11" s="9">
        <v>-2.9373280330367901E-2</v>
      </c>
      <c r="P11" s="9">
        <v>-0.705054721055555</v>
      </c>
      <c r="Q11" s="9">
        <v>-0.97852930755203105</v>
      </c>
      <c r="R11" s="9">
        <v>0.139544003018954</v>
      </c>
      <c r="S11" s="9">
        <v>-0.48787417442353798</v>
      </c>
      <c r="T11" s="18">
        <f t="shared" si="1"/>
        <v>-0.54586763412661909</v>
      </c>
      <c r="U11" s="20">
        <f t="shared" si="4"/>
        <v>-0.40043239536159486</v>
      </c>
      <c r="V11" s="20">
        <f t="shared" si="5"/>
        <v>-0.21692450496761498</v>
      </c>
      <c r="W11" s="18">
        <f t="shared" si="2"/>
        <v>-0.43471268951366038</v>
      </c>
      <c r="X11" s="18">
        <f t="shared" si="3"/>
        <v>-0.39237210888328883</v>
      </c>
      <c r="Y11" s="9">
        <v>0.53300432156968403</v>
      </c>
      <c r="Z11" s="9">
        <v>-0.343238692988525</v>
      </c>
      <c r="AA11" s="9">
        <v>-1.4053768824638899</v>
      </c>
      <c r="AB11" s="9">
        <v>-0.95675892228682302</v>
      </c>
      <c r="AC11" s="9">
        <v>1.32849509105218</v>
      </c>
      <c r="AD11" s="9">
        <v>0.49754657586211398</v>
      </c>
      <c r="AE11" s="9">
        <v>-1.14894444891471</v>
      </c>
      <c r="AF11" s="9">
        <v>-0.77681789688292002</v>
      </c>
      <c r="AG11" s="9">
        <v>-1.31323628586301</v>
      </c>
      <c r="AH11" s="9">
        <v>-0.731493225304651</v>
      </c>
      <c r="AI11" s="9">
        <v>-0.68693533809232998</v>
      </c>
      <c r="AJ11" s="9">
        <v>7.8482364206214697E-2</v>
      </c>
      <c r="AK11" s="9">
        <v>0.57256580487077402</v>
      </c>
      <c r="AL11" s="9">
        <v>-1.14050198913015</v>
      </c>
    </row>
    <row r="12" spans="1:38">
      <c r="A12" s="27"/>
      <c r="B12" s="19" t="s">
        <v>17</v>
      </c>
      <c r="C12" s="9">
        <v>1.79362550952723</v>
      </c>
      <c r="D12" s="9">
        <v>-0.92054801453274904</v>
      </c>
      <c r="E12" s="10">
        <v>-1.66812185495735</v>
      </c>
      <c r="F12" s="9">
        <v>0.81731870210133895</v>
      </c>
      <c r="G12" s="9">
        <v>-2.2021911263566198</v>
      </c>
      <c r="H12" s="9">
        <v>-0.27963756495886499</v>
      </c>
      <c r="I12" s="18">
        <f t="shared" si="0"/>
        <v>-0.85063597174084893</v>
      </c>
      <c r="J12" s="9">
        <v>0.42368875537966599</v>
      </c>
      <c r="K12" s="9">
        <v>0.67938185374808102</v>
      </c>
      <c r="L12" s="9">
        <v>1.3964770302959999</v>
      </c>
      <c r="M12" s="9">
        <v>-1.3149118976443299</v>
      </c>
      <c r="N12" s="9">
        <v>-0.84080365383437805</v>
      </c>
      <c r="O12" s="9">
        <v>-1.23427752312096</v>
      </c>
      <c r="P12" s="9">
        <v>-0.94919798645946596</v>
      </c>
      <c r="Q12" s="9">
        <v>-0.29732764500585601</v>
      </c>
      <c r="R12" s="9">
        <v>1.1856646642873301</v>
      </c>
      <c r="S12" s="9">
        <v>1.80289560283094</v>
      </c>
      <c r="T12" s="18">
        <f t="shared" si="1"/>
        <v>8.515892004770273E-2</v>
      </c>
      <c r="U12" s="20">
        <f t="shared" si="4"/>
        <v>0.4235152623145933</v>
      </c>
      <c r="V12" s="20">
        <f t="shared" si="5"/>
        <v>8.747434424282001E-2</v>
      </c>
      <c r="W12" s="18">
        <f t="shared" si="2"/>
        <v>-0.10049782179374923</v>
      </c>
      <c r="X12" s="18">
        <f t="shared" si="3"/>
        <v>0.17992792086909581</v>
      </c>
      <c r="Y12" s="9">
        <v>0.12837007291477701</v>
      </c>
      <c r="Z12" s="9">
        <v>1.7825414350239699</v>
      </c>
      <c r="AA12" s="9">
        <v>-1.16333573869036</v>
      </c>
      <c r="AB12" s="9">
        <v>0.351725449400833</v>
      </c>
      <c r="AC12" s="9">
        <v>-0.19129928564871601</v>
      </c>
      <c r="AD12" s="9">
        <v>-1.86236394900515</v>
      </c>
      <c r="AE12" s="9">
        <v>-1.4741824792206299</v>
      </c>
      <c r="AF12" s="9">
        <v>1.4495037978508201</v>
      </c>
      <c r="AG12" s="9">
        <v>-0.66212607878768004</v>
      </c>
      <c r="AH12" s="9">
        <v>2.3082588907130899</v>
      </c>
      <c r="AI12" s="9">
        <v>1.3585375051600199</v>
      </c>
      <c r="AJ12" s="9">
        <v>0.152522561348608</v>
      </c>
      <c r="AK12" s="9">
        <v>1.70542350279277</v>
      </c>
      <c r="AL12" s="9">
        <v>-1.36458479168501</v>
      </c>
    </row>
    <row r="13" spans="1:38">
      <c r="A13" s="27"/>
      <c r="B13" s="19" t="s">
        <v>20</v>
      </c>
      <c r="C13" s="9">
        <v>0.140246692977639</v>
      </c>
      <c r="D13" s="9">
        <v>-0.13129403967049999</v>
      </c>
      <c r="E13" s="10">
        <v>-0.16080001600031299</v>
      </c>
      <c r="F13" s="9">
        <v>2.3274691656517799E-2</v>
      </c>
      <c r="G13" s="9">
        <v>-2.09473818483801E-2</v>
      </c>
      <c r="H13" s="9">
        <v>-0.73895905070780599</v>
      </c>
      <c r="I13" s="18">
        <f t="shared" si="0"/>
        <v>-0.20574515931409626</v>
      </c>
      <c r="J13" s="9">
        <v>-1.58052153295579</v>
      </c>
      <c r="K13" s="9">
        <v>0.27762482989359899</v>
      </c>
      <c r="L13" s="9">
        <v>-0.82465976626453097</v>
      </c>
      <c r="M13" s="9">
        <v>-0.77968239632177605</v>
      </c>
      <c r="N13" s="9">
        <v>-1.2426439171577</v>
      </c>
      <c r="O13" s="9">
        <v>-0.17736615762445401</v>
      </c>
      <c r="P13" s="9">
        <v>-0.31241378959773303</v>
      </c>
      <c r="Q13" s="9">
        <v>-0.97809229528708896</v>
      </c>
      <c r="R13" s="9">
        <v>-0.97318866207581101</v>
      </c>
      <c r="S13" s="9">
        <v>0.91026320910604697</v>
      </c>
      <c r="T13" s="18">
        <f t="shared" si="1"/>
        <v>-0.56806804782852383</v>
      </c>
      <c r="U13" s="20">
        <f t="shared" si="4"/>
        <v>-0.43187186950814588</v>
      </c>
      <c r="V13" s="20">
        <f t="shared" si="5"/>
        <v>4.1177787975220925E-2</v>
      </c>
      <c r="W13" s="18">
        <f t="shared" si="2"/>
        <v>-0.41057247386738005</v>
      </c>
      <c r="X13" s="18">
        <f t="shared" si="3"/>
        <v>-0.44375853327438319</v>
      </c>
      <c r="Y13" s="9">
        <v>-0.79430828744158999</v>
      </c>
      <c r="Z13" s="9">
        <v>-0.33372431906153499</v>
      </c>
      <c r="AA13" s="9">
        <v>-1.1052689045978901</v>
      </c>
      <c r="AB13" s="9">
        <v>-0.75938206124950103</v>
      </c>
      <c r="AC13" s="9">
        <v>0.272026894582863</v>
      </c>
      <c r="AD13" s="9">
        <v>0.145306336919648</v>
      </c>
      <c r="AE13" s="9">
        <v>0.170051557544659</v>
      </c>
      <c r="AF13" s="9">
        <v>-0.48578309727004898</v>
      </c>
      <c r="AG13" s="9">
        <v>-1.6952609714193601</v>
      </c>
      <c r="AH13" s="9">
        <v>-0.10263519532295</v>
      </c>
      <c r="AI13" s="9">
        <v>-1.5963397514522899</v>
      </c>
      <c r="AJ13" s="9">
        <v>-0.17693628576270701</v>
      </c>
      <c r="AK13" s="9">
        <v>0.50247117497133498</v>
      </c>
      <c r="AL13" s="9">
        <v>-0.25283655628199803</v>
      </c>
    </row>
    <row r="14" spans="1:38">
      <c r="A14" s="27"/>
      <c r="B14" s="19" t="s">
        <v>28</v>
      </c>
      <c r="C14" s="9">
        <v>0.45749088556262502</v>
      </c>
      <c r="D14" s="9">
        <v>0.35601585244557599</v>
      </c>
      <c r="E14" s="10">
        <v>1.4779697021304099</v>
      </c>
      <c r="F14" s="9">
        <v>0.80725786428075597</v>
      </c>
      <c r="G14" s="9">
        <v>-0.72311383026203901</v>
      </c>
      <c r="H14" s="9">
        <v>-0.32091602977185602</v>
      </c>
      <c r="I14" s="18">
        <f t="shared" si="0"/>
        <v>0.31944271176456929</v>
      </c>
      <c r="J14" s="9">
        <v>-0.667774409578066</v>
      </c>
      <c r="K14" s="9">
        <v>-8.8060778139460394E-2</v>
      </c>
      <c r="L14" s="9">
        <v>0.17646418423589599</v>
      </c>
      <c r="M14" s="9">
        <v>-0.72130958881958296</v>
      </c>
      <c r="N14" s="9">
        <v>0.89812690952309004</v>
      </c>
      <c r="O14" s="9">
        <v>-1.1423598501147001</v>
      </c>
      <c r="P14" s="9">
        <v>4.91711691705757E-2</v>
      </c>
      <c r="Q14" s="9">
        <v>-1.0934106686076399</v>
      </c>
      <c r="R14" s="9">
        <v>1.2565962523991701</v>
      </c>
      <c r="S14" s="9">
        <v>1.08373985743323</v>
      </c>
      <c r="T14" s="18">
        <f t="shared" si="1"/>
        <v>-2.4881692249748767E-2</v>
      </c>
      <c r="U14" s="20">
        <f t="shared" si="4"/>
        <v>0.29308526932004425</v>
      </c>
      <c r="V14" s="20">
        <f t="shared" si="5"/>
        <v>-0.14105425465780153</v>
      </c>
      <c r="W14" s="18">
        <f t="shared" si="2"/>
        <v>0.11286797011799904</v>
      </c>
      <c r="X14" s="18">
        <f t="shared" si="3"/>
        <v>0.30718585317781322</v>
      </c>
      <c r="Y14" s="9">
        <v>0.77357099110872996</v>
      </c>
      <c r="Z14" s="9">
        <v>0.70945045231881099</v>
      </c>
      <c r="AA14" s="9">
        <v>-0.41525113867517</v>
      </c>
      <c r="AB14" s="9">
        <v>8.2511996751407607E-2</v>
      </c>
      <c r="AC14" s="9">
        <v>0.75013608164399803</v>
      </c>
      <c r="AD14" s="9">
        <v>2.0096799210098402</v>
      </c>
      <c r="AE14" s="9">
        <v>-9.5914701261367395E-3</v>
      </c>
      <c r="AF14" s="9">
        <v>-0.16701831862116501</v>
      </c>
      <c r="AG14" s="9">
        <v>-0.54626896644433798</v>
      </c>
      <c r="AH14" s="9">
        <v>1.0235252753592201</v>
      </c>
      <c r="AI14" s="9">
        <v>-0.51526446270142601</v>
      </c>
      <c r="AJ14" s="9">
        <v>0.69976909736521398</v>
      </c>
      <c r="AK14" s="9">
        <v>0.22524025532946901</v>
      </c>
      <c r="AL14" s="9">
        <v>-0.31988776982906902</v>
      </c>
    </row>
    <row r="15" spans="1:38">
      <c r="A15" s="27"/>
      <c r="B15" s="19" t="s">
        <v>22</v>
      </c>
      <c r="C15" s="9">
        <v>0.85776079453977605</v>
      </c>
      <c r="D15" s="9">
        <v>0.23359917203539199</v>
      </c>
      <c r="E15" s="10">
        <v>0.19311099313194999</v>
      </c>
      <c r="F15" s="9">
        <v>0.44151399632128402</v>
      </c>
      <c r="G15" s="9">
        <v>3.5222705765437599E-3</v>
      </c>
      <c r="H15" s="9">
        <v>-0.44569278562875603</v>
      </c>
      <c r="I15" s="18">
        <f t="shared" si="0"/>
        <v>8.5210729287282724E-2</v>
      </c>
      <c r="J15" s="9">
        <v>-7.4727693100185399E-2</v>
      </c>
      <c r="K15" s="9">
        <v>-0.71071811798525197</v>
      </c>
      <c r="L15" s="9">
        <v>-0.94599365611317299</v>
      </c>
      <c r="M15" s="9">
        <v>-0.464267760275271</v>
      </c>
      <c r="N15" s="9">
        <v>7.5349151543478102E-3</v>
      </c>
      <c r="O15" s="9">
        <v>-0.56095650257363505</v>
      </c>
      <c r="P15" s="9">
        <v>-0.82983598947464199</v>
      </c>
      <c r="Q15" s="9">
        <v>-0.86311486361818002</v>
      </c>
      <c r="R15" s="9">
        <v>0.201986353590898</v>
      </c>
      <c r="S15" s="9">
        <v>1.07109875193604</v>
      </c>
      <c r="T15" s="18">
        <f t="shared" si="1"/>
        <v>-0.31689945624590532</v>
      </c>
      <c r="U15" s="20">
        <f t="shared" si="4"/>
        <v>-6.9867771345471771E-2</v>
      </c>
      <c r="V15" s="20">
        <f t="shared" si="5"/>
        <v>-0.276720208079201</v>
      </c>
      <c r="W15" s="18">
        <f t="shared" si="2"/>
        <v>-0.11782375759267892</v>
      </c>
      <c r="X15" s="18">
        <f t="shared" si="3"/>
        <v>0.11831859854236815</v>
      </c>
      <c r="Y15" s="9">
        <v>1.63347259247271</v>
      </c>
      <c r="Z15" s="9">
        <v>1.27233267154003</v>
      </c>
      <c r="AA15" s="9">
        <v>-0.66351335669700295</v>
      </c>
      <c r="AB15" s="9">
        <v>4.77929800111766E-2</v>
      </c>
      <c r="AC15" s="9">
        <v>1.18904010645497</v>
      </c>
      <c r="AD15" s="9">
        <v>1.4916817104815101</v>
      </c>
      <c r="AE15" s="9">
        <v>-0.78073434691090704</v>
      </c>
      <c r="AF15" s="9">
        <v>-0.65598714144740899</v>
      </c>
      <c r="AG15" s="9">
        <v>-1.7079421332558999</v>
      </c>
      <c r="AH15" s="9">
        <v>0.51305077092002405</v>
      </c>
      <c r="AI15" s="9">
        <v>-0.190415356800826</v>
      </c>
      <c r="AJ15" s="9">
        <v>-1.0429129908910999</v>
      </c>
      <c r="AK15" s="9">
        <v>0.340999955395973</v>
      </c>
      <c r="AL15" s="9">
        <v>0.20959491831990501</v>
      </c>
    </row>
    <row r="16" spans="1:38">
      <c r="A16" s="27"/>
      <c r="B16" s="19" t="s">
        <v>27</v>
      </c>
      <c r="C16" s="9">
        <v>-0.64930790108112801</v>
      </c>
      <c r="D16" s="9">
        <v>-0.42886621061451502</v>
      </c>
      <c r="E16" s="10">
        <v>0.18153674036176201</v>
      </c>
      <c r="F16" s="9">
        <v>-0.30601707711561299</v>
      </c>
      <c r="G16" s="9">
        <v>-0.80901700676027</v>
      </c>
      <c r="H16" s="9">
        <v>-1.2834846787066501</v>
      </c>
      <c r="I16" s="18">
        <f t="shared" si="0"/>
        <v>-0.52916964656705723</v>
      </c>
      <c r="J16" s="9">
        <v>-1.23468100726402</v>
      </c>
      <c r="K16" s="9">
        <v>-0.254558352491283</v>
      </c>
      <c r="L16" s="9">
        <v>-1.1448455951793799</v>
      </c>
      <c r="M16" s="9">
        <v>-1.0699619917993699</v>
      </c>
      <c r="N16" s="9">
        <v>-1.83030026373017</v>
      </c>
      <c r="O16" s="9">
        <v>-0.50691396766256203</v>
      </c>
      <c r="P16" s="9">
        <v>-1.0870460414993799</v>
      </c>
      <c r="Q16" s="9">
        <v>-1.52508016357607</v>
      </c>
      <c r="R16" s="9">
        <v>6.2578878489556594E-2</v>
      </c>
      <c r="S16" s="9">
        <v>-1.4183621892053799</v>
      </c>
      <c r="T16" s="18">
        <f t="shared" si="1"/>
        <v>-1.0009170693918059</v>
      </c>
      <c r="U16" s="20">
        <f t="shared" si="4"/>
        <v>-1.0519356030807916</v>
      </c>
      <c r="V16" s="20">
        <f t="shared" si="5"/>
        <v>-0.35582979908981932</v>
      </c>
      <c r="W16" s="18">
        <f t="shared" si="2"/>
        <v>-0.83152042673965465</v>
      </c>
      <c r="X16" s="18">
        <f t="shared" si="3"/>
        <v>-0.51199778281101083</v>
      </c>
      <c r="Y16" s="9">
        <v>-0.90500972058343598</v>
      </c>
      <c r="Z16" s="9">
        <v>4.5554043161778702E-3</v>
      </c>
      <c r="AA16" s="9">
        <v>-1.12007347027244</v>
      </c>
      <c r="AB16" s="9">
        <v>-1.08125317992892</v>
      </c>
      <c r="AC16" s="9">
        <v>-0.62669425190717698</v>
      </c>
      <c r="AD16" s="9">
        <v>1.44114473866979</v>
      </c>
      <c r="AE16" s="9">
        <v>-1.4722365634309</v>
      </c>
      <c r="AF16" s="9">
        <v>-0.842989520050487</v>
      </c>
      <c r="AG16" s="9">
        <v>-0.44303501683253299</v>
      </c>
      <c r="AH16" s="9">
        <v>0.19242550798053501</v>
      </c>
      <c r="AI16" s="9">
        <v>-0.54819212110236604</v>
      </c>
      <c r="AJ16" s="9">
        <v>-0.10044529275802799</v>
      </c>
      <c r="AK16" s="9">
        <v>4.3896501000913003E-2</v>
      </c>
      <c r="AL16" s="9">
        <v>-1.7100619744552801</v>
      </c>
    </row>
    <row r="17" spans="1:38">
      <c r="A17" s="27"/>
      <c r="B17" s="19" t="s">
        <v>26</v>
      </c>
      <c r="C17" s="9">
        <v>0.63307985250496301</v>
      </c>
      <c r="D17" s="9">
        <v>-0.31101236020562401</v>
      </c>
      <c r="E17" s="10">
        <v>-1.2597672738722301</v>
      </c>
      <c r="F17" s="9">
        <v>-1.1955475297651501</v>
      </c>
      <c r="G17" s="9">
        <v>1.4736000119895201</v>
      </c>
      <c r="H17" s="9">
        <v>-0.33042928021666401</v>
      </c>
      <c r="I17" s="18">
        <f t="shared" si="0"/>
        <v>-0.32463128641402966</v>
      </c>
      <c r="J17" s="9">
        <v>-0.40255200251923601</v>
      </c>
      <c r="K17" s="9">
        <v>0.68856125554757397</v>
      </c>
      <c r="L17" s="9">
        <v>-0.380409357583887</v>
      </c>
      <c r="M17" s="9">
        <v>-2.04395742793049</v>
      </c>
      <c r="N17" s="9">
        <v>-1.36180787450498</v>
      </c>
      <c r="O17" s="9">
        <v>0.82834976995940401</v>
      </c>
      <c r="P17" s="9">
        <v>0.46828079829887898</v>
      </c>
      <c r="Q17" s="9">
        <v>-0.30193665160004601</v>
      </c>
      <c r="R17" s="9">
        <v>6.4158475984163202E-2</v>
      </c>
      <c r="S17" s="9">
        <v>1.4053953077990999</v>
      </c>
      <c r="T17" s="18">
        <f t="shared" si="1"/>
        <v>-0.10359177065495184</v>
      </c>
      <c r="U17" s="20">
        <f t="shared" si="4"/>
        <v>-6.0304171911175507E-2</v>
      </c>
      <c r="V17" s="20">
        <f t="shared" si="5"/>
        <v>0.10712116524727595</v>
      </c>
      <c r="W17" s="18">
        <f t="shared" si="2"/>
        <v>-0.12662464288216899</v>
      </c>
      <c r="X17" s="18">
        <f t="shared" si="3"/>
        <v>0.41139127889787652</v>
      </c>
      <c r="Y17" s="9">
        <v>1.12165406899929</v>
      </c>
      <c r="Z17" s="9">
        <v>1.6716778148442399</v>
      </c>
      <c r="AA17" s="9">
        <v>-0.61058681537103998</v>
      </c>
      <c r="AB17" s="9">
        <v>-0.910363841548255</v>
      </c>
      <c r="AC17" s="9">
        <v>0.76952652327847904</v>
      </c>
      <c r="AD17" s="9">
        <v>2.0513848097543299</v>
      </c>
      <c r="AE17" s="9">
        <v>-0.88767896105696498</v>
      </c>
      <c r="AF17" s="9">
        <v>-1.1337077473611901E-2</v>
      </c>
      <c r="AG17" s="9">
        <v>2.4687143471014301</v>
      </c>
      <c r="AH17" s="9">
        <v>1.97232347200665</v>
      </c>
      <c r="AI17" s="9">
        <v>-1.6832434253801101</v>
      </c>
      <c r="AJ17" s="9">
        <v>0.71158124072959905</v>
      </c>
      <c r="AK17" s="9">
        <v>0.61750166299020504</v>
      </c>
      <c r="AL17" s="9">
        <v>-1.52167591430397</v>
      </c>
    </row>
    <row r="18" spans="1:38">
      <c r="A18" s="27"/>
      <c r="B18" s="19" t="s">
        <v>25</v>
      </c>
      <c r="C18" s="9">
        <v>0.74105045280440796</v>
      </c>
      <c r="D18" s="9">
        <v>0.321524950384867</v>
      </c>
      <c r="E18" s="10">
        <v>-0.170646354770012</v>
      </c>
      <c r="F18" s="9">
        <v>1.0472835502436499</v>
      </c>
      <c r="G18" s="9">
        <v>0.27667604310940003</v>
      </c>
      <c r="H18" s="9">
        <v>-0.93709227609197199</v>
      </c>
      <c r="I18" s="18">
        <f t="shared" si="0"/>
        <v>0.1075491825751866</v>
      </c>
      <c r="J18" s="9">
        <v>-1.1858897904831001</v>
      </c>
      <c r="K18" s="9">
        <v>-0.37951820790323398</v>
      </c>
      <c r="L18" s="9">
        <v>-0.15613541835601399</v>
      </c>
      <c r="M18" s="9">
        <v>-0.68173349278686202</v>
      </c>
      <c r="N18" s="9">
        <v>-1.6277074126995299</v>
      </c>
      <c r="O18" s="9">
        <v>0.87923621545999198</v>
      </c>
      <c r="P18" s="9">
        <v>0.105972781734923</v>
      </c>
      <c r="Q18" s="9">
        <v>0.34236575370588701</v>
      </c>
      <c r="R18" s="9">
        <v>-0.88715475159037205</v>
      </c>
      <c r="S18" s="9">
        <v>-0.18719449579186301</v>
      </c>
      <c r="T18" s="18">
        <f t="shared" si="1"/>
        <v>-0.37777588187101729</v>
      </c>
      <c r="U18" s="20">
        <f t="shared" si="4"/>
        <v>-0.53582006247481229</v>
      </c>
      <c r="V18" s="20">
        <f t="shared" si="5"/>
        <v>0.51566718593346927</v>
      </c>
      <c r="W18" s="18">
        <f t="shared" si="2"/>
        <v>-0.1561851533143645</v>
      </c>
      <c r="X18" s="18">
        <f t="shared" si="3"/>
        <v>1.12790294084431E-2</v>
      </c>
      <c r="Y18" s="9">
        <v>0.82824645780780204</v>
      </c>
      <c r="Z18" s="9">
        <v>0.26821095784823601</v>
      </c>
      <c r="AA18" s="9">
        <v>-1.45756986742804</v>
      </c>
      <c r="AB18" s="9">
        <v>0.74042307848846101</v>
      </c>
      <c r="AC18" s="9">
        <v>1.56162960484027</v>
      </c>
      <c r="AD18" s="9">
        <v>6.7928559420999193E-2</v>
      </c>
      <c r="AE18" s="9">
        <v>0.48668133816306502</v>
      </c>
      <c r="AF18" s="9">
        <v>-0.50348574915947197</v>
      </c>
      <c r="AG18" s="9">
        <v>-0.23525937321724399</v>
      </c>
      <c r="AH18" s="9">
        <v>0.43968439210925803</v>
      </c>
      <c r="AI18" s="9">
        <v>-1.7756411250876301</v>
      </c>
      <c r="AJ18" s="9">
        <v>0.35134143205112101</v>
      </c>
      <c r="AK18" s="9">
        <v>0.64406425059037697</v>
      </c>
      <c r="AL18" s="9">
        <v>-1.258347544709</v>
      </c>
    </row>
    <row r="19" spans="1:38">
      <c r="A19" s="27"/>
      <c r="B19" s="19" t="s">
        <v>30</v>
      </c>
      <c r="C19" s="9">
        <v>0.90724763752811499</v>
      </c>
      <c r="D19" s="9">
        <v>-2.8405206971589499E-2</v>
      </c>
      <c r="E19" s="10">
        <v>0.888312582928381</v>
      </c>
      <c r="F19" s="9">
        <v>0.184644883581708</v>
      </c>
      <c r="G19" s="9">
        <v>-0.47788929301627903</v>
      </c>
      <c r="H19" s="9">
        <v>-0.85146006428264798</v>
      </c>
      <c r="I19" s="18">
        <f t="shared" si="0"/>
        <v>-5.69594195520855E-2</v>
      </c>
      <c r="J19" s="9">
        <v>-1.10637970897777</v>
      </c>
      <c r="K19" s="9">
        <v>-0.75162431941274899</v>
      </c>
      <c r="L19" s="9">
        <v>-0.58027622112846799</v>
      </c>
      <c r="M19" s="9">
        <v>-1.06133598140537</v>
      </c>
      <c r="N19" s="9">
        <v>-0.31041437398860899</v>
      </c>
      <c r="O19" s="9">
        <v>-0.82141857252502704</v>
      </c>
      <c r="P19" s="9">
        <v>-1.23432056068147</v>
      </c>
      <c r="Q19" s="9">
        <v>-0.19227104461206099</v>
      </c>
      <c r="R19" s="9">
        <v>-0.71348785495796196</v>
      </c>
      <c r="S19" s="9">
        <v>0.69343113083372299</v>
      </c>
      <c r="T19" s="18">
        <f t="shared" si="1"/>
        <v>-0.60780975068557619</v>
      </c>
      <c r="U19" s="20">
        <f t="shared" si="4"/>
        <v>-0.34727811660757713</v>
      </c>
      <c r="V19" s="20">
        <f t="shared" si="5"/>
        <v>-0.46279933611868929</v>
      </c>
      <c r="W19" s="18">
        <f t="shared" si="2"/>
        <v>-0.3409779354430047</v>
      </c>
      <c r="X19" s="18">
        <f t="shared" si="3"/>
        <v>-2.9285445555260994E-2</v>
      </c>
      <c r="Y19" s="9">
        <v>-0.43504474743323501</v>
      </c>
      <c r="Z19" s="9">
        <v>-0.24463778445176099</v>
      </c>
      <c r="AA19" s="9">
        <v>-0.32527675075116702</v>
      </c>
      <c r="AB19" s="9">
        <v>-0.45410454130992101</v>
      </c>
      <c r="AC19" s="9">
        <v>0.86848658401879697</v>
      </c>
      <c r="AD19" s="9">
        <v>0.42607044647811299</v>
      </c>
      <c r="AE19" s="9">
        <v>0.44291447651468802</v>
      </c>
      <c r="AF19" s="9">
        <v>-0.163569318346797</v>
      </c>
      <c r="AG19" s="9">
        <v>0.75239493994402096</v>
      </c>
      <c r="AH19" s="9">
        <v>0.71818975482335301</v>
      </c>
      <c r="AI19" s="9">
        <v>-1.0200894973305501</v>
      </c>
      <c r="AJ19" s="9">
        <v>0.17546802769686501</v>
      </c>
      <c r="AK19" s="9">
        <v>0.74494083605672001</v>
      </c>
      <c r="AL19" s="9">
        <v>-1.89573866368278</v>
      </c>
    </row>
    <row r="20" spans="1:38">
      <c r="A20" s="27"/>
      <c r="B20" s="19" t="s">
        <v>23</v>
      </c>
      <c r="C20" s="9">
        <v>0.151648270869742</v>
      </c>
      <c r="D20" s="9">
        <v>-0.661481073789697</v>
      </c>
      <c r="E20" s="10">
        <v>-0.29599102636416302</v>
      </c>
      <c r="F20" s="9">
        <v>-0.42410108526898999</v>
      </c>
      <c r="G20" s="9">
        <v>1.0479614403938899</v>
      </c>
      <c r="H20" s="9">
        <v>-0.73774376483105397</v>
      </c>
      <c r="I20" s="18">
        <f t="shared" si="0"/>
        <v>-0.21427110197200278</v>
      </c>
      <c r="J20" s="9">
        <v>-0.19760591320380799</v>
      </c>
      <c r="K20" s="9">
        <v>-1.7997222397046999</v>
      </c>
      <c r="L20" s="9">
        <v>-0.264303310760031</v>
      </c>
      <c r="M20" s="9">
        <v>-1.2610337617087499</v>
      </c>
      <c r="N20" s="9">
        <v>-1.51207555057902</v>
      </c>
      <c r="O20" s="9">
        <v>0.27772991323323798</v>
      </c>
      <c r="P20" s="9">
        <v>-0.91737148561006299</v>
      </c>
      <c r="Q20" s="9">
        <v>1.74559912641689</v>
      </c>
      <c r="R20" s="9">
        <v>-0.26076178442769599</v>
      </c>
      <c r="S20" s="9">
        <v>-0.655719571115429</v>
      </c>
      <c r="T20" s="18">
        <f t="shared" si="1"/>
        <v>-0.48452645774593678</v>
      </c>
      <c r="U20" s="20">
        <f t="shared" si="4"/>
        <v>-0.84848460985878082</v>
      </c>
      <c r="V20" s="20">
        <f t="shared" si="5"/>
        <v>-0.64869780391348397</v>
      </c>
      <c r="W20" s="18">
        <f t="shared" si="2"/>
        <v>-0.36031073852810258</v>
      </c>
      <c r="X20" s="18">
        <f t="shared" si="3"/>
        <v>-0.10672305983845543</v>
      </c>
      <c r="Y20" s="9">
        <v>0.42796447157979101</v>
      </c>
      <c r="Z20" s="9">
        <v>0.43352444122603001</v>
      </c>
      <c r="AA20" s="9">
        <v>-1.3555095229493099</v>
      </c>
      <c r="AB20" s="9">
        <v>-0.57659550222241096</v>
      </c>
      <c r="AC20" s="9">
        <v>1.3766288391761701</v>
      </c>
      <c r="AD20" s="9">
        <v>2.07229904838705</v>
      </c>
      <c r="AE20" s="9">
        <v>0.41097688362513701</v>
      </c>
      <c r="AF20" s="9">
        <v>-1.0019690449221601</v>
      </c>
      <c r="AG20" s="9">
        <v>0.181449589883523</v>
      </c>
      <c r="AH20" s="9">
        <v>-0.873884213875739</v>
      </c>
      <c r="AI20" s="9">
        <v>-0.97342069573439705</v>
      </c>
      <c r="AJ20" s="9">
        <v>-1.5136412649886299</v>
      </c>
      <c r="AK20" s="9">
        <v>1.32149825410224</v>
      </c>
      <c r="AL20" s="9">
        <v>-1.4234441210256701</v>
      </c>
    </row>
    <row r="21" spans="1:38">
      <c r="A21" s="27" t="s">
        <v>66</v>
      </c>
      <c r="B21" s="19" t="s">
        <v>38</v>
      </c>
      <c r="C21" s="9">
        <v>1.022403139196</v>
      </c>
      <c r="D21" s="9">
        <v>-0.66887089510983</v>
      </c>
      <c r="E21" s="10">
        <v>-1.2793151886060199</v>
      </c>
      <c r="F21" s="9">
        <v>-1.51138045818903</v>
      </c>
      <c r="G21" s="9">
        <v>-2.1725799259074998</v>
      </c>
      <c r="H21" s="9">
        <v>0.13703791639360099</v>
      </c>
      <c r="I21" s="18">
        <f t="shared" si="0"/>
        <v>-1.0990217102837556</v>
      </c>
      <c r="J21" s="9">
        <v>-1.78303880277098</v>
      </c>
      <c r="K21" s="9">
        <v>-1.21195729740623</v>
      </c>
      <c r="L21" s="9">
        <v>0.357829085424891</v>
      </c>
      <c r="M21" s="9">
        <v>-1.7167021879525901</v>
      </c>
      <c r="N21" s="9">
        <v>-2.3266553431300898</v>
      </c>
      <c r="O21" s="9">
        <v>0.65252491772646104</v>
      </c>
      <c r="P21" s="9">
        <v>-0.82565354722534201</v>
      </c>
      <c r="Q21" s="9">
        <v>-1.49244942498283</v>
      </c>
      <c r="R21" s="9">
        <v>-0.86211815891279897</v>
      </c>
      <c r="S21" s="9">
        <v>1.13067569457419</v>
      </c>
      <c r="T21" s="18">
        <f t="shared" si="1"/>
        <v>-0.80775450646553182</v>
      </c>
      <c r="U21" s="20">
        <f t="shared" si="4"/>
        <v>-0.75033625973634133</v>
      </c>
      <c r="V21" s="20">
        <f t="shared" si="5"/>
        <v>-0.69027094595626626</v>
      </c>
      <c r="W21" s="18">
        <f t="shared" si="2"/>
        <v>-0.78439065480488102</v>
      </c>
      <c r="X21" s="18">
        <f t="shared" si="3"/>
        <v>5.1377654976374511E-2</v>
      </c>
      <c r="Y21" s="9">
        <v>1.2822113368942001</v>
      </c>
      <c r="Z21" s="9">
        <v>0.59874682495739295</v>
      </c>
      <c r="AA21" s="9">
        <v>-1.8225715399684299</v>
      </c>
      <c r="AB21" s="9">
        <v>-0.26932660221276</v>
      </c>
      <c r="AC21" s="9">
        <v>1.8083821973983401</v>
      </c>
      <c r="AD21" s="9">
        <v>0.88383030294550102</v>
      </c>
      <c r="AE21" s="7" t="s">
        <v>53</v>
      </c>
      <c r="AF21" s="9">
        <v>-0.67303297705881704</v>
      </c>
      <c r="AG21" s="9">
        <v>-0.99654565919453897</v>
      </c>
      <c r="AH21" s="9">
        <v>1.3919847980396101</v>
      </c>
      <c r="AI21" s="9">
        <v>0.11968404334103599</v>
      </c>
      <c r="AJ21" s="9">
        <v>0.19407457196185501</v>
      </c>
      <c r="AK21" s="9">
        <v>-5.14308968225805E-2</v>
      </c>
      <c r="AL21" s="9">
        <v>-1.79809688558794</v>
      </c>
    </row>
    <row r="22" spans="1:38">
      <c r="A22" s="27"/>
      <c r="B22" s="19" t="s">
        <v>36</v>
      </c>
      <c r="C22" s="9">
        <v>1.2019972910272501</v>
      </c>
      <c r="D22" s="9">
        <v>1.0758938467457899</v>
      </c>
      <c r="E22" s="10">
        <v>-2.03477242691587</v>
      </c>
      <c r="F22" s="9">
        <v>-1.5887179678793799</v>
      </c>
      <c r="G22" s="9">
        <v>-1.9566144009309301</v>
      </c>
      <c r="H22" s="9">
        <v>-0.454927531021736</v>
      </c>
      <c r="I22" s="18">
        <f t="shared" si="0"/>
        <v>-0.99182769600042531</v>
      </c>
      <c r="J22" s="9">
        <v>4.3543570460294903E-2</v>
      </c>
      <c r="K22" s="9">
        <v>-0.83233314132237601</v>
      </c>
      <c r="L22" s="9">
        <v>1.7170175878244101</v>
      </c>
      <c r="M22" s="9">
        <v>-1.7719880148448599</v>
      </c>
      <c r="N22" s="9">
        <v>-1.4492065989763001</v>
      </c>
      <c r="O22" s="9">
        <v>-8.5908542674211601E-3</v>
      </c>
      <c r="P22" s="9">
        <v>4.4906844414983597E-2</v>
      </c>
      <c r="Q22" s="9">
        <v>-2.0758411664825198</v>
      </c>
      <c r="R22" s="9">
        <v>-1.4958779700263101</v>
      </c>
      <c r="S22" s="9">
        <v>-1.02060817013753</v>
      </c>
      <c r="T22" s="18">
        <f t="shared" si="1"/>
        <v>-0.6848977913357629</v>
      </c>
      <c r="U22" s="20">
        <f t="shared" si="4"/>
        <v>-7.7615484234285215E-2</v>
      </c>
      <c r="V22" s="20">
        <f t="shared" si="5"/>
        <v>-0.80988065448972568</v>
      </c>
      <c r="W22" s="18">
        <f t="shared" si="2"/>
        <v>-0.66288244389578155</v>
      </c>
      <c r="X22" s="18">
        <f t="shared" si="3"/>
        <v>-0.28870457421871903</v>
      </c>
      <c r="Y22" s="9">
        <v>-0.107470295248452</v>
      </c>
      <c r="Z22" s="9">
        <v>-0.829147494044147</v>
      </c>
      <c r="AA22" s="9">
        <v>-1.56394927694067</v>
      </c>
      <c r="AB22" s="9">
        <v>-2.3506676491748002</v>
      </c>
      <c r="AC22" s="9">
        <v>1.50308753197489</v>
      </c>
      <c r="AD22" s="9">
        <v>1.6918903594497601</v>
      </c>
      <c r="AE22" s="9">
        <v>-1.4807974639944801</v>
      </c>
      <c r="AF22" s="9">
        <v>0.573023789291497</v>
      </c>
      <c r="AG22" s="9">
        <v>-0.19234982538933301</v>
      </c>
      <c r="AH22" s="9">
        <v>-0.170943865554575</v>
      </c>
      <c r="AI22" s="9">
        <v>4.9292116850460699E-2</v>
      </c>
      <c r="AJ22" s="9">
        <v>-0.90837681763492795</v>
      </c>
      <c r="AK22" s="9">
        <v>1.30488253456762</v>
      </c>
      <c r="AL22" s="9">
        <v>-1.5603376832149101</v>
      </c>
    </row>
    <row r="23" spans="1:38">
      <c r="A23" s="27"/>
      <c r="B23" s="19" t="s">
        <v>37</v>
      </c>
      <c r="C23" s="9">
        <v>0.72684246624114002</v>
      </c>
      <c r="D23" s="9">
        <v>-1.4073971844797599</v>
      </c>
      <c r="E23" s="10">
        <v>-2.5529113755002601</v>
      </c>
      <c r="F23" s="9">
        <v>-1.3516181102451901</v>
      </c>
      <c r="G23" s="9">
        <v>-2.5707304182569799</v>
      </c>
      <c r="H23" s="9">
        <v>-1.16425593982312</v>
      </c>
      <c r="I23" s="18">
        <f t="shared" si="0"/>
        <v>-1.809382605661062</v>
      </c>
      <c r="J23" s="9">
        <v>-2.6744656159976001</v>
      </c>
      <c r="K23" s="9">
        <v>-0.88005181670390997</v>
      </c>
      <c r="L23" s="9">
        <v>0.101158813743858</v>
      </c>
      <c r="M23" s="9">
        <v>-2.5403307183774202</v>
      </c>
      <c r="N23" s="9">
        <v>-1.7213251589652301</v>
      </c>
      <c r="O23" s="9">
        <v>-0.35727611920741098</v>
      </c>
      <c r="P23" s="9">
        <v>7.9870270875633406E-2</v>
      </c>
      <c r="Q23" s="9">
        <v>-2.3727583593892398</v>
      </c>
      <c r="R23" s="9">
        <v>-2.3414229815540502</v>
      </c>
      <c r="S23" s="9">
        <v>-1.6060983589686399</v>
      </c>
      <c r="T23" s="18">
        <f t="shared" si="1"/>
        <v>-1.4312700044544009</v>
      </c>
      <c r="U23" s="20">
        <f t="shared" si="4"/>
        <v>-1.3646965535618805</v>
      </c>
      <c r="V23" s="20">
        <f t="shared" si="5"/>
        <v>-0.86298201538550356</v>
      </c>
      <c r="W23" s="18">
        <f t="shared" si="2"/>
        <v>-1.4145481629130114</v>
      </c>
      <c r="X23" s="18">
        <f t="shared" si="3"/>
        <v>-1.3174204148742776</v>
      </c>
      <c r="Y23" s="9">
        <v>-0.47074512767257998</v>
      </c>
      <c r="Z23" s="9">
        <v>-1.05469042871426</v>
      </c>
      <c r="AA23" s="9">
        <v>-2.5829550409372701</v>
      </c>
      <c r="AB23" s="9">
        <v>-2.6074818629978802</v>
      </c>
      <c r="AC23" s="9">
        <v>-2.3762108229568102</v>
      </c>
      <c r="AD23" s="9">
        <v>0.51590512993336202</v>
      </c>
      <c r="AE23" s="9">
        <v>-1.80337577276961</v>
      </c>
      <c r="AF23" s="9">
        <v>-0.96712858399249602</v>
      </c>
      <c r="AG23" s="9">
        <v>0.36090654241826597</v>
      </c>
      <c r="AH23" s="9">
        <v>-0.49574407440145402</v>
      </c>
      <c r="AI23" s="9">
        <v>-1.44577034280016</v>
      </c>
      <c r="AJ23" s="9">
        <v>-1.3553236995810101</v>
      </c>
      <c r="AK23" s="9">
        <v>-1.9132877054320401</v>
      </c>
      <c r="AL23" s="9">
        <v>-2.2479840183359499</v>
      </c>
    </row>
    <row r="24" spans="1:38">
      <c r="A24" s="27"/>
      <c r="B24" s="19" t="s">
        <v>29</v>
      </c>
      <c r="C24" s="9">
        <v>0.93011810137294604</v>
      </c>
      <c r="D24" s="9">
        <v>0.70269064586836705</v>
      </c>
      <c r="E24" s="10">
        <v>-1.86236394900515</v>
      </c>
      <c r="F24" s="9">
        <v>2.0496104895432801</v>
      </c>
      <c r="G24" s="9">
        <v>-2.3667065265802898</v>
      </c>
      <c r="H24" s="9">
        <v>-1.05441640476576</v>
      </c>
      <c r="I24" s="18">
        <f t="shared" si="0"/>
        <v>-0.5062371489879105</v>
      </c>
      <c r="J24" s="9">
        <v>-1.98920311835451</v>
      </c>
      <c r="K24" s="9">
        <v>-0.31824179023806798</v>
      </c>
      <c r="L24" s="9">
        <v>2.1130419934483098</v>
      </c>
      <c r="M24" s="9">
        <v>-1.40546003644813</v>
      </c>
      <c r="N24" s="9">
        <v>-1.62150548322049</v>
      </c>
      <c r="O24" s="9">
        <v>1.4242727524634899</v>
      </c>
      <c r="P24" s="9">
        <v>-0.42801541796514297</v>
      </c>
      <c r="Q24" s="9">
        <v>-1.6240015858843699</v>
      </c>
      <c r="R24" s="9">
        <v>0.34473809705257602</v>
      </c>
      <c r="S24" s="9">
        <v>-0.38555722043801799</v>
      </c>
      <c r="T24" s="18">
        <f t="shared" si="1"/>
        <v>-0.38899318095843527</v>
      </c>
      <c r="U24" s="20">
        <f t="shared" si="4"/>
        <v>-0.24979582882240156</v>
      </c>
      <c r="V24" s="20">
        <f t="shared" si="5"/>
        <v>1.0518804839229008</v>
      </c>
      <c r="W24" s="18">
        <f t="shared" si="2"/>
        <v>-0.34318746582193493</v>
      </c>
      <c r="X24" s="18">
        <f t="shared" si="3"/>
        <v>-0.20741417740128965</v>
      </c>
      <c r="Y24" s="9">
        <v>-0.49316634933564102</v>
      </c>
      <c r="Z24" s="9">
        <v>-2.3470760243402902</v>
      </c>
      <c r="AA24" s="9">
        <v>-0.60021840145831695</v>
      </c>
      <c r="AB24" s="9">
        <v>0.47506919669048198</v>
      </c>
      <c r="AC24" s="9">
        <v>1.94857969261428</v>
      </c>
      <c r="AD24" s="9">
        <v>-1.0247789027471701</v>
      </c>
      <c r="AE24" s="9">
        <v>0.46392440749750702</v>
      </c>
      <c r="AF24" s="9">
        <v>0.95590646718065797</v>
      </c>
      <c r="AG24" s="9">
        <v>-1.04944964980128</v>
      </c>
      <c r="AH24" s="9">
        <v>1.6358152787717299</v>
      </c>
      <c r="AI24" s="9">
        <v>0.18743673359339399</v>
      </c>
      <c r="AJ24" s="9">
        <v>-0.476867434392096</v>
      </c>
      <c r="AK24" s="9">
        <v>-1.84073445125265</v>
      </c>
      <c r="AL24" s="9">
        <v>-0.73823904663866202</v>
      </c>
    </row>
    <row r="25" spans="1:38">
      <c r="A25" s="27" t="s">
        <v>67</v>
      </c>
      <c r="B25" s="19" t="s">
        <v>24</v>
      </c>
      <c r="C25" s="9">
        <v>-1.28826871390548</v>
      </c>
      <c r="D25" s="9">
        <v>-2.5022536529547099</v>
      </c>
      <c r="E25" s="7" t="s">
        <v>53</v>
      </c>
      <c r="F25" s="9">
        <v>-0.63630988058204696</v>
      </c>
      <c r="G25" s="9">
        <v>-2.2482345947382898</v>
      </c>
      <c r="H25" s="9">
        <v>-2.0525571984557001</v>
      </c>
      <c r="I25" s="18">
        <f t="shared" si="0"/>
        <v>-1.8598388316826866</v>
      </c>
      <c r="J25" s="9">
        <v>-2.4057118735415801</v>
      </c>
      <c r="K25" s="9">
        <v>9.4931315760738693E-3</v>
      </c>
      <c r="L25" s="9">
        <v>-1.42339740045345</v>
      </c>
      <c r="M25" s="9">
        <v>-2.52449005173328</v>
      </c>
      <c r="N25" s="9">
        <v>-2.4236808309945199</v>
      </c>
      <c r="O25" s="9">
        <v>-1.58457205105628</v>
      </c>
      <c r="P25" s="9">
        <v>-1.0966758049799199</v>
      </c>
      <c r="Q25" s="9">
        <v>-2.1496632882058599</v>
      </c>
      <c r="R25" s="9">
        <v>-1.7957192935642099</v>
      </c>
      <c r="S25" s="9">
        <v>-2.2257486311955601</v>
      </c>
      <c r="T25" s="18">
        <f t="shared" si="1"/>
        <v>-1.7620166094148586</v>
      </c>
      <c r="U25" s="20">
        <f t="shared" si="4"/>
        <v>-1.8285498762606245</v>
      </c>
      <c r="V25" s="20">
        <f t="shared" si="5"/>
        <v>-0.73712960002075112</v>
      </c>
      <c r="W25" s="18">
        <f t="shared" si="2"/>
        <v>-1.7565193423189878</v>
      </c>
      <c r="X25" s="18">
        <f t="shared" si="3"/>
        <v>-1.7698713496046403</v>
      </c>
      <c r="Y25" s="9">
        <v>-1.1749173805240201</v>
      </c>
      <c r="Z25" s="9">
        <v>-0.74391123108327295</v>
      </c>
      <c r="AA25" s="9">
        <v>-2.3867213685531699</v>
      </c>
      <c r="AB25" s="9">
        <v>-2.5356078364599401</v>
      </c>
      <c r="AC25" s="9">
        <v>-0.91374415184484503</v>
      </c>
      <c r="AD25" s="9">
        <v>-2.42269827218511</v>
      </c>
      <c r="AE25" s="9">
        <v>-1.4797142338773099</v>
      </c>
      <c r="AF25" s="9">
        <v>-1.3638354794035299</v>
      </c>
      <c r="AG25" s="9">
        <v>-1.9324787797826</v>
      </c>
      <c r="AH25" s="9">
        <v>-2.44250094176931</v>
      </c>
      <c r="AI25" s="9">
        <v>-1.7081617595366E-2</v>
      </c>
      <c r="AJ25" s="9">
        <v>-2.3556635957755998</v>
      </c>
      <c r="AK25" s="9">
        <v>-2.3177583746535402</v>
      </c>
      <c r="AL25" s="9">
        <v>-2.6915656309573501</v>
      </c>
    </row>
    <row r="26" spans="1:38">
      <c r="A26" s="27"/>
      <c r="B26" s="19" t="s">
        <v>31</v>
      </c>
      <c r="C26" s="9">
        <v>1.0266719549949499</v>
      </c>
      <c r="D26" s="9">
        <v>-2.30069484780216</v>
      </c>
      <c r="E26" s="10">
        <v>1.70037801525175</v>
      </c>
      <c r="F26" s="9">
        <v>0.85161961818632603</v>
      </c>
      <c r="G26" s="9">
        <v>-2.0273736761830299</v>
      </c>
      <c r="H26" s="9">
        <v>-1.0736778277650001</v>
      </c>
      <c r="I26" s="18">
        <f t="shared" si="0"/>
        <v>-0.56994974366242279</v>
      </c>
      <c r="J26" s="9">
        <v>-2.2441030223778</v>
      </c>
      <c r="K26" s="9">
        <v>-0.86594512604155804</v>
      </c>
      <c r="L26" s="9">
        <v>0.17056819048171801</v>
      </c>
      <c r="M26" s="9">
        <v>-1.2669396663129899</v>
      </c>
      <c r="N26" s="9">
        <v>-1.8880869004587</v>
      </c>
      <c r="O26" s="9">
        <v>-0.52911893350920103</v>
      </c>
      <c r="P26" s="9">
        <v>0.34673645215938298</v>
      </c>
      <c r="Q26" s="9">
        <v>-0.35044977060425597</v>
      </c>
      <c r="R26" s="9">
        <v>0.43338819888473801</v>
      </c>
      <c r="S26" s="9">
        <v>-1.48532071437671</v>
      </c>
      <c r="T26" s="18">
        <f t="shared" si="1"/>
        <v>-0.76792712921553774</v>
      </c>
      <c r="U26" s="20">
        <f t="shared" si="4"/>
        <v>-1.4355970700958685</v>
      </c>
      <c r="V26" s="20">
        <f t="shared" si="5"/>
        <v>-0.18114814712147767</v>
      </c>
      <c r="W26" s="18">
        <f t="shared" si="2"/>
        <v>-0.59389675346703363</v>
      </c>
      <c r="X26" s="18">
        <f t="shared" si="3"/>
        <v>-1.3237761177824461</v>
      </c>
      <c r="Y26" s="9">
        <v>-2.2874614489492902</v>
      </c>
      <c r="Z26" s="9">
        <v>-0.136631888728212</v>
      </c>
      <c r="AA26" s="9">
        <v>3.2178316490688398E-2</v>
      </c>
      <c r="AB26" s="9">
        <v>-1.9194408136518599</v>
      </c>
      <c r="AC26" s="9">
        <v>-0.84229457972275501</v>
      </c>
      <c r="AD26" s="9">
        <v>-2.1662692902654999</v>
      </c>
      <c r="AE26" s="9">
        <v>-1.8010598585505599</v>
      </c>
      <c r="AF26" s="9">
        <v>-0.15542879590980799</v>
      </c>
      <c r="AG26" s="9">
        <v>-1.6232539870538201</v>
      </c>
      <c r="AH26" s="9">
        <v>-1.9151501690557799</v>
      </c>
      <c r="AI26" s="9">
        <v>-0.56911692352639798</v>
      </c>
      <c r="AJ26" s="9">
        <v>-2.0544944047590699</v>
      </c>
      <c r="AK26" s="9">
        <v>-2.0855928401929198</v>
      </c>
      <c r="AL26" s="9">
        <v>-1.00884896507896</v>
      </c>
    </row>
    <row r="27" spans="1:38">
      <c r="A27" s="27"/>
      <c r="B27" s="19" t="s">
        <v>35</v>
      </c>
      <c r="C27" s="9">
        <v>-2.0159337878350398</v>
      </c>
      <c r="D27" s="9">
        <v>-1.54206560254158</v>
      </c>
      <c r="E27" s="10">
        <v>-2.2124004874075198</v>
      </c>
      <c r="F27" s="9">
        <v>-1.7520645054450901</v>
      </c>
      <c r="G27" s="9">
        <v>-1.8688505892365499</v>
      </c>
      <c r="H27" s="9">
        <v>-1.77294451478925</v>
      </c>
      <c r="I27" s="18">
        <f t="shared" si="0"/>
        <v>-1.829665139883998</v>
      </c>
      <c r="J27" s="9">
        <v>-2.2398399318757098</v>
      </c>
      <c r="K27" s="9">
        <v>-0.447759673882767</v>
      </c>
      <c r="L27" s="9">
        <v>-2.1716569663815699</v>
      </c>
      <c r="M27" s="9">
        <v>-1.5139139366880301</v>
      </c>
      <c r="N27" s="9">
        <v>-2.3321650987957798</v>
      </c>
      <c r="O27" s="9">
        <v>-1.7280391955325001</v>
      </c>
      <c r="P27" s="9">
        <v>-1.1865340482387801</v>
      </c>
      <c r="Q27" s="9">
        <v>-0.285288313172673</v>
      </c>
      <c r="R27" s="9">
        <v>-0.88357896200458297</v>
      </c>
      <c r="S27" s="9">
        <v>0.95950521728781102</v>
      </c>
      <c r="T27" s="18">
        <f t="shared" si="1"/>
        <v>-1.1829270909284582</v>
      </c>
      <c r="U27" s="20">
        <f t="shared" si="4"/>
        <v>-1.2956636760315992</v>
      </c>
      <c r="V27" s="20">
        <f t="shared" si="5"/>
        <v>-1.3092877916201191</v>
      </c>
      <c r="W27" s="18">
        <f t="shared" si="2"/>
        <v>-1.4370956497837257</v>
      </c>
      <c r="X27" s="18">
        <f t="shared" si="3"/>
        <v>-1.1843708410297327</v>
      </c>
      <c r="Y27" s="9">
        <v>-7.4711110914624804E-2</v>
      </c>
      <c r="Z27" s="9">
        <v>-1.9230475197170001</v>
      </c>
      <c r="AA27" s="9">
        <v>-2.1579143903419999</v>
      </c>
      <c r="AB27" s="9">
        <v>-1.9205066313132799</v>
      </c>
      <c r="AC27" s="9">
        <v>-7.6328677825418606E-2</v>
      </c>
      <c r="AD27" s="9">
        <v>-2.0168151623928798</v>
      </c>
      <c r="AE27" s="9">
        <v>-1.2621625430528201</v>
      </c>
      <c r="AF27" s="9">
        <v>-1.6731851713116801</v>
      </c>
      <c r="AG27" s="9">
        <v>-0.94783410750077501</v>
      </c>
      <c r="AH27" s="9">
        <v>2.3764242388380499</v>
      </c>
      <c r="AI27" s="9">
        <v>-2.3854026705279998</v>
      </c>
      <c r="AJ27" s="9">
        <v>-1.6979472264128099</v>
      </c>
      <c r="AK27" s="9">
        <v>-1.22320579861025</v>
      </c>
      <c r="AL27" s="9">
        <v>-1.59855500333277</v>
      </c>
    </row>
    <row r="28" spans="1:38">
      <c r="A28" s="27"/>
      <c r="B28" s="19" t="s">
        <v>34</v>
      </c>
      <c r="C28" s="9">
        <v>-1.41653635303158</v>
      </c>
      <c r="D28" s="9">
        <v>-2.1519861167998902</v>
      </c>
      <c r="E28" s="10">
        <v>-1.89824600750396</v>
      </c>
      <c r="F28" s="9">
        <v>-1.3979344364144899</v>
      </c>
      <c r="G28" s="9">
        <v>-1.49524444566286</v>
      </c>
      <c r="H28" s="9">
        <v>-2.16779293791976</v>
      </c>
      <c r="I28" s="18">
        <f t="shared" si="0"/>
        <v>-1.8222407888601921</v>
      </c>
      <c r="J28" s="9">
        <v>-2.01250536456328</v>
      </c>
      <c r="K28" s="9">
        <v>-2.2486927463892799</v>
      </c>
      <c r="L28" s="9">
        <v>-1.81765644329974</v>
      </c>
      <c r="M28" s="9">
        <v>-1.42538408084109</v>
      </c>
      <c r="N28" s="9">
        <v>-2.09291829653049</v>
      </c>
      <c r="O28" s="9">
        <v>-1.7858150987285799</v>
      </c>
      <c r="P28" s="9">
        <v>-1.2100370077573299</v>
      </c>
      <c r="Q28" s="9">
        <v>-1.8419656774828099</v>
      </c>
      <c r="R28" s="9">
        <v>-2.4589890825659002</v>
      </c>
      <c r="S28" s="9">
        <v>-2.6010801484117301</v>
      </c>
      <c r="T28" s="18">
        <f t="shared" si="1"/>
        <v>-1.9495043946570227</v>
      </c>
      <c r="U28" s="20">
        <f t="shared" si="4"/>
        <v>-2.1541398526657347</v>
      </c>
      <c r="V28" s="20">
        <f t="shared" si="5"/>
        <v>-1.8108140938441164</v>
      </c>
      <c r="W28" s="18">
        <f t="shared" si="2"/>
        <v>-1.8764240152439231</v>
      </c>
      <c r="X28" s="18">
        <f t="shared" si="3"/>
        <v>-1.4094828667283394</v>
      </c>
      <c r="Y28" s="9">
        <v>-1.26245411684647</v>
      </c>
      <c r="Z28" s="9">
        <v>-2.4624370856948601</v>
      </c>
      <c r="AA28" s="9">
        <v>-2.29616148545044</v>
      </c>
      <c r="AB28" s="9">
        <v>-1.84049545971669</v>
      </c>
      <c r="AC28" s="9">
        <v>0.38872286260229799</v>
      </c>
      <c r="AD28" s="9">
        <v>-1.96806671200664</v>
      </c>
      <c r="AE28" s="9">
        <v>-1.74256790560456</v>
      </c>
      <c r="AF28" s="9">
        <v>-1.8450128754005499</v>
      </c>
      <c r="AG28" s="9">
        <v>-1.42538408084109</v>
      </c>
      <c r="AH28" s="9">
        <v>1.5235152074673199</v>
      </c>
      <c r="AI28" s="9">
        <v>-2.18635138920884</v>
      </c>
      <c r="AJ28" s="9">
        <v>-1.57143688628714</v>
      </c>
      <c r="AK28" s="9">
        <v>-1.29954369342753</v>
      </c>
      <c r="AL28" s="9">
        <v>-1.7450865137815601</v>
      </c>
    </row>
    <row r="29" spans="1:38">
      <c r="B29" s="21" t="s">
        <v>70</v>
      </c>
      <c r="C29" s="3">
        <f>AVERAGE(C6:C7)</f>
        <v>-0.67121595245974486</v>
      </c>
      <c r="D29" s="3">
        <f t="shared" ref="D29:AL29" si="6">AVERAGE(D6:D7)</f>
        <v>0.13146554278865202</v>
      </c>
      <c r="E29" s="3">
        <f t="shared" si="6"/>
        <v>-0.48662323501686394</v>
      </c>
      <c r="F29" s="3">
        <f t="shared" si="6"/>
        <v>-0.21686948040675796</v>
      </c>
      <c r="G29" s="3">
        <f t="shared" si="6"/>
        <v>-1.234282660440146</v>
      </c>
      <c r="H29" s="3">
        <f t="shared" si="6"/>
        <v>-1.0158652052380905</v>
      </c>
      <c r="I29" s="18">
        <f>AVERAGE(I6:I7)</f>
        <v>-0.56443500766264121</v>
      </c>
      <c r="J29" s="3">
        <f t="shared" si="6"/>
        <v>-0.61133795875087549</v>
      </c>
      <c r="K29" s="3">
        <f t="shared" si="6"/>
        <v>-0.40941472467587459</v>
      </c>
      <c r="L29" s="3">
        <f t="shared" si="6"/>
        <v>0.29288582349009562</v>
      </c>
      <c r="M29" s="3">
        <f t="shared" si="6"/>
        <v>-0.667097772859921</v>
      </c>
      <c r="N29" s="3">
        <f t="shared" si="6"/>
        <v>-1.3392981951811249</v>
      </c>
      <c r="O29" s="3">
        <f t="shared" si="6"/>
        <v>-0.72336965406960652</v>
      </c>
      <c r="P29" s="3">
        <f t="shared" si="6"/>
        <v>-0.71730327436614405</v>
      </c>
      <c r="Q29" s="3">
        <f t="shared" si="6"/>
        <v>0.4110123670845347</v>
      </c>
      <c r="R29" s="3">
        <f t="shared" si="6"/>
        <v>-0.67547926359989996</v>
      </c>
      <c r="S29" s="3">
        <f t="shared" si="6"/>
        <v>0.73417501625523596</v>
      </c>
      <c r="T29" s="18">
        <f t="shared" si="6"/>
        <v>-0.37052276366735803</v>
      </c>
      <c r="U29" s="18">
        <f t="shared" si="6"/>
        <v>-0.2002540826789819</v>
      </c>
      <c r="V29" s="18">
        <f t="shared" si="6"/>
        <v>-0.449884619717413</v>
      </c>
      <c r="W29" s="18">
        <f t="shared" si="6"/>
        <v>-0.44991366421540818</v>
      </c>
      <c r="X29" s="18">
        <f t="shared" si="6"/>
        <v>-0.28900671144501405</v>
      </c>
      <c r="Y29" s="3">
        <f t="shared" si="6"/>
        <v>-0.3972776628184238</v>
      </c>
      <c r="Z29" s="3">
        <f t="shared" si="6"/>
        <v>-8.786085228785151E-2</v>
      </c>
      <c r="AA29" s="3">
        <f t="shared" si="6"/>
        <v>-0.26486776369026649</v>
      </c>
      <c r="AB29" s="3">
        <f t="shared" si="6"/>
        <v>-1.5456327123683149</v>
      </c>
      <c r="AC29" s="3">
        <f t="shared" si="6"/>
        <v>-7.0602771235670964E-2</v>
      </c>
      <c r="AD29" s="3">
        <f t="shared" si="6"/>
        <v>-7.8086439354646986E-2</v>
      </c>
      <c r="AE29" s="3">
        <f t="shared" si="6"/>
        <v>-0.90639035237536203</v>
      </c>
      <c r="AF29" s="3">
        <f t="shared" si="6"/>
        <v>-0.60809252819487614</v>
      </c>
      <c r="AG29" s="3">
        <f t="shared" si="6"/>
        <v>-2.0116779797252997</v>
      </c>
      <c r="AH29" s="3">
        <f t="shared" si="6"/>
        <v>1.23449304710746</v>
      </c>
      <c r="AI29" s="3">
        <f t="shared" si="6"/>
        <v>1.0452728988678226</v>
      </c>
      <c r="AJ29" s="3">
        <f t="shared" si="6"/>
        <v>0.56626842253477294</v>
      </c>
      <c r="AK29" s="3">
        <f t="shared" si="6"/>
        <v>0.37607447361544</v>
      </c>
      <c r="AL29" s="3">
        <f t="shared" si="6"/>
        <v>-1.2977137403049799</v>
      </c>
    </row>
    <row r="30" spans="1:38">
      <c r="B30" s="21" t="s">
        <v>71</v>
      </c>
      <c r="C30" s="3">
        <f>AVERAGE(C8:C20)</f>
        <v>0.45017038192522563</v>
      </c>
      <c r="D30" s="3">
        <f t="shared" ref="D30:AL30" si="7">AVERAGE(D8:D20)</f>
        <v>-0.12096626938283397</v>
      </c>
      <c r="E30" s="3">
        <f t="shared" si="7"/>
        <v>-0.35153034488659968</v>
      </c>
      <c r="F30" s="3">
        <f t="shared" si="7"/>
        <v>0.2965400820004056</v>
      </c>
      <c r="G30" s="3">
        <f t="shared" si="7"/>
        <v>0.10869281422336968</v>
      </c>
      <c r="H30" s="3">
        <f t="shared" si="7"/>
        <v>-0.72832816049465621</v>
      </c>
      <c r="I30" s="18">
        <f t="shared" si="7"/>
        <v>-0.15911837570806292</v>
      </c>
      <c r="J30" s="3">
        <f t="shared" si="7"/>
        <v>-0.67967287640117768</v>
      </c>
      <c r="K30" s="3">
        <f t="shared" si="7"/>
        <v>-0.55384367084249209</v>
      </c>
      <c r="L30" s="3">
        <f t="shared" si="7"/>
        <v>-8.6326768774336218E-2</v>
      </c>
      <c r="M30" s="3">
        <f t="shared" si="7"/>
        <v>-1.009076616535824</v>
      </c>
      <c r="N30" s="3">
        <f t="shared" si="7"/>
        <v>-1.0503249548757934</v>
      </c>
      <c r="O30" s="3">
        <f t="shared" si="7"/>
        <v>-0.11010916364128284</v>
      </c>
      <c r="P30" s="3">
        <f t="shared" si="7"/>
        <v>-0.43815379737808485</v>
      </c>
      <c r="Q30" s="3">
        <f t="shared" si="7"/>
        <v>-0.13736819649721155</v>
      </c>
      <c r="R30" s="3">
        <f t="shared" si="7"/>
        <v>2.6761913466078448E-2</v>
      </c>
      <c r="S30" s="3">
        <f t="shared" si="7"/>
        <v>0.57101973498344405</v>
      </c>
      <c r="T30" s="18">
        <f t="shared" si="7"/>
        <v>-0.34670943964966805</v>
      </c>
      <c r="U30" s="18">
        <f t="shared" si="7"/>
        <v>-0.32001913421553152</v>
      </c>
      <c r="V30" s="18">
        <f t="shared" si="7"/>
        <v>-0.12247091749445643</v>
      </c>
      <c r="W30" s="18">
        <f t="shared" si="7"/>
        <v>-0.23828224331948561</v>
      </c>
      <c r="X30" s="18">
        <f t="shared" si="7"/>
        <v>-1.5402211360533418E-2</v>
      </c>
      <c r="Y30" s="3">
        <f t="shared" si="7"/>
        <v>0.40222025289306013</v>
      </c>
      <c r="Z30" s="3">
        <f t="shared" si="7"/>
        <v>0.43654382121285457</v>
      </c>
      <c r="AA30" s="3">
        <f t="shared" si="7"/>
        <v>-0.84799406910356612</v>
      </c>
      <c r="AB30" s="3">
        <f t="shared" si="7"/>
        <v>-0.2205269073214475</v>
      </c>
      <c r="AC30" s="3">
        <f t="shared" si="7"/>
        <v>0.84675098516214342</v>
      </c>
      <c r="AD30" s="3">
        <f t="shared" si="7"/>
        <v>0.60621567463136006</v>
      </c>
      <c r="AE30" s="3">
        <f>AVERAGE(AE8:AE20)</f>
        <v>-0.3106460868689282</v>
      </c>
      <c r="AF30" s="3">
        <f t="shared" si="7"/>
        <v>-0.4270859896099406</v>
      </c>
      <c r="AG30" s="3">
        <f t="shared" si="7"/>
        <v>-0.35203505211691877</v>
      </c>
      <c r="AH30" s="3">
        <f t="shared" si="7"/>
        <v>0.4712373198918185</v>
      </c>
      <c r="AI30" s="3">
        <f t="shared" si="7"/>
        <v>-0.60441261753127884</v>
      </c>
      <c r="AJ30" s="3">
        <f t="shared" si="7"/>
        <v>0.17562258744300963</v>
      </c>
      <c r="AK30" s="3">
        <f t="shared" si="7"/>
        <v>0.66588444548477022</v>
      </c>
      <c r="AL30" s="3">
        <f t="shared" si="7"/>
        <v>-1.0574053232144041</v>
      </c>
    </row>
    <row r="31" spans="1:38">
      <c r="B31" s="21" t="s">
        <v>72</v>
      </c>
      <c r="C31" s="3">
        <f>AVERAGE(C21:C24)</f>
        <v>0.97034024945933406</v>
      </c>
      <c r="D31" s="3">
        <f t="shared" ref="D31:AL31" si="8">AVERAGE(D21:D24)</f>
        <v>-7.4420896743858267E-2</v>
      </c>
      <c r="E31" s="3">
        <f t="shared" si="8"/>
        <v>-1.9323407350068251</v>
      </c>
      <c r="F31" s="3">
        <f t="shared" si="8"/>
        <v>-0.60052651169257998</v>
      </c>
      <c r="G31" s="3">
        <f t="shared" si="8"/>
        <v>-2.266657817918925</v>
      </c>
      <c r="H31" s="3">
        <f t="shared" si="8"/>
        <v>-0.63414048980425375</v>
      </c>
      <c r="I31" s="18">
        <f t="shared" si="8"/>
        <v>-1.1016172902332884</v>
      </c>
      <c r="J31" s="3">
        <f t="shared" si="8"/>
        <v>-1.6007909916656988</v>
      </c>
      <c r="K31" s="3">
        <f t="shared" si="8"/>
        <v>-0.81064601141764603</v>
      </c>
      <c r="L31" s="3">
        <f t="shared" si="8"/>
        <v>1.0722618701103672</v>
      </c>
      <c r="M31" s="3">
        <f t="shared" si="8"/>
        <v>-1.8586202394057501</v>
      </c>
      <c r="N31" s="3">
        <f t="shared" si="8"/>
        <v>-1.7796731460730277</v>
      </c>
      <c r="O31" s="3">
        <f t="shared" si="8"/>
        <v>0.42773267417877969</v>
      </c>
      <c r="P31" s="3">
        <f t="shared" si="8"/>
        <v>-0.28222296247496703</v>
      </c>
      <c r="Q31" s="3">
        <f t="shared" si="8"/>
        <v>-1.8912626341847401</v>
      </c>
      <c r="R31" s="3">
        <f t="shared" si="8"/>
        <v>-1.0886702533601458</v>
      </c>
      <c r="S31" s="3">
        <f t="shared" si="8"/>
        <v>-0.47039701374249948</v>
      </c>
      <c r="T31" s="18">
        <f t="shared" si="8"/>
        <v>-0.8282288708035328</v>
      </c>
      <c r="U31" s="18">
        <f t="shared" si="8"/>
        <v>-0.6106110315887272</v>
      </c>
      <c r="V31" s="18">
        <f t="shared" si="8"/>
        <v>-0.32781328297714868</v>
      </c>
      <c r="W31" s="18">
        <f t="shared" si="8"/>
        <v>-0.80125218185890223</v>
      </c>
      <c r="X31" s="18">
        <f t="shared" si="8"/>
        <v>-0.44054037787947797</v>
      </c>
      <c r="Y31" s="3">
        <f t="shared" si="8"/>
        <v>5.2707391159381736E-2</v>
      </c>
      <c r="Z31" s="3">
        <f t="shared" si="8"/>
        <v>-0.90804178053532603</v>
      </c>
      <c r="AA31" s="3">
        <f t="shared" si="8"/>
        <v>-1.6424235648261718</v>
      </c>
      <c r="AB31" s="3">
        <f t="shared" si="8"/>
        <v>-1.1881017294237397</v>
      </c>
      <c r="AC31" s="3">
        <f t="shared" si="8"/>
        <v>0.7209596497576749</v>
      </c>
      <c r="AD31" s="3">
        <f t="shared" si="8"/>
        <v>0.51671172239536323</v>
      </c>
      <c r="AE31" s="3">
        <f t="shared" si="8"/>
        <v>-0.94008294308886109</v>
      </c>
      <c r="AF31" s="3">
        <f t="shared" si="8"/>
        <v>-2.7807826144789521E-2</v>
      </c>
      <c r="AG31" s="3">
        <f t="shared" si="8"/>
        <v>-0.46935964799172147</v>
      </c>
      <c r="AH31" s="3">
        <f t="shared" si="8"/>
        <v>0.59027803421382774</v>
      </c>
      <c r="AI31" s="3">
        <f t="shared" si="8"/>
        <v>-0.27233936225381733</v>
      </c>
      <c r="AJ31" s="3">
        <f t="shared" si="8"/>
        <v>-0.63662334491154482</v>
      </c>
      <c r="AK31" s="3">
        <f t="shared" si="8"/>
        <v>-0.62514262973491264</v>
      </c>
      <c r="AL31" s="3">
        <f t="shared" si="8"/>
        <v>-1.5861644084443653</v>
      </c>
    </row>
    <row r="32" spans="1:38">
      <c r="B32" s="21" t="s">
        <v>73</v>
      </c>
      <c r="C32" s="3">
        <f>AVERAGE(C25:C28)</f>
        <v>-0.92351672494428749</v>
      </c>
      <c r="D32" s="3">
        <f t="shared" ref="D32:AL32" si="9">AVERAGE(D25:D28)</f>
        <v>-2.1242500550245849</v>
      </c>
      <c r="E32" s="3">
        <f t="shared" si="9"/>
        <v>-0.80342282655324337</v>
      </c>
      <c r="F32" s="3">
        <f t="shared" si="9"/>
        <v>-0.73367230106382531</v>
      </c>
      <c r="G32" s="3">
        <f t="shared" si="9"/>
        <v>-1.9099258264551822</v>
      </c>
      <c r="H32" s="3">
        <f t="shared" si="9"/>
        <v>-1.7667431197324275</v>
      </c>
      <c r="I32" s="18">
        <f t="shared" si="9"/>
        <v>-1.5204236260223249</v>
      </c>
      <c r="J32" s="3">
        <f t="shared" si="9"/>
        <v>-2.2255400480895924</v>
      </c>
      <c r="K32" s="3">
        <f t="shared" si="9"/>
        <v>-0.88822610368438282</v>
      </c>
      <c r="L32" s="3">
        <f t="shared" si="9"/>
        <v>-1.3105356549132603</v>
      </c>
      <c r="M32" s="3">
        <f t="shared" si="9"/>
        <v>-1.6826819338938477</v>
      </c>
      <c r="N32" s="3">
        <f t="shared" si="9"/>
        <v>-2.1842127816948724</v>
      </c>
      <c r="O32" s="3">
        <f t="shared" si="9"/>
        <v>-1.4068863197066404</v>
      </c>
      <c r="P32" s="3">
        <f t="shared" si="9"/>
        <v>-0.78662760220416172</v>
      </c>
      <c r="Q32" s="3">
        <f t="shared" si="9"/>
        <v>-1.1568417623663998</v>
      </c>
      <c r="R32" s="3">
        <f t="shared" si="9"/>
        <v>-1.1762247848124887</v>
      </c>
      <c r="S32" s="3">
        <f t="shared" si="9"/>
        <v>-1.3381610691740473</v>
      </c>
      <c r="T32" s="18">
        <f t="shared" si="9"/>
        <v>-1.4155938060539692</v>
      </c>
      <c r="U32" s="18">
        <f t="shared" si="9"/>
        <v>-1.6784876187634565</v>
      </c>
      <c r="V32" s="18">
        <f t="shared" si="9"/>
        <v>-1.009594908151616</v>
      </c>
      <c r="W32" s="18">
        <f t="shared" si="9"/>
        <v>-1.4159839402034176</v>
      </c>
      <c r="X32" s="18">
        <f t="shared" si="9"/>
        <v>-1.4218752937862895</v>
      </c>
      <c r="Y32" s="3">
        <f t="shared" si="9"/>
        <v>-1.1998860143086012</v>
      </c>
      <c r="Z32" s="3">
        <f t="shared" si="9"/>
        <v>-1.3165069313058364</v>
      </c>
      <c r="AA32" s="3">
        <f t="shared" si="9"/>
        <v>-1.7021547319637302</v>
      </c>
      <c r="AB32" s="3">
        <f t="shared" si="9"/>
        <v>-2.0540126852854428</v>
      </c>
      <c r="AC32" s="3">
        <f t="shared" si="9"/>
        <v>-0.36091113669768016</v>
      </c>
      <c r="AD32" s="3">
        <f t="shared" si="9"/>
        <v>-2.1434623592125326</v>
      </c>
      <c r="AE32" s="3">
        <f t="shared" si="9"/>
        <v>-1.5713761352713123</v>
      </c>
      <c r="AF32" s="3">
        <f t="shared" si="9"/>
        <v>-1.2593655805063919</v>
      </c>
      <c r="AG32" s="3">
        <f t="shared" si="9"/>
        <v>-1.4822377387945713</v>
      </c>
      <c r="AH32" s="3">
        <f t="shared" si="9"/>
        <v>-0.11442791612993009</v>
      </c>
      <c r="AI32" s="3">
        <f t="shared" si="9"/>
        <v>-1.2894881502146509</v>
      </c>
      <c r="AJ32" s="3">
        <f t="shared" si="9"/>
        <v>-1.9198855283086549</v>
      </c>
      <c r="AK32" s="3">
        <f t="shared" si="9"/>
        <v>-1.73152517672106</v>
      </c>
      <c r="AL32" s="3">
        <f t="shared" si="9"/>
        <v>-1.7610140282876601</v>
      </c>
    </row>
  </sheetData>
  <sortState ref="A6:AJ28">
    <sortCondition ref="A6:A28"/>
  </sortState>
  <mergeCells count="14">
    <mergeCell ref="X3:X5"/>
    <mergeCell ref="Y3:AL3"/>
    <mergeCell ref="I4:I5"/>
    <mergeCell ref="W3:W5"/>
    <mergeCell ref="T4:T5"/>
    <mergeCell ref="J4:S4"/>
    <mergeCell ref="U4:U5"/>
    <mergeCell ref="V4:V5"/>
    <mergeCell ref="A6:A7"/>
    <mergeCell ref="A8:A20"/>
    <mergeCell ref="A21:A24"/>
    <mergeCell ref="A25:A28"/>
    <mergeCell ref="C3:S3"/>
    <mergeCell ref="D4:H4"/>
  </mergeCells>
  <phoneticPr fontId="1" type="noConversion"/>
  <pageMargins left="0.78740157499999996" right="0.78740157499999996" top="0.984251969" bottom="0.984251969" header="0.4921259845" footer="0.4921259845"/>
  <headerFooter alignWithMargins="0"/>
</worksheet>
</file>

<file path=xl/worksheets/sheet6.xml><?xml version="1.0" encoding="utf-8"?>
<worksheet xmlns="http://schemas.openxmlformats.org/spreadsheetml/2006/main" xmlns:r="http://schemas.openxmlformats.org/officeDocument/2006/relationships">
  <dimension ref="A1:AL32"/>
  <sheetViews>
    <sheetView zoomScale="80" zoomScaleNormal="80" workbookViewId="0"/>
  </sheetViews>
  <sheetFormatPr baseColWidth="10" defaultColWidth="11.44140625" defaultRowHeight="13.2"/>
  <cols>
    <col min="1" max="23" width="11.44140625" style="2"/>
    <col min="24" max="24" width="16.33203125" style="2" customWidth="1"/>
    <col min="25" max="16384" width="11.44140625" style="2"/>
  </cols>
  <sheetData>
    <row r="1" spans="1:38">
      <c r="A1" s="1" t="s">
        <v>84</v>
      </c>
    </row>
    <row r="3" spans="1:38">
      <c r="B3" s="1"/>
      <c r="C3" s="26" t="s">
        <v>54</v>
      </c>
      <c r="D3" s="26"/>
      <c r="E3" s="26"/>
      <c r="F3" s="26"/>
      <c r="G3" s="26"/>
      <c r="H3" s="26"/>
      <c r="I3" s="26"/>
      <c r="J3" s="26"/>
      <c r="K3" s="26"/>
      <c r="L3" s="26"/>
      <c r="M3" s="26"/>
      <c r="N3" s="26"/>
      <c r="O3" s="26"/>
      <c r="P3" s="26"/>
      <c r="Q3" s="26"/>
      <c r="R3" s="26"/>
      <c r="S3" s="26"/>
      <c r="T3" s="16"/>
      <c r="U3" s="17"/>
      <c r="V3" s="17"/>
      <c r="W3" s="28" t="s">
        <v>62</v>
      </c>
      <c r="X3" s="28" t="s">
        <v>57</v>
      </c>
      <c r="Y3" s="26" t="s">
        <v>56</v>
      </c>
      <c r="Z3" s="26"/>
      <c r="AA3" s="26"/>
      <c r="AB3" s="26"/>
      <c r="AC3" s="26"/>
      <c r="AD3" s="26"/>
      <c r="AE3" s="26"/>
      <c r="AF3" s="26"/>
      <c r="AG3" s="26"/>
      <c r="AH3" s="26"/>
      <c r="AI3" s="26"/>
      <c r="AJ3" s="26"/>
      <c r="AK3" s="26"/>
      <c r="AL3" s="26"/>
    </row>
    <row r="4" spans="1:38">
      <c r="B4" s="1"/>
      <c r="C4" s="16"/>
      <c r="D4" s="26" t="s">
        <v>58</v>
      </c>
      <c r="E4" s="26"/>
      <c r="F4" s="26"/>
      <c r="G4" s="26"/>
      <c r="H4" s="26"/>
      <c r="I4" s="28" t="s">
        <v>60</v>
      </c>
      <c r="J4" s="26" t="s">
        <v>59</v>
      </c>
      <c r="K4" s="26"/>
      <c r="L4" s="26"/>
      <c r="M4" s="26"/>
      <c r="N4" s="26"/>
      <c r="O4" s="26"/>
      <c r="P4" s="26"/>
      <c r="Q4" s="26"/>
      <c r="R4" s="26"/>
      <c r="S4" s="26"/>
      <c r="T4" s="28" t="s">
        <v>61</v>
      </c>
      <c r="U4" s="28" t="s">
        <v>68</v>
      </c>
      <c r="V4" s="28" t="s">
        <v>69</v>
      </c>
      <c r="W4" s="28"/>
      <c r="X4" s="28"/>
      <c r="Y4" s="16"/>
      <c r="Z4" s="16"/>
      <c r="AA4" s="16"/>
      <c r="AB4" s="16"/>
      <c r="AC4" s="16"/>
      <c r="AD4" s="16"/>
      <c r="AE4" s="16"/>
      <c r="AF4" s="16"/>
      <c r="AG4" s="16"/>
      <c r="AH4" s="16"/>
      <c r="AI4" s="16"/>
      <c r="AJ4" s="16"/>
      <c r="AK4" s="16"/>
      <c r="AL4" s="16"/>
    </row>
    <row r="5" spans="1:38">
      <c r="A5" s="16" t="s">
        <v>63</v>
      </c>
      <c r="B5" s="16" t="s">
        <v>55</v>
      </c>
      <c r="C5" s="11" t="s">
        <v>0</v>
      </c>
      <c r="D5" s="11" t="s">
        <v>1</v>
      </c>
      <c r="E5" s="11" t="s">
        <v>2</v>
      </c>
      <c r="F5" s="11" t="s">
        <v>3</v>
      </c>
      <c r="G5" s="11" t="s">
        <v>4</v>
      </c>
      <c r="H5" s="11" t="s">
        <v>5</v>
      </c>
      <c r="I5" s="28"/>
      <c r="J5" s="11" t="s">
        <v>6</v>
      </c>
      <c r="K5" s="11" t="s">
        <v>7</v>
      </c>
      <c r="L5" s="11" t="s">
        <v>8</v>
      </c>
      <c r="M5" s="11" t="s">
        <v>9</v>
      </c>
      <c r="N5" s="11" t="s">
        <v>10</v>
      </c>
      <c r="O5" s="11" t="s">
        <v>11</v>
      </c>
      <c r="P5" s="11" t="s">
        <v>12</v>
      </c>
      <c r="Q5" s="11" t="s">
        <v>13</v>
      </c>
      <c r="R5" s="11" t="s">
        <v>14</v>
      </c>
      <c r="S5" s="11" t="s">
        <v>15</v>
      </c>
      <c r="T5" s="28"/>
      <c r="U5" s="28"/>
      <c r="V5" s="28"/>
      <c r="W5" s="28"/>
      <c r="X5" s="28"/>
      <c r="Y5" s="11" t="s">
        <v>39</v>
      </c>
      <c r="Z5" s="11" t="s">
        <v>40</v>
      </c>
      <c r="AA5" s="11" t="s">
        <v>41</v>
      </c>
      <c r="AB5" s="11" t="s">
        <v>42</v>
      </c>
      <c r="AC5" s="11" t="s">
        <v>43</v>
      </c>
      <c r="AD5" s="11" t="s">
        <v>44</v>
      </c>
      <c r="AE5" s="11" t="s">
        <v>45</v>
      </c>
      <c r="AF5" s="11" t="s">
        <v>46</v>
      </c>
      <c r="AG5" s="11" t="s">
        <v>47</v>
      </c>
      <c r="AH5" s="11" t="s">
        <v>48</v>
      </c>
      <c r="AI5" s="11" t="s">
        <v>49</v>
      </c>
      <c r="AJ5" s="11" t="s">
        <v>50</v>
      </c>
      <c r="AK5" s="11" t="s">
        <v>51</v>
      </c>
      <c r="AL5" s="11" t="s">
        <v>52</v>
      </c>
    </row>
    <row r="6" spans="1:38">
      <c r="A6" s="27" t="s">
        <v>65</v>
      </c>
      <c r="B6" s="19" t="s">
        <v>18</v>
      </c>
      <c r="C6" s="7" t="s">
        <v>53</v>
      </c>
      <c r="D6" s="6">
        <v>4.0489999999999998E-2</v>
      </c>
      <c r="E6" s="6">
        <v>3.1609999999999999E-2</v>
      </c>
      <c r="F6" s="6">
        <v>5.7200000000000001E-2</v>
      </c>
      <c r="G6" s="6">
        <v>3.2250000000000001E-2</v>
      </c>
      <c r="H6" s="6">
        <v>2.733E-2</v>
      </c>
      <c r="I6" s="18">
        <f t="shared" ref="I6:I28" si="0">AVERAGE(D6:H6)</f>
        <v>3.7775999999999997E-2</v>
      </c>
      <c r="J6" s="6">
        <v>3.0599999999999999E-2</v>
      </c>
      <c r="K6" s="6">
        <v>2.8119999999999999E-2</v>
      </c>
      <c r="L6" s="7" t="s">
        <v>53</v>
      </c>
      <c r="M6" s="6">
        <v>3.8530000000000002E-2</v>
      </c>
      <c r="N6" s="6">
        <v>3.8219999999999997E-2</v>
      </c>
      <c r="O6" s="6">
        <v>5.7459999999999997E-2</v>
      </c>
      <c r="P6" s="6">
        <v>5.6059999999999999E-2</v>
      </c>
      <c r="Q6" s="6">
        <v>3.5209999999999998E-2</v>
      </c>
      <c r="R6" s="6">
        <v>2.784E-2</v>
      </c>
      <c r="S6" s="6">
        <v>2.7199999999999998E-2</v>
      </c>
      <c r="T6" s="18">
        <f t="shared" ref="T6:T28" si="1">AVERAGE(J6:S6)</f>
        <v>3.7693333333333329E-2</v>
      </c>
      <c r="U6" s="20">
        <f>AVERAGE(D6,J6,K6,L6,N6,S6)</f>
        <v>3.2925999999999997E-2</v>
      </c>
      <c r="V6" s="20">
        <f>AVERAGE(F6,K6,O6)</f>
        <v>4.7593333333333342E-2</v>
      </c>
      <c r="W6" s="18">
        <f t="shared" ref="W6:W28" si="2">AVERAGE(C6:H6,J6:S6)</f>
        <v>3.7722857142857148E-2</v>
      </c>
      <c r="X6" s="18">
        <f t="shared" ref="X6:X28" si="3">AVERAGE(Y6:AL6)</f>
        <v>3.5328571428571431E-2</v>
      </c>
      <c r="Y6" s="8">
        <v>6.0839999999999998E-2</v>
      </c>
      <c r="Z6" s="6">
        <v>2.964E-2</v>
      </c>
      <c r="AA6" s="6">
        <v>1.5699999999999999E-2</v>
      </c>
      <c r="AB6" s="6">
        <v>2.3029999999999998E-2</v>
      </c>
      <c r="AC6" s="6">
        <v>3.3169999999999998E-2</v>
      </c>
      <c r="AD6" s="6">
        <v>3.1960000000000002E-2</v>
      </c>
      <c r="AE6" s="6">
        <v>3.6450000000000003E-2</v>
      </c>
      <c r="AF6" s="6">
        <v>4.2169999999999999E-2</v>
      </c>
      <c r="AG6" s="6">
        <v>3.7740000000000003E-2</v>
      </c>
      <c r="AH6" s="6">
        <v>5.5989999999999998E-2</v>
      </c>
      <c r="AI6" s="6">
        <v>4.0309999999999999E-2</v>
      </c>
      <c r="AJ6" s="6">
        <v>4.1059999999999999E-2</v>
      </c>
      <c r="AK6" s="6">
        <v>2.47E-2</v>
      </c>
      <c r="AL6" s="6">
        <v>2.1839999999999998E-2</v>
      </c>
    </row>
    <row r="7" spans="1:38">
      <c r="A7" s="27"/>
      <c r="B7" s="19" t="s">
        <v>33</v>
      </c>
      <c r="C7" s="7" t="s">
        <v>53</v>
      </c>
      <c r="D7" s="6">
        <v>3.9899999999999998E-2</v>
      </c>
      <c r="E7" s="6">
        <v>3.3399999999999999E-2</v>
      </c>
      <c r="F7" s="6">
        <v>5.321E-2</v>
      </c>
      <c r="G7" s="6">
        <v>3.0960000000000001E-2</v>
      </c>
      <c r="H7" s="6">
        <v>2.8989999999999998E-2</v>
      </c>
      <c r="I7" s="18">
        <f t="shared" si="0"/>
        <v>3.7291999999999999E-2</v>
      </c>
      <c r="J7" s="6">
        <v>3.4549999999999997E-2</v>
      </c>
      <c r="K7" s="6">
        <v>3.1890000000000002E-2</v>
      </c>
      <c r="L7" s="7" t="s">
        <v>53</v>
      </c>
      <c r="M7" s="6">
        <v>4.5359999999999998E-2</v>
      </c>
      <c r="N7" s="6">
        <v>4.2079999999999999E-2</v>
      </c>
      <c r="O7" s="6">
        <v>5.604E-2</v>
      </c>
      <c r="P7" s="6">
        <v>5.4940000000000003E-2</v>
      </c>
      <c r="Q7" s="6">
        <v>3.0300000000000001E-2</v>
      </c>
      <c r="R7" s="6">
        <v>2.87E-2</v>
      </c>
      <c r="S7" s="6">
        <v>2.751E-2</v>
      </c>
      <c r="T7" s="18">
        <f t="shared" si="1"/>
        <v>3.904111111111111E-2</v>
      </c>
      <c r="U7" s="20">
        <f t="shared" ref="U7:U28" si="4">AVERAGE(D7,J7,K7,L7,N7,S7)</f>
        <v>3.5186000000000002E-2</v>
      </c>
      <c r="V7" s="20">
        <f t="shared" ref="V7:V28" si="5">AVERAGE(F7,K7,O7)</f>
        <v>4.7046666666666674E-2</v>
      </c>
      <c r="W7" s="18">
        <f t="shared" si="2"/>
        <v>3.8416428571428574E-2</v>
      </c>
      <c r="X7" s="18">
        <f t="shared" si="3"/>
        <v>3.5793571428571432E-2</v>
      </c>
      <c r="Y7" s="8">
        <v>6.2390000000000001E-2</v>
      </c>
      <c r="Z7" s="6">
        <v>2.7779999999999999E-2</v>
      </c>
      <c r="AA7" s="6">
        <v>1.6920000000000001E-2</v>
      </c>
      <c r="AB7" s="6">
        <v>2.3640000000000001E-2</v>
      </c>
      <c r="AC7" s="6">
        <v>3.202E-2</v>
      </c>
      <c r="AD7" s="6">
        <v>3.1440000000000003E-2</v>
      </c>
      <c r="AE7" s="6">
        <v>3.789E-2</v>
      </c>
      <c r="AF7" s="6">
        <v>4.2119999999999998E-2</v>
      </c>
      <c r="AG7" s="6">
        <v>3.9449999999999999E-2</v>
      </c>
      <c r="AH7" s="6">
        <v>5.867E-2</v>
      </c>
      <c r="AI7" s="6">
        <v>3.9919999999999997E-2</v>
      </c>
      <c r="AJ7" s="6">
        <v>4.1590000000000002E-2</v>
      </c>
      <c r="AK7" s="6">
        <v>2.605E-2</v>
      </c>
      <c r="AL7" s="6">
        <v>2.1229999999999999E-2</v>
      </c>
    </row>
    <row r="8" spans="1:38">
      <c r="A8" s="27" t="s">
        <v>64</v>
      </c>
      <c r="B8" s="19" t="s">
        <v>16</v>
      </c>
      <c r="C8" s="7" t="s">
        <v>53</v>
      </c>
      <c r="D8" s="6">
        <v>3.7920000000000002E-2</v>
      </c>
      <c r="E8" s="6">
        <v>3.2370000000000003E-2</v>
      </c>
      <c r="F8" s="6">
        <v>5.6829999999999999E-2</v>
      </c>
      <c r="G8" s="6">
        <v>3.3489999999999999E-2</v>
      </c>
      <c r="H8" s="6">
        <v>2.7480000000000001E-2</v>
      </c>
      <c r="I8" s="18">
        <f t="shared" si="0"/>
        <v>3.7617999999999999E-2</v>
      </c>
      <c r="J8" s="6">
        <v>2.5080000000000002E-2</v>
      </c>
      <c r="K8" s="6">
        <v>2.6190000000000001E-2</v>
      </c>
      <c r="L8" s="7" t="s">
        <v>53</v>
      </c>
      <c r="M8" s="6">
        <v>4.036E-2</v>
      </c>
      <c r="N8" s="6">
        <v>4.4949999999999997E-2</v>
      </c>
      <c r="O8" s="6">
        <v>5.9569999999999998E-2</v>
      </c>
      <c r="P8" s="6">
        <v>5.3319999999999999E-2</v>
      </c>
      <c r="Q8" s="6">
        <v>3.5409999999999997E-2</v>
      </c>
      <c r="R8" s="6">
        <v>2.9430000000000001E-2</v>
      </c>
      <c r="S8" s="6">
        <v>2.896E-2</v>
      </c>
      <c r="T8" s="18">
        <f t="shared" si="1"/>
        <v>3.8141111111111112E-2</v>
      </c>
      <c r="U8" s="20">
        <f t="shared" si="4"/>
        <v>3.2620000000000003E-2</v>
      </c>
      <c r="V8" s="20">
        <f t="shared" si="5"/>
        <v>4.7529999999999996E-2</v>
      </c>
      <c r="W8" s="18">
        <f t="shared" si="2"/>
        <v>3.7954285714285711E-2</v>
      </c>
      <c r="X8" s="18">
        <f t="shared" si="3"/>
        <v>3.505571428571428E-2</v>
      </c>
      <c r="Y8" s="8">
        <v>5.9880000000000003E-2</v>
      </c>
      <c r="Z8" s="6">
        <v>2.63E-2</v>
      </c>
      <c r="AA8" s="6">
        <v>1.5429999999999999E-2</v>
      </c>
      <c r="AB8" s="6">
        <v>2.1399999999999999E-2</v>
      </c>
      <c r="AC8" s="6">
        <v>3.2039999999999999E-2</v>
      </c>
      <c r="AD8" s="6">
        <v>3.2660000000000002E-2</v>
      </c>
      <c r="AE8" s="6">
        <v>3.9849999999999997E-2</v>
      </c>
      <c r="AF8" s="6">
        <v>4.2130000000000001E-2</v>
      </c>
      <c r="AG8" s="6">
        <v>3.8890000000000001E-2</v>
      </c>
      <c r="AH8" s="6">
        <v>5.4870000000000002E-2</v>
      </c>
      <c r="AI8" s="6">
        <v>3.6979999999999999E-2</v>
      </c>
      <c r="AJ8" s="6">
        <v>4.3970000000000002E-2</v>
      </c>
      <c r="AK8" s="6">
        <v>2.5399999999999999E-2</v>
      </c>
      <c r="AL8" s="6">
        <v>2.0979999999999999E-2</v>
      </c>
    </row>
    <row r="9" spans="1:38">
      <c r="A9" s="27"/>
      <c r="B9" s="19" t="s">
        <v>19</v>
      </c>
      <c r="C9" s="7" t="s">
        <v>53</v>
      </c>
      <c r="D9" s="6">
        <v>3.8800000000000001E-2</v>
      </c>
      <c r="E9" s="6">
        <v>3.2509999999999997E-2</v>
      </c>
      <c r="F9" s="6">
        <v>5.5640000000000002E-2</v>
      </c>
      <c r="G9" s="6">
        <v>3.2009999999999997E-2</v>
      </c>
      <c r="H9" s="6">
        <v>2.776E-2</v>
      </c>
      <c r="I9" s="18">
        <f t="shared" si="0"/>
        <v>3.7344000000000002E-2</v>
      </c>
      <c r="J9" s="6">
        <v>2.683E-2</v>
      </c>
      <c r="K9" s="6">
        <v>2.598E-2</v>
      </c>
      <c r="L9" s="7" t="s">
        <v>53</v>
      </c>
      <c r="M9" s="6">
        <v>3.517E-2</v>
      </c>
      <c r="N9" s="6">
        <v>4.2569999999999997E-2</v>
      </c>
      <c r="O9" s="6">
        <v>5.8500000000000003E-2</v>
      </c>
      <c r="P9" s="6">
        <v>5.008E-2</v>
      </c>
      <c r="Q9" s="6">
        <v>3.569E-2</v>
      </c>
      <c r="R9" s="6">
        <v>3.057E-2</v>
      </c>
      <c r="S9" s="6">
        <v>2.8729999999999999E-2</v>
      </c>
      <c r="T9" s="18">
        <f t="shared" si="1"/>
        <v>3.7124444444444439E-2</v>
      </c>
      <c r="U9" s="20">
        <f t="shared" si="4"/>
        <v>3.2582E-2</v>
      </c>
      <c r="V9" s="20">
        <f t="shared" si="5"/>
        <v>4.6706666666666667E-2</v>
      </c>
      <c r="W9" s="18">
        <f t="shared" si="2"/>
        <v>3.7202857142857142E-2</v>
      </c>
      <c r="X9" s="18">
        <f t="shared" si="3"/>
        <v>3.4702857142857139E-2</v>
      </c>
      <c r="Y9" s="8">
        <v>5.8860000000000003E-2</v>
      </c>
      <c r="Z9" s="6">
        <v>2.7879999999999999E-2</v>
      </c>
      <c r="AA9" s="6">
        <v>1.4959999999999999E-2</v>
      </c>
      <c r="AB9" s="6">
        <v>2.137E-2</v>
      </c>
      <c r="AC9" s="6">
        <v>3.2960000000000003E-2</v>
      </c>
      <c r="AD9" s="6">
        <v>3.2230000000000002E-2</v>
      </c>
      <c r="AE9" s="6">
        <v>3.8490000000000003E-2</v>
      </c>
      <c r="AF9" s="6">
        <v>4.2999999999999997E-2</v>
      </c>
      <c r="AG9" s="6">
        <v>3.5729999999999998E-2</v>
      </c>
      <c r="AH9" s="6">
        <v>5.3949999999999998E-2</v>
      </c>
      <c r="AI9" s="6">
        <v>3.8580000000000003E-2</v>
      </c>
      <c r="AJ9" s="6">
        <v>4.2569999999999997E-2</v>
      </c>
      <c r="AK9" s="6">
        <v>2.4309999999999998E-2</v>
      </c>
      <c r="AL9" s="6">
        <v>2.095E-2</v>
      </c>
    </row>
    <row r="10" spans="1:38">
      <c r="A10" s="27"/>
      <c r="B10" s="19" t="s">
        <v>32</v>
      </c>
      <c r="C10" s="7" t="s">
        <v>53</v>
      </c>
      <c r="D10" s="6">
        <v>3.9050000000000001E-2</v>
      </c>
      <c r="E10" s="6">
        <v>3.2190000000000003E-2</v>
      </c>
      <c r="F10" s="6">
        <v>5.4219999999999997E-2</v>
      </c>
      <c r="G10" s="6">
        <v>3.2919999999999998E-2</v>
      </c>
      <c r="H10" s="6">
        <v>2.453E-2</v>
      </c>
      <c r="I10" s="18">
        <f t="shared" si="0"/>
        <v>3.6581999999999996E-2</v>
      </c>
      <c r="J10" s="6">
        <v>2.5659999999999999E-2</v>
      </c>
      <c r="K10" s="6">
        <v>3.058E-2</v>
      </c>
      <c r="L10" s="7" t="s">
        <v>53</v>
      </c>
      <c r="M10" s="6">
        <v>3.5479999999999998E-2</v>
      </c>
      <c r="N10" s="6">
        <v>4.3659999999999997E-2</v>
      </c>
      <c r="O10" s="6">
        <v>5.6099999999999997E-2</v>
      </c>
      <c r="P10" s="6">
        <v>5.5789999999999999E-2</v>
      </c>
      <c r="Q10" s="6">
        <v>3.5499999999999997E-2</v>
      </c>
      <c r="R10" s="6">
        <v>2.98E-2</v>
      </c>
      <c r="S10" s="6">
        <v>2.5690000000000001E-2</v>
      </c>
      <c r="T10" s="18">
        <f t="shared" si="1"/>
        <v>3.7584444444444441E-2</v>
      </c>
      <c r="U10" s="20">
        <f t="shared" si="4"/>
        <v>3.2927999999999999E-2</v>
      </c>
      <c r="V10" s="20">
        <f t="shared" si="5"/>
        <v>4.6966666666666664E-2</v>
      </c>
      <c r="W10" s="18">
        <f t="shared" si="2"/>
        <v>3.7226428571428563E-2</v>
      </c>
      <c r="X10" s="18">
        <f t="shared" si="3"/>
        <v>3.5000714285714288E-2</v>
      </c>
      <c r="Y10" s="8">
        <v>6.2260000000000003E-2</v>
      </c>
      <c r="Z10" s="6">
        <v>2.8309999999999998E-2</v>
      </c>
      <c r="AA10" s="6">
        <v>1.6150000000000001E-2</v>
      </c>
      <c r="AB10" s="6">
        <v>2.06E-2</v>
      </c>
      <c r="AC10" s="6">
        <v>3.4569999999999997E-2</v>
      </c>
      <c r="AD10" s="6">
        <v>3.1570000000000001E-2</v>
      </c>
      <c r="AE10" s="6">
        <v>3.9559999999999998E-2</v>
      </c>
      <c r="AF10" s="6">
        <v>4.6120000000000001E-2</v>
      </c>
      <c r="AG10" s="6">
        <v>3.5069999999999997E-2</v>
      </c>
      <c r="AH10" s="6">
        <v>5.4609999999999999E-2</v>
      </c>
      <c r="AI10" s="6">
        <v>3.3550000000000003E-2</v>
      </c>
      <c r="AJ10" s="6">
        <v>4.3139999999999998E-2</v>
      </c>
      <c r="AK10" s="6">
        <v>2.3779999999999999E-2</v>
      </c>
      <c r="AL10" s="6">
        <v>2.0719999999999999E-2</v>
      </c>
    </row>
    <row r="11" spans="1:38">
      <c r="A11" s="27"/>
      <c r="B11" s="19" t="s">
        <v>21</v>
      </c>
      <c r="C11" s="7" t="s">
        <v>53</v>
      </c>
      <c r="D11" s="6">
        <v>3.8089999999999999E-2</v>
      </c>
      <c r="E11" s="6">
        <v>3.2419999999999997E-2</v>
      </c>
      <c r="F11" s="6">
        <v>5.5550000000000002E-2</v>
      </c>
      <c r="G11" s="6">
        <v>3.3110000000000001E-2</v>
      </c>
      <c r="H11" s="6">
        <v>2.4570000000000002E-2</v>
      </c>
      <c r="I11" s="18">
        <f t="shared" si="0"/>
        <v>3.6748000000000003E-2</v>
      </c>
      <c r="J11" s="6">
        <v>2.6100000000000002E-2</v>
      </c>
      <c r="K11" s="6">
        <v>2.7140000000000001E-2</v>
      </c>
      <c r="L11" s="7" t="s">
        <v>53</v>
      </c>
      <c r="M11" s="6">
        <v>3.099E-2</v>
      </c>
      <c r="N11" s="6">
        <v>4.079E-2</v>
      </c>
      <c r="O11" s="6">
        <v>5.8810000000000001E-2</v>
      </c>
      <c r="P11" s="6">
        <v>5.3350000000000002E-2</v>
      </c>
      <c r="Q11" s="6">
        <v>3.4770000000000002E-2</v>
      </c>
      <c r="R11" s="6">
        <v>2.8920000000000001E-2</v>
      </c>
      <c r="S11" s="6">
        <v>2.777E-2</v>
      </c>
      <c r="T11" s="18">
        <f t="shared" si="1"/>
        <v>3.6515555555555558E-2</v>
      </c>
      <c r="U11" s="20">
        <f t="shared" si="4"/>
        <v>3.1977999999999993E-2</v>
      </c>
      <c r="V11" s="20">
        <f t="shared" si="5"/>
        <v>4.7166666666666669E-2</v>
      </c>
      <c r="W11" s="18">
        <f t="shared" si="2"/>
        <v>3.6598571428571432E-2</v>
      </c>
      <c r="X11" s="18">
        <f t="shared" si="3"/>
        <v>3.4993571428571436E-2</v>
      </c>
      <c r="Y11" s="8">
        <v>6.2590000000000007E-2</v>
      </c>
      <c r="Z11" s="6">
        <v>2.9680000000000002E-2</v>
      </c>
      <c r="AA11" s="6">
        <v>1.6379999999999999E-2</v>
      </c>
      <c r="AB11" s="6">
        <v>1.9519999999999999E-2</v>
      </c>
      <c r="AC11" s="6">
        <v>3.2160000000000001E-2</v>
      </c>
      <c r="AD11" s="6">
        <v>3.1179999999999999E-2</v>
      </c>
      <c r="AE11" s="6">
        <v>3.8620000000000002E-2</v>
      </c>
      <c r="AF11" s="6">
        <v>4.4859999999999997E-2</v>
      </c>
      <c r="AG11" s="6">
        <v>3.4979999999999997E-2</v>
      </c>
      <c r="AH11" s="6">
        <v>5.4039999999999998E-2</v>
      </c>
      <c r="AI11" s="6">
        <v>3.7080000000000002E-2</v>
      </c>
      <c r="AJ11" s="6">
        <v>4.3380000000000002E-2</v>
      </c>
      <c r="AK11" s="6">
        <v>2.427E-2</v>
      </c>
      <c r="AL11" s="6">
        <v>2.1170000000000001E-2</v>
      </c>
    </row>
    <row r="12" spans="1:38">
      <c r="A12" s="27"/>
      <c r="B12" s="19" t="s">
        <v>17</v>
      </c>
      <c r="C12" s="7" t="s">
        <v>53</v>
      </c>
      <c r="D12" s="6">
        <v>3.8670000000000003E-2</v>
      </c>
      <c r="E12" s="6">
        <v>3.2059999999999998E-2</v>
      </c>
      <c r="F12" s="6">
        <v>5.355E-2</v>
      </c>
      <c r="G12" s="6">
        <v>3.2059999999999998E-2</v>
      </c>
      <c r="H12" s="6">
        <v>2.486E-2</v>
      </c>
      <c r="I12" s="18">
        <f t="shared" si="0"/>
        <v>3.6240000000000001E-2</v>
      </c>
      <c r="J12" s="6">
        <v>2.6970000000000001E-2</v>
      </c>
      <c r="K12" s="6">
        <v>2.4389999999999998E-2</v>
      </c>
      <c r="L12" s="7" t="s">
        <v>53</v>
      </c>
      <c r="M12" s="6">
        <v>3.8780000000000002E-2</v>
      </c>
      <c r="N12" s="6">
        <v>3.8609999999999998E-2</v>
      </c>
      <c r="O12" s="6">
        <v>5.7459999999999997E-2</v>
      </c>
      <c r="P12" s="6">
        <v>4.8090000000000001E-2</v>
      </c>
      <c r="Q12" s="6">
        <v>3.5499999999999997E-2</v>
      </c>
      <c r="R12" s="6">
        <v>2.879E-2</v>
      </c>
      <c r="S12" s="6">
        <v>2.613E-2</v>
      </c>
      <c r="T12" s="18">
        <f t="shared" si="1"/>
        <v>3.6079999999999994E-2</v>
      </c>
      <c r="U12" s="20">
        <f t="shared" si="4"/>
        <v>3.0954000000000002E-2</v>
      </c>
      <c r="V12" s="20">
        <f t="shared" si="5"/>
        <v>4.5133333333333331E-2</v>
      </c>
      <c r="W12" s="18">
        <f t="shared" si="2"/>
        <v>3.6137142857142854E-2</v>
      </c>
      <c r="X12" s="18">
        <f t="shared" si="3"/>
        <v>3.4992142857142861E-2</v>
      </c>
      <c r="Y12" s="8">
        <v>6.3909999999999995E-2</v>
      </c>
      <c r="Z12" s="6">
        <v>2.7969999999999998E-2</v>
      </c>
      <c r="AA12" s="6">
        <v>1.495E-2</v>
      </c>
      <c r="AB12" s="6">
        <v>2.1229999999999999E-2</v>
      </c>
      <c r="AC12" s="6">
        <v>3.4349999999999999E-2</v>
      </c>
      <c r="AD12" s="6">
        <v>3.2340000000000001E-2</v>
      </c>
      <c r="AE12" s="6">
        <v>3.7060000000000003E-2</v>
      </c>
      <c r="AF12" s="6">
        <v>4.4970000000000003E-2</v>
      </c>
      <c r="AG12" s="6">
        <v>3.4450000000000001E-2</v>
      </c>
      <c r="AH12" s="6">
        <v>5.6189999999999997E-2</v>
      </c>
      <c r="AI12" s="6">
        <v>3.4970000000000001E-2</v>
      </c>
      <c r="AJ12" s="6">
        <v>4.317E-2</v>
      </c>
      <c r="AK12" s="6">
        <v>2.2880000000000001E-2</v>
      </c>
      <c r="AL12" s="6">
        <v>2.145E-2</v>
      </c>
    </row>
    <row r="13" spans="1:38">
      <c r="A13" s="27"/>
      <c r="B13" s="19" t="s">
        <v>20</v>
      </c>
      <c r="C13" s="7" t="s">
        <v>53</v>
      </c>
      <c r="D13" s="6">
        <v>3.8519999999999999E-2</v>
      </c>
      <c r="E13" s="6">
        <v>3.1730000000000001E-2</v>
      </c>
      <c r="F13" s="6">
        <v>5.586E-2</v>
      </c>
      <c r="G13" s="6">
        <v>3.32E-2</v>
      </c>
      <c r="H13" s="6">
        <v>2.5329999999999998E-2</v>
      </c>
      <c r="I13" s="18">
        <f t="shared" si="0"/>
        <v>3.6928000000000002E-2</v>
      </c>
      <c r="J13" s="6">
        <v>2.5170000000000001E-2</v>
      </c>
      <c r="K13" s="6">
        <v>2.945E-2</v>
      </c>
      <c r="L13" s="7" t="s">
        <v>53</v>
      </c>
      <c r="M13" s="6">
        <v>3.669E-2</v>
      </c>
      <c r="N13" s="6">
        <v>3.9109999999999999E-2</v>
      </c>
      <c r="O13" s="6">
        <v>5.6030000000000003E-2</v>
      </c>
      <c r="P13" s="6">
        <v>5.176E-2</v>
      </c>
      <c r="Q13" s="6">
        <v>3.4959999999999998E-2</v>
      </c>
      <c r="R13" s="6">
        <v>2.8719999999999999E-2</v>
      </c>
      <c r="S13" s="6">
        <v>2.665E-2</v>
      </c>
      <c r="T13" s="18">
        <f t="shared" si="1"/>
        <v>3.650444444444445E-2</v>
      </c>
      <c r="U13" s="20">
        <f t="shared" si="4"/>
        <v>3.1780000000000003E-2</v>
      </c>
      <c r="V13" s="20">
        <f t="shared" si="5"/>
        <v>4.7113333333333333E-2</v>
      </c>
      <c r="W13" s="18">
        <f t="shared" si="2"/>
        <v>3.6655714285714291E-2</v>
      </c>
      <c r="X13" s="18">
        <f t="shared" si="3"/>
        <v>3.4365000000000007E-2</v>
      </c>
      <c r="Y13" s="8">
        <v>6.1219999999999997E-2</v>
      </c>
      <c r="Z13" s="6">
        <v>2.9530000000000001E-2</v>
      </c>
      <c r="AA13" s="6">
        <v>1.5049999999999999E-2</v>
      </c>
      <c r="AB13" s="6">
        <v>2.053E-2</v>
      </c>
      <c r="AC13" s="6">
        <v>3.0870000000000002E-2</v>
      </c>
      <c r="AD13" s="6">
        <v>3.1300000000000001E-2</v>
      </c>
      <c r="AE13" s="6">
        <v>3.7150000000000002E-2</v>
      </c>
      <c r="AF13" s="6">
        <v>4.181E-2</v>
      </c>
      <c r="AG13" s="6">
        <v>3.5349999999999999E-2</v>
      </c>
      <c r="AH13" s="6">
        <v>5.5750000000000001E-2</v>
      </c>
      <c r="AI13" s="6">
        <v>3.56E-2</v>
      </c>
      <c r="AJ13" s="6">
        <v>4.2169999999999999E-2</v>
      </c>
      <c r="AK13" s="6">
        <v>2.4109999999999999E-2</v>
      </c>
      <c r="AL13" s="6">
        <v>2.0670000000000001E-2</v>
      </c>
    </row>
    <row r="14" spans="1:38">
      <c r="A14" s="27"/>
      <c r="B14" s="19" t="s">
        <v>28</v>
      </c>
      <c r="C14" s="7" t="s">
        <v>53</v>
      </c>
      <c r="D14" s="6">
        <v>3.8120000000000001E-2</v>
      </c>
      <c r="E14" s="6">
        <v>3.1969999999999998E-2</v>
      </c>
      <c r="F14" s="6">
        <v>5.7239999999999999E-2</v>
      </c>
      <c r="G14" s="6">
        <v>3.3869999999999997E-2</v>
      </c>
      <c r="H14" s="6">
        <v>2.5090000000000001E-2</v>
      </c>
      <c r="I14" s="18">
        <f t="shared" si="0"/>
        <v>3.7257999999999999E-2</v>
      </c>
      <c r="J14" s="6">
        <v>2.6280000000000001E-2</v>
      </c>
      <c r="K14" s="6">
        <v>2.801E-2</v>
      </c>
      <c r="L14" s="7" t="s">
        <v>53</v>
      </c>
      <c r="M14" s="6">
        <v>3.4070000000000003E-2</v>
      </c>
      <c r="N14" s="6">
        <v>3.9010000000000003E-2</v>
      </c>
      <c r="O14" s="6">
        <v>5.432E-2</v>
      </c>
      <c r="P14" s="6">
        <v>5.2780000000000001E-2</v>
      </c>
      <c r="Q14" s="6">
        <v>3.4590000000000003E-2</v>
      </c>
      <c r="R14" s="6">
        <v>2.9319999999999999E-2</v>
      </c>
      <c r="S14" s="6">
        <v>2.5020000000000001E-2</v>
      </c>
      <c r="T14" s="18">
        <f t="shared" si="1"/>
        <v>3.5933333333333338E-2</v>
      </c>
      <c r="U14" s="20">
        <f t="shared" si="4"/>
        <v>3.1287999999999996E-2</v>
      </c>
      <c r="V14" s="20">
        <f t="shared" si="5"/>
        <v>4.6523333333333333E-2</v>
      </c>
      <c r="W14" s="18">
        <f t="shared" si="2"/>
        <v>3.6406428571428569E-2</v>
      </c>
      <c r="X14" s="18">
        <f t="shared" si="3"/>
        <v>3.5050000000000005E-2</v>
      </c>
      <c r="Y14" s="8">
        <v>6.3350000000000004E-2</v>
      </c>
      <c r="Z14" s="6">
        <v>2.835E-2</v>
      </c>
      <c r="AA14" s="6">
        <v>1.532E-2</v>
      </c>
      <c r="AB14" s="6">
        <v>2.0959999999999999E-2</v>
      </c>
      <c r="AC14" s="6">
        <v>3.4040000000000001E-2</v>
      </c>
      <c r="AD14" s="6">
        <v>3.0929999999999999E-2</v>
      </c>
      <c r="AE14" s="6">
        <v>3.9480000000000001E-2</v>
      </c>
      <c r="AF14" s="6">
        <v>4.2360000000000002E-2</v>
      </c>
      <c r="AG14" s="6">
        <v>3.3649999999999999E-2</v>
      </c>
      <c r="AH14" s="6">
        <v>5.5129999999999998E-2</v>
      </c>
      <c r="AI14" s="6">
        <v>3.7620000000000001E-2</v>
      </c>
      <c r="AJ14" s="6">
        <v>4.3540000000000002E-2</v>
      </c>
      <c r="AK14" s="6">
        <v>2.4459999999999999E-2</v>
      </c>
      <c r="AL14" s="6">
        <v>2.1510000000000001E-2</v>
      </c>
    </row>
    <row r="15" spans="1:38">
      <c r="A15" s="27"/>
      <c r="B15" s="19" t="s">
        <v>22</v>
      </c>
      <c r="C15" s="7" t="s">
        <v>53</v>
      </c>
      <c r="D15" s="6">
        <v>3.8530000000000002E-2</v>
      </c>
      <c r="E15" s="6">
        <v>3.1579999999999997E-2</v>
      </c>
      <c r="F15" s="6">
        <v>5.4080000000000003E-2</v>
      </c>
      <c r="G15" s="6">
        <v>3.3529999999999997E-2</v>
      </c>
      <c r="H15" s="6">
        <v>2.581E-2</v>
      </c>
      <c r="I15" s="18">
        <f t="shared" si="0"/>
        <v>3.6706000000000003E-2</v>
      </c>
      <c r="J15" s="6">
        <v>2.7199999999999998E-2</v>
      </c>
      <c r="K15" s="6">
        <v>2.4140000000000002E-2</v>
      </c>
      <c r="L15" s="7" t="s">
        <v>53</v>
      </c>
      <c r="M15" s="6">
        <v>3.5409999999999997E-2</v>
      </c>
      <c r="N15" s="6">
        <v>3.8609999999999998E-2</v>
      </c>
      <c r="O15" s="6">
        <v>5.4579999999999997E-2</v>
      </c>
      <c r="P15" s="6">
        <v>4.9979999999999997E-2</v>
      </c>
      <c r="Q15" s="6">
        <v>3.4529999999999998E-2</v>
      </c>
      <c r="R15" s="6">
        <v>2.862E-2</v>
      </c>
      <c r="S15" s="6">
        <v>2.5770000000000001E-2</v>
      </c>
      <c r="T15" s="18">
        <f t="shared" si="1"/>
        <v>3.5426666666666662E-2</v>
      </c>
      <c r="U15" s="20">
        <f t="shared" si="4"/>
        <v>3.0849999999999999E-2</v>
      </c>
      <c r="V15" s="20">
        <f t="shared" si="5"/>
        <v>4.4266666666666669E-2</v>
      </c>
      <c r="W15" s="18">
        <f t="shared" si="2"/>
        <v>3.5883571428571424E-2</v>
      </c>
      <c r="X15" s="18">
        <f t="shared" si="3"/>
        <v>3.5345714285714279E-2</v>
      </c>
      <c r="Y15" s="8">
        <v>6.3469999999999999E-2</v>
      </c>
      <c r="Z15" s="6">
        <v>2.9940000000000001E-2</v>
      </c>
      <c r="AA15" s="6">
        <v>1.494E-2</v>
      </c>
      <c r="AB15" s="6">
        <v>2.0789999999999999E-2</v>
      </c>
      <c r="AC15" s="6">
        <v>3.4779999999999998E-2</v>
      </c>
      <c r="AD15" s="6">
        <v>3.2079999999999997E-2</v>
      </c>
      <c r="AE15" s="6">
        <v>3.807E-2</v>
      </c>
      <c r="AF15" s="6">
        <v>4.3470000000000002E-2</v>
      </c>
      <c r="AG15" s="6">
        <v>3.3450000000000001E-2</v>
      </c>
      <c r="AH15" s="6">
        <v>5.5710000000000003E-2</v>
      </c>
      <c r="AI15" s="6">
        <v>3.7589999999999998E-2</v>
      </c>
      <c r="AJ15" s="6">
        <v>4.3430000000000003E-2</v>
      </c>
      <c r="AK15" s="6">
        <v>2.5090000000000001E-2</v>
      </c>
      <c r="AL15" s="6">
        <v>2.2030000000000001E-2</v>
      </c>
    </row>
    <row r="16" spans="1:38">
      <c r="A16" s="27"/>
      <c r="B16" s="19" t="s">
        <v>27</v>
      </c>
      <c r="C16" s="7" t="s">
        <v>53</v>
      </c>
      <c r="D16" s="6">
        <v>3.8969999999999998E-2</v>
      </c>
      <c r="E16" s="6">
        <v>3.0130000000000001E-2</v>
      </c>
      <c r="F16" s="6">
        <v>5.4600000000000003E-2</v>
      </c>
      <c r="G16" s="6">
        <v>3.2099999999999997E-2</v>
      </c>
      <c r="H16" s="6">
        <v>2.3359999999999999E-2</v>
      </c>
      <c r="I16" s="18">
        <f t="shared" si="0"/>
        <v>3.5831999999999996E-2</v>
      </c>
      <c r="J16" s="6">
        <v>2.8660000000000001E-2</v>
      </c>
      <c r="K16" s="6">
        <v>2.827E-2</v>
      </c>
      <c r="L16" s="7" t="s">
        <v>53</v>
      </c>
      <c r="M16" s="6">
        <v>3.116E-2</v>
      </c>
      <c r="N16" s="6">
        <v>4.1840000000000002E-2</v>
      </c>
      <c r="O16" s="6">
        <v>5.4629999999999998E-2</v>
      </c>
      <c r="P16" s="6">
        <v>5.0020000000000002E-2</v>
      </c>
      <c r="Q16" s="6">
        <v>3.4880000000000001E-2</v>
      </c>
      <c r="R16" s="6">
        <v>2.7629999999999998E-2</v>
      </c>
      <c r="S16" s="6">
        <v>2.7060000000000001E-2</v>
      </c>
      <c r="T16" s="18">
        <f t="shared" si="1"/>
        <v>3.6016666666666669E-2</v>
      </c>
      <c r="U16" s="20">
        <f t="shared" si="4"/>
        <v>3.2960000000000003E-2</v>
      </c>
      <c r="V16" s="20">
        <f t="shared" si="5"/>
        <v>4.5833333333333337E-2</v>
      </c>
      <c r="W16" s="18">
        <f t="shared" si="2"/>
        <v>3.5950714285714287E-2</v>
      </c>
      <c r="X16" s="18">
        <f t="shared" si="3"/>
        <v>3.5069285714285713E-2</v>
      </c>
      <c r="Y16" s="8">
        <v>6.3159999999999994E-2</v>
      </c>
      <c r="Z16" s="6">
        <v>2.9049999999999999E-2</v>
      </c>
      <c r="AA16" s="6">
        <v>1.5350000000000001E-2</v>
      </c>
      <c r="AB16" s="6">
        <v>2.0140000000000002E-2</v>
      </c>
      <c r="AC16" s="6">
        <v>3.465E-2</v>
      </c>
      <c r="AD16" s="6">
        <v>3.1829999999999997E-2</v>
      </c>
      <c r="AE16" s="6">
        <v>3.7999999999999999E-2</v>
      </c>
      <c r="AF16" s="6">
        <v>4.3540000000000002E-2</v>
      </c>
      <c r="AG16" s="6">
        <v>3.3169999999999998E-2</v>
      </c>
      <c r="AH16" s="6">
        <v>5.5890000000000002E-2</v>
      </c>
      <c r="AI16" s="6">
        <v>3.7379999999999997E-2</v>
      </c>
      <c r="AJ16" s="6">
        <v>4.2860000000000002E-2</v>
      </c>
      <c r="AK16" s="6">
        <v>2.4479999999999998E-2</v>
      </c>
      <c r="AL16" s="6">
        <v>2.147E-2</v>
      </c>
    </row>
    <row r="17" spans="1:38">
      <c r="A17" s="27"/>
      <c r="B17" s="19" t="s">
        <v>26</v>
      </c>
      <c r="C17" s="7" t="s">
        <v>53</v>
      </c>
      <c r="D17" s="6">
        <v>3.7659999999999999E-2</v>
      </c>
      <c r="E17" s="6">
        <v>3.2059999999999998E-2</v>
      </c>
      <c r="F17" s="6">
        <v>5.5939999999999997E-2</v>
      </c>
      <c r="G17" s="6">
        <v>3.39E-2</v>
      </c>
      <c r="H17" s="6">
        <v>2.7199999999999998E-2</v>
      </c>
      <c r="I17" s="18">
        <f t="shared" si="0"/>
        <v>3.7351999999999996E-2</v>
      </c>
      <c r="J17" s="6">
        <v>2.8660000000000001E-2</v>
      </c>
      <c r="K17" s="6">
        <v>2.5909999999999999E-2</v>
      </c>
      <c r="L17" s="7" t="s">
        <v>53</v>
      </c>
      <c r="M17" s="6">
        <v>2.9829999999999999E-2</v>
      </c>
      <c r="N17" s="6">
        <v>4.02E-2</v>
      </c>
      <c r="O17" s="6">
        <v>5.5359999999999999E-2</v>
      </c>
      <c r="P17" s="6">
        <v>5.3710000000000001E-2</v>
      </c>
      <c r="Q17" s="6">
        <v>3.4840000000000003E-2</v>
      </c>
      <c r="R17" s="6">
        <v>2.784E-2</v>
      </c>
      <c r="S17" s="6">
        <v>2.785E-2</v>
      </c>
      <c r="T17" s="18">
        <f t="shared" si="1"/>
        <v>3.6022222222222219E-2</v>
      </c>
      <c r="U17" s="20">
        <f t="shared" si="4"/>
        <v>3.2055999999999994E-2</v>
      </c>
      <c r="V17" s="20">
        <f t="shared" si="5"/>
        <v>4.5736666666666669E-2</v>
      </c>
      <c r="W17" s="18">
        <f t="shared" si="2"/>
        <v>3.6497142857142853E-2</v>
      </c>
      <c r="X17" s="18">
        <f t="shared" si="3"/>
        <v>3.450642857142857E-2</v>
      </c>
      <c r="Y17" s="8">
        <v>6.2480000000000001E-2</v>
      </c>
      <c r="Z17" s="6">
        <v>2.9409999999999999E-2</v>
      </c>
      <c r="AA17" s="6">
        <v>1.5089999999999999E-2</v>
      </c>
      <c r="AB17" s="6">
        <v>2.043E-2</v>
      </c>
      <c r="AC17" s="6">
        <v>2.886E-2</v>
      </c>
      <c r="AD17" s="6">
        <v>3.2770000000000001E-2</v>
      </c>
      <c r="AE17" s="6">
        <v>3.7760000000000002E-2</v>
      </c>
      <c r="AF17" s="6">
        <v>4.3099999999999999E-2</v>
      </c>
      <c r="AG17" s="6">
        <v>3.5400000000000001E-2</v>
      </c>
      <c r="AH17" s="6">
        <v>5.5390000000000002E-2</v>
      </c>
      <c r="AI17" s="6">
        <v>3.542E-2</v>
      </c>
      <c r="AJ17" s="6">
        <v>4.1739999999999999E-2</v>
      </c>
      <c r="AK17" s="6">
        <v>2.375E-2</v>
      </c>
      <c r="AL17" s="6">
        <v>2.1489999999999999E-2</v>
      </c>
    </row>
    <row r="18" spans="1:38">
      <c r="A18" s="27"/>
      <c r="B18" s="19" t="s">
        <v>25</v>
      </c>
      <c r="C18" s="7" t="s">
        <v>53</v>
      </c>
      <c r="D18" s="6">
        <v>3.8539999999999998E-2</v>
      </c>
      <c r="E18" s="6">
        <v>3.2140000000000002E-2</v>
      </c>
      <c r="F18" s="6">
        <v>5.6730000000000003E-2</v>
      </c>
      <c r="G18" s="6">
        <v>3.4720000000000001E-2</v>
      </c>
      <c r="H18" s="6">
        <v>2.6370000000000001E-2</v>
      </c>
      <c r="I18" s="18">
        <f t="shared" si="0"/>
        <v>3.7699999999999997E-2</v>
      </c>
      <c r="J18" s="6">
        <v>2.6030000000000001E-2</v>
      </c>
      <c r="K18" s="6">
        <v>2.691E-2</v>
      </c>
      <c r="L18" s="7" t="s">
        <v>53</v>
      </c>
      <c r="M18" s="6">
        <v>3.2329999999999998E-2</v>
      </c>
      <c r="N18" s="6">
        <v>4.2079999999999999E-2</v>
      </c>
      <c r="O18" s="6">
        <v>5.5129999999999998E-2</v>
      </c>
      <c r="P18" s="6">
        <v>5.2940000000000001E-2</v>
      </c>
      <c r="Q18" s="6">
        <v>3.4779999999999998E-2</v>
      </c>
      <c r="R18" s="6">
        <v>2.963E-2</v>
      </c>
      <c r="S18" s="6">
        <v>2.6980000000000001E-2</v>
      </c>
      <c r="T18" s="18">
        <f t="shared" si="1"/>
        <v>3.6312222222222218E-2</v>
      </c>
      <c r="U18" s="20">
        <f t="shared" si="4"/>
        <v>3.2108000000000005E-2</v>
      </c>
      <c r="V18" s="20">
        <f t="shared" si="5"/>
        <v>4.6256666666666668E-2</v>
      </c>
      <c r="W18" s="18">
        <f t="shared" si="2"/>
        <v>3.6807857142857135E-2</v>
      </c>
      <c r="X18" s="18">
        <f t="shared" si="3"/>
        <v>3.4355000000000004E-2</v>
      </c>
      <c r="Y18" s="8">
        <v>6.1460000000000001E-2</v>
      </c>
      <c r="Z18" s="6">
        <v>2.826E-2</v>
      </c>
      <c r="AA18" s="6">
        <v>1.546E-2</v>
      </c>
      <c r="AB18" s="6">
        <v>2.07E-2</v>
      </c>
      <c r="AC18" s="6">
        <v>3.1150000000000001E-2</v>
      </c>
      <c r="AD18" s="6">
        <v>3.2309999999999998E-2</v>
      </c>
      <c r="AE18" s="6">
        <v>3.746E-2</v>
      </c>
      <c r="AF18" s="6">
        <v>4.3270000000000003E-2</v>
      </c>
      <c r="AG18" s="6">
        <v>3.5569999999999997E-2</v>
      </c>
      <c r="AH18" s="6">
        <v>5.3740000000000003E-2</v>
      </c>
      <c r="AI18" s="6">
        <v>3.4790000000000001E-2</v>
      </c>
      <c r="AJ18" s="6">
        <v>4.1169999999999998E-2</v>
      </c>
      <c r="AK18" s="6">
        <v>2.435E-2</v>
      </c>
      <c r="AL18" s="6">
        <v>2.128E-2</v>
      </c>
    </row>
    <row r="19" spans="1:38">
      <c r="A19" s="27"/>
      <c r="B19" s="19" t="s">
        <v>30</v>
      </c>
      <c r="C19" s="7" t="s">
        <v>53</v>
      </c>
      <c r="D19" s="6">
        <v>3.9079999999999997E-2</v>
      </c>
      <c r="E19" s="6">
        <v>3.0669999999999999E-2</v>
      </c>
      <c r="F19" s="6">
        <v>5.561E-2</v>
      </c>
      <c r="G19" s="6">
        <v>3.4079999999999999E-2</v>
      </c>
      <c r="H19" s="6">
        <v>2.4109999999999999E-2</v>
      </c>
      <c r="I19" s="18">
        <f t="shared" si="0"/>
        <v>3.671E-2</v>
      </c>
      <c r="J19" s="6">
        <v>2.605E-2</v>
      </c>
      <c r="K19" s="6">
        <v>2.4170000000000001E-2</v>
      </c>
      <c r="L19" s="7" t="s">
        <v>53</v>
      </c>
      <c r="M19" s="6">
        <v>3.458E-2</v>
      </c>
      <c r="N19" s="6">
        <v>3.891E-2</v>
      </c>
      <c r="O19" s="6">
        <v>5.7950000000000002E-2</v>
      </c>
      <c r="P19" s="6">
        <v>5.4899999999999997E-2</v>
      </c>
      <c r="Q19" s="6">
        <v>3.4500000000000003E-2</v>
      </c>
      <c r="R19" s="6">
        <v>2.6440000000000002E-2</v>
      </c>
      <c r="S19" s="6">
        <v>2.6280000000000001E-2</v>
      </c>
      <c r="T19" s="18">
        <f t="shared" si="1"/>
        <v>3.5975555555555559E-2</v>
      </c>
      <c r="U19" s="20">
        <f t="shared" si="4"/>
        <v>3.0897999999999998E-2</v>
      </c>
      <c r="V19" s="20">
        <f t="shared" si="5"/>
        <v>4.5910000000000006E-2</v>
      </c>
      <c r="W19" s="18">
        <f t="shared" si="2"/>
        <v>3.6237857142857141E-2</v>
      </c>
      <c r="X19" s="18">
        <f t="shared" si="3"/>
        <v>3.4902142857142847E-2</v>
      </c>
      <c r="Y19" s="8">
        <v>6.2979999999999994E-2</v>
      </c>
      <c r="Z19" s="6">
        <v>2.7609999999999999E-2</v>
      </c>
      <c r="AA19" s="6">
        <v>1.5169999999999999E-2</v>
      </c>
      <c r="AB19" s="6">
        <v>2.1499999999999998E-2</v>
      </c>
      <c r="AC19" s="6">
        <v>3.2750000000000001E-2</v>
      </c>
      <c r="AD19" s="6">
        <v>3.2239999999999998E-2</v>
      </c>
      <c r="AE19" s="6">
        <v>3.7379999999999997E-2</v>
      </c>
      <c r="AF19" s="6">
        <v>4.265E-2</v>
      </c>
      <c r="AG19" s="6">
        <v>3.4840000000000003E-2</v>
      </c>
      <c r="AH19" s="6">
        <v>5.3740000000000003E-2</v>
      </c>
      <c r="AI19" s="6">
        <v>3.8940000000000002E-2</v>
      </c>
      <c r="AJ19" s="6">
        <v>4.3950000000000003E-2</v>
      </c>
      <c r="AK19" s="6">
        <v>2.3970000000000002E-2</v>
      </c>
      <c r="AL19" s="6">
        <v>2.0910000000000002E-2</v>
      </c>
    </row>
    <row r="20" spans="1:38">
      <c r="A20" s="27"/>
      <c r="B20" s="19" t="s">
        <v>23</v>
      </c>
      <c r="C20" s="7" t="s">
        <v>53</v>
      </c>
      <c r="D20" s="6">
        <v>3.7900000000000003E-2</v>
      </c>
      <c r="E20" s="6">
        <v>3.0689999999999999E-2</v>
      </c>
      <c r="F20" s="6">
        <v>5.525E-2</v>
      </c>
      <c r="G20" s="6">
        <v>3.3410000000000002E-2</v>
      </c>
      <c r="H20" s="6">
        <v>2.3650000000000001E-2</v>
      </c>
      <c r="I20" s="18">
        <f t="shared" si="0"/>
        <v>3.6180000000000004E-2</v>
      </c>
      <c r="J20" s="6">
        <v>2.6380000000000001E-2</v>
      </c>
      <c r="K20" s="6">
        <v>2.198E-2</v>
      </c>
      <c r="L20" s="7" t="s">
        <v>53</v>
      </c>
      <c r="M20" s="6">
        <v>3.5929999999999997E-2</v>
      </c>
      <c r="N20" s="6">
        <v>4.2380000000000001E-2</v>
      </c>
      <c r="O20" s="6">
        <v>5.543E-2</v>
      </c>
      <c r="P20" s="6">
        <v>5.3830000000000003E-2</v>
      </c>
      <c r="Q20" s="6">
        <v>3.4700000000000002E-2</v>
      </c>
      <c r="R20" s="6">
        <v>2.8889999999999999E-2</v>
      </c>
      <c r="S20" s="6">
        <v>2.4670000000000001E-2</v>
      </c>
      <c r="T20" s="18">
        <f t="shared" si="1"/>
        <v>3.6021111111111115E-2</v>
      </c>
      <c r="U20" s="20">
        <f t="shared" si="4"/>
        <v>3.0662000000000002E-2</v>
      </c>
      <c r="V20" s="20">
        <f t="shared" si="5"/>
        <v>4.4220000000000002E-2</v>
      </c>
      <c r="W20" s="18">
        <f t="shared" si="2"/>
        <v>3.6077857142857141E-2</v>
      </c>
      <c r="X20" s="18">
        <f t="shared" si="3"/>
        <v>3.4991428571428576E-2</v>
      </c>
      <c r="Y20" s="8">
        <v>6.139E-2</v>
      </c>
      <c r="Z20" s="6">
        <v>2.828E-2</v>
      </c>
      <c r="AA20" s="6">
        <v>1.5810000000000001E-2</v>
      </c>
      <c r="AB20" s="6">
        <v>2.0379999999999999E-2</v>
      </c>
      <c r="AC20" s="6">
        <v>3.4660000000000003E-2</v>
      </c>
      <c r="AD20" s="6">
        <v>3.0790000000000001E-2</v>
      </c>
      <c r="AE20" s="6">
        <v>3.8399999999999997E-2</v>
      </c>
      <c r="AF20" s="6">
        <v>4.3220000000000001E-2</v>
      </c>
      <c r="AG20" s="6">
        <v>3.4849999999999999E-2</v>
      </c>
      <c r="AH20" s="6">
        <v>5.5309999999999998E-2</v>
      </c>
      <c r="AI20" s="6">
        <v>3.6810000000000002E-2</v>
      </c>
      <c r="AJ20" s="6">
        <v>4.3970000000000002E-2</v>
      </c>
      <c r="AK20" s="6">
        <v>2.538E-2</v>
      </c>
      <c r="AL20" s="6">
        <v>2.0629999999999999E-2</v>
      </c>
    </row>
    <row r="21" spans="1:38">
      <c r="A21" s="27" t="s">
        <v>66</v>
      </c>
      <c r="B21" s="19" t="s">
        <v>38</v>
      </c>
      <c r="C21" s="7" t="s">
        <v>53</v>
      </c>
      <c r="D21" s="6">
        <v>4.045E-2</v>
      </c>
      <c r="E21" s="6">
        <v>3.2669999999999998E-2</v>
      </c>
      <c r="F21" s="6">
        <v>5.3370000000000001E-2</v>
      </c>
      <c r="G21" s="6">
        <v>3.3680000000000002E-2</v>
      </c>
      <c r="H21" s="6">
        <v>2.5669999999999998E-2</v>
      </c>
      <c r="I21" s="18">
        <f t="shared" si="0"/>
        <v>3.7167999999999993E-2</v>
      </c>
      <c r="J21" s="6">
        <v>2.4510000000000001E-2</v>
      </c>
      <c r="K21" s="6">
        <v>2.6239999999999999E-2</v>
      </c>
      <c r="L21" s="7" t="s">
        <v>53</v>
      </c>
      <c r="M21" s="6">
        <v>3.388E-2</v>
      </c>
      <c r="N21" s="6">
        <v>4.2479999999999997E-2</v>
      </c>
      <c r="O21" s="6">
        <v>5.747E-2</v>
      </c>
      <c r="P21" s="6">
        <v>5.0849999999999999E-2</v>
      </c>
      <c r="Q21" s="6">
        <v>3.4540000000000001E-2</v>
      </c>
      <c r="R21" s="6">
        <v>2.801E-2</v>
      </c>
      <c r="S21" s="6">
        <v>2.631E-2</v>
      </c>
      <c r="T21" s="18">
        <f t="shared" si="1"/>
        <v>3.6032222222222215E-2</v>
      </c>
      <c r="U21" s="20">
        <f t="shared" si="4"/>
        <v>3.1997999999999999E-2</v>
      </c>
      <c r="V21" s="20">
        <f t="shared" si="5"/>
        <v>4.5693333333333336E-2</v>
      </c>
      <c r="W21" s="18">
        <f t="shared" si="2"/>
        <v>3.643785714285714E-2</v>
      </c>
      <c r="X21" s="18">
        <f t="shared" si="3"/>
        <v>3.4485384615384612E-2</v>
      </c>
      <c r="Y21" s="8">
        <v>6.2770000000000006E-2</v>
      </c>
      <c r="Z21" s="6">
        <v>2.913E-2</v>
      </c>
      <c r="AA21" s="6">
        <v>1.5480000000000001E-2</v>
      </c>
      <c r="AB21" s="6">
        <v>1.992E-2</v>
      </c>
      <c r="AC21" s="6">
        <v>3.3649999999999999E-2</v>
      </c>
      <c r="AD21" s="6">
        <v>3.2239999999999998E-2</v>
      </c>
      <c r="AE21" s="7" t="s">
        <v>53</v>
      </c>
      <c r="AF21" s="6">
        <v>4.3249999999999997E-2</v>
      </c>
      <c r="AG21" s="6">
        <v>3.4229999999999997E-2</v>
      </c>
      <c r="AH21" s="6">
        <v>5.323E-2</v>
      </c>
      <c r="AI21" s="6">
        <v>3.5540000000000002E-2</v>
      </c>
      <c r="AJ21" s="6">
        <v>4.335E-2</v>
      </c>
      <c r="AK21" s="6">
        <v>2.4539999999999999E-2</v>
      </c>
      <c r="AL21" s="6">
        <v>2.0979999999999999E-2</v>
      </c>
    </row>
    <row r="22" spans="1:38">
      <c r="A22" s="27"/>
      <c r="B22" s="19" t="s">
        <v>36</v>
      </c>
      <c r="C22" s="7" t="s">
        <v>53</v>
      </c>
      <c r="D22" s="6">
        <v>3.9410000000000001E-2</v>
      </c>
      <c r="E22" s="6">
        <v>3.2710000000000003E-2</v>
      </c>
      <c r="F22" s="6">
        <v>5.3659999999999999E-2</v>
      </c>
      <c r="G22" s="6">
        <v>3.4709999999999998E-2</v>
      </c>
      <c r="H22" s="6">
        <v>2.6179999999999998E-2</v>
      </c>
      <c r="I22" s="18">
        <f t="shared" si="0"/>
        <v>3.7333999999999999E-2</v>
      </c>
      <c r="J22" s="6">
        <v>2.5139999999999999E-2</v>
      </c>
      <c r="K22" s="6">
        <v>2.4850000000000001E-2</v>
      </c>
      <c r="L22" s="7" t="s">
        <v>53</v>
      </c>
      <c r="M22" s="6">
        <v>3.3950000000000001E-2</v>
      </c>
      <c r="N22" s="6">
        <v>4.0099999999999997E-2</v>
      </c>
      <c r="O22" s="6">
        <v>5.8160000000000003E-2</v>
      </c>
      <c r="P22" s="6">
        <v>5.3740000000000003E-2</v>
      </c>
      <c r="Q22" s="6">
        <v>3.4099999999999998E-2</v>
      </c>
      <c r="R22" s="6">
        <v>2.845E-2</v>
      </c>
      <c r="S22" s="6">
        <v>2.6329999999999999E-2</v>
      </c>
      <c r="T22" s="18">
        <f t="shared" si="1"/>
        <v>3.6091111111111109E-2</v>
      </c>
      <c r="U22" s="20">
        <f t="shared" si="4"/>
        <v>3.1165999999999999E-2</v>
      </c>
      <c r="V22" s="20">
        <f t="shared" si="5"/>
        <v>4.5556666666666669E-2</v>
      </c>
      <c r="W22" s="18">
        <f t="shared" si="2"/>
        <v>3.6534999999999998E-2</v>
      </c>
      <c r="X22" s="18">
        <f t="shared" si="3"/>
        <v>3.4759285714285715E-2</v>
      </c>
      <c r="Y22" s="8">
        <v>6.234E-2</v>
      </c>
      <c r="Z22" s="6">
        <v>2.6980000000000001E-2</v>
      </c>
      <c r="AA22" s="6">
        <v>1.538E-2</v>
      </c>
      <c r="AB22" s="6">
        <v>1.9990000000000001E-2</v>
      </c>
      <c r="AC22" s="6">
        <v>3.2919999999999998E-2</v>
      </c>
      <c r="AD22" s="6">
        <v>3.1150000000000001E-2</v>
      </c>
      <c r="AE22" s="6">
        <v>3.7339999999999998E-2</v>
      </c>
      <c r="AF22" s="6">
        <v>4.3560000000000001E-2</v>
      </c>
      <c r="AG22" s="6">
        <v>3.49E-2</v>
      </c>
      <c r="AH22" s="6">
        <v>5.5579999999999997E-2</v>
      </c>
      <c r="AI22" s="6">
        <v>3.5520000000000003E-2</v>
      </c>
      <c r="AJ22" s="6">
        <v>4.4580000000000002E-2</v>
      </c>
      <c r="AK22" s="6">
        <v>2.5260000000000001E-2</v>
      </c>
      <c r="AL22" s="6">
        <v>2.1129999999999999E-2</v>
      </c>
    </row>
    <row r="23" spans="1:38">
      <c r="A23" s="27"/>
      <c r="B23" s="19" t="s">
        <v>37</v>
      </c>
      <c r="C23" s="7" t="s">
        <v>53</v>
      </c>
      <c r="D23" s="6">
        <v>3.9039999999999998E-2</v>
      </c>
      <c r="E23" s="6">
        <v>3.27E-2</v>
      </c>
      <c r="F23" s="6">
        <v>5.4210000000000001E-2</v>
      </c>
      <c r="G23" s="6">
        <v>3.4880000000000001E-2</v>
      </c>
      <c r="H23" s="6">
        <v>2.4629999999999999E-2</v>
      </c>
      <c r="I23" s="18">
        <f t="shared" si="0"/>
        <v>3.7092E-2</v>
      </c>
      <c r="J23" s="6">
        <v>2.6179999999999998E-2</v>
      </c>
      <c r="K23" s="6">
        <v>2.6409999999999999E-2</v>
      </c>
      <c r="L23" s="7" t="s">
        <v>53</v>
      </c>
      <c r="M23" s="6">
        <v>3.0519999999999999E-2</v>
      </c>
      <c r="N23" s="6">
        <v>3.8490000000000003E-2</v>
      </c>
      <c r="O23" s="6">
        <v>5.7869999999999998E-2</v>
      </c>
      <c r="P23" s="6">
        <v>5.4760000000000003E-2</v>
      </c>
      <c r="Q23" s="6">
        <v>3.5009999999999999E-2</v>
      </c>
      <c r="R23" s="6">
        <v>2.6550000000000001E-2</v>
      </c>
      <c r="S23" s="6">
        <v>2.5360000000000001E-2</v>
      </c>
      <c r="T23" s="18">
        <f t="shared" si="1"/>
        <v>3.5683333333333331E-2</v>
      </c>
      <c r="U23" s="20">
        <f t="shared" si="4"/>
        <v>3.1096000000000002E-2</v>
      </c>
      <c r="V23" s="20">
        <f t="shared" si="5"/>
        <v>4.6163333333333334E-2</v>
      </c>
      <c r="W23" s="18">
        <f t="shared" si="2"/>
        <v>3.6186428571428571E-2</v>
      </c>
      <c r="X23" s="18">
        <f t="shared" si="3"/>
        <v>3.5001428571428572E-2</v>
      </c>
      <c r="Y23" s="8">
        <v>6.3140000000000002E-2</v>
      </c>
      <c r="Z23" s="6">
        <v>2.8840000000000001E-2</v>
      </c>
      <c r="AA23" s="6">
        <v>1.668E-2</v>
      </c>
      <c r="AB23" s="6">
        <v>1.966E-2</v>
      </c>
      <c r="AC23" s="6">
        <v>3.5139999999999998E-2</v>
      </c>
      <c r="AD23" s="6">
        <v>2.896E-2</v>
      </c>
      <c r="AE23" s="6">
        <v>3.7499999999999999E-2</v>
      </c>
      <c r="AF23" s="6">
        <v>3.9879999999999999E-2</v>
      </c>
      <c r="AG23" s="6">
        <v>3.524E-2</v>
      </c>
      <c r="AH23" s="6">
        <v>5.7270000000000001E-2</v>
      </c>
      <c r="AI23" s="6">
        <v>3.6220000000000002E-2</v>
      </c>
      <c r="AJ23" s="6">
        <v>4.5039999999999997E-2</v>
      </c>
      <c r="AK23" s="6">
        <v>2.5069999999999999E-2</v>
      </c>
      <c r="AL23" s="6">
        <v>2.138E-2</v>
      </c>
    </row>
    <row r="24" spans="1:38">
      <c r="A24" s="27"/>
      <c r="B24" s="19" t="s">
        <v>29</v>
      </c>
      <c r="C24" s="7" t="s">
        <v>53</v>
      </c>
      <c r="D24" s="6">
        <v>3.9019999999999999E-2</v>
      </c>
      <c r="E24" s="6">
        <v>3.2649999999999998E-2</v>
      </c>
      <c r="F24" s="6">
        <v>5.4469999999999998E-2</v>
      </c>
      <c r="G24" s="6">
        <v>3.3820000000000003E-2</v>
      </c>
      <c r="H24" s="6">
        <v>2.248E-2</v>
      </c>
      <c r="I24" s="18">
        <f t="shared" si="0"/>
        <v>3.6488E-2</v>
      </c>
      <c r="J24" s="6">
        <v>2.5180000000000001E-2</v>
      </c>
      <c r="K24" s="6">
        <v>2.5159999999999998E-2</v>
      </c>
      <c r="L24" s="7" t="s">
        <v>53</v>
      </c>
      <c r="M24" s="6">
        <v>3.099E-2</v>
      </c>
      <c r="N24" s="6">
        <v>3.8510000000000003E-2</v>
      </c>
      <c r="O24" s="6">
        <v>5.629E-2</v>
      </c>
      <c r="P24" s="6">
        <v>5.3870000000000001E-2</v>
      </c>
      <c r="Q24" s="6">
        <v>3.4599999999999999E-2</v>
      </c>
      <c r="R24" s="6">
        <v>2.827E-2</v>
      </c>
      <c r="S24" s="6">
        <v>2.6440000000000002E-2</v>
      </c>
      <c r="T24" s="18">
        <f t="shared" si="1"/>
        <v>3.5478888888888893E-2</v>
      </c>
      <c r="U24" s="20">
        <f t="shared" si="4"/>
        <v>3.0862000000000001E-2</v>
      </c>
      <c r="V24" s="20">
        <f t="shared" si="5"/>
        <v>4.5306666666666662E-2</v>
      </c>
      <c r="W24" s="18">
        <f t="shared" si="2"/>
        <v>3.5839285714285719E-2</v>
      </c>
      <c r="X24" s="18">
        <f t="shared" si="3"/>
        <v>3.4968571428571425E-2</v>
      </c>
      <c r="Y24" s="8">
        <v>6.3939999999999997E-2</v>
      </c>
      <c r="Z24" s="6">
        <v>3.1E-2</v>
      </c>
      <c r="AA24" s="6">
        <v>1.529E-2</v>
      </c>
      <c r="AB24" s="6">
        <v>1.9740000000000001E-2</v>
      </c>
      <c r="AC24" s="6">
        <v>3.2820000000000002E-2</v>
      </c>
      <c r="AD24" s="6">
        <v>2.8979999999999999E-2</v>
      </c>
      <c r="AE24" s="6">
        <v>4.002E-2</v>
      </c>
      <c r="AF24" s="6">
        <v>4.3389999999999998E-2</v>
      </c>
      <c r="AG24" s="6">
        <v>3.4439999999999998E-2</v>
      </c>
      <c r="AH24" s="6">
        <v>5.5239999999999997E-2</v>
      </c>
      <c r="AI24" s="6">
        <v>3.5630000000000002E-2</v>
      </c>
      <c r="AJ24" s="6">
        <v>4.3779999999999999E-2</v>
      </c>
      <c r="AK24" s="6">
        <v>2.4369999999999999E-2</v>
      </c>
      <c r="AL24" s="6">
        <v>2.0920000000000001E-2</v>
      </c>
    </row>
    <row r="25" spans="1:38">
      <c r="A25" s="27" t="s">
        <v>67</v>
      </c>
      <c r="B25" s="19" t="s">
        <v>24</v>
      </c>
      <c r="C25" s="7" t="s">
        <v>53</v>
      </c>
      <c r="D25" s="6">
        <v>3.7949999999999998E-2</v>
      </c>
      <c r="E25" s="7" t="s">
        <v>53</v>
      </c>
      <c r="F25" s="6">
        <v>5.5710000000000003E-2</v>
      </c>
      <c r="G25" s="6">
        <v>3.662E-2</v>
      </c>
      <c r="H25" s="6">
        <v>2.4889999999999999E-2</v>
      </c>
      <c r="I25" s="18">
        <f t="shared" si="0"/>
        <v>3.8792500000000001E-2</v>
      </c>
      <c r="J25" s="6">
        <v>2.4500000000000001E-2</v>
      </c>
      <c r="K25" s="6">
        <v>2.6749999999999999E-2</v>
      </c>
      <c r="L25" s="7" t="s">
        <v>53</v>
      </c>
      <c r="M25" s="6">
        <v>3.3779999999999998E-2</v>
      </c>
      <c r="N25" s="6">
        <v>3.9309999999999998E-2</v>
      </c>
      <c r="O25" s="6">
        <v>5.7549999999999997E-2</v>
      </c>
      <c r="P25" s="6">
        <v>4.9849999999999998E-2</v>
      </c>
      <c r="Q25" s="6">
        <v>3.5069999999999997E-2</v>
      </c>
      <c r="R25" s="6">
        <v>2.5999999999999999E-2</v>
      </c>
      <c r="S25" s="6">
        <v>2.7720000000000002E-2</v>
      </c>
      <c r="T25" s="18">
        <f t="shared" si="1"/>
        <v>3.5614444444444449E-2</v>
      </c>
      <c r="U25" s="20">
        <f t="shared" si="4"/>
        <v>3.1246000000000003E-2</v>
      </c>
      <c r="V25" s="20">
        <f t="shared" si="5"/>
        <v>4.6669999999999996E-2</v>
      </c>
      <c r="W25" s="18">
        <f t="shared" si="2"/>
        <v>3.6592307692307695E-2</v>
      </c>
      <c r="X25" s="18">
        <f t="shared" si="3"/>
        <v>3.5764285714285714E-2</v>
      </c>
      <c r="Y25" s="8">
        <v>6.1420000000000002E-2</v>
      </c>
      <c r="Z25" s="6">
        <v>3.0419999999999999E-2</v>
      </c>
      <c r="AA25" s="6">
        <v>1.6160000000000001E-2</v>
      </c>
      <c r="AB25" s="6">
        <v>2.0729999999999998E-2</v>
      </c>
      <c r="AC25" s="6">
        <v>3.3570000000000003E-2</v>
      </c>
      <c r="AD25" s="6">
        <v>3.082E-2</v>
      </c>
      <c r="AE25" s="6">
        <v>3.7589999999999998E-2</v>
      </c>
      <c r="AF25" s="6">
        <v>4.5620000000000001E-2</v>
      </c>
      <c r="AG25" s="6">
        <v>3.5999999999999997E-2</v>
      </c>
      <c r="AH25" s="6">
        <v>5.4890000000000001E-2</v>
      </c>
      <c r="AI25" s="6">
        <v>4.1860000000000001E-2</v>
      </c>
      <c r="AJ25" s="6">
        <v>4.5429999999999998E-2</v>
      </c>
      <c r="AK25" s="6">
        <v>2.46E-2</v>
      </c>
      <c r="AL25" s="6">
        <v>2.1590000000000002E-2</v>
      </c>
    </row>
    <row r="26" spans="1:38">
      <c r="A26" s="27"/>
      <c r="B26" s="19" t="s">
        <v>31</v>
      </c>
      <c r="C26" s="7" t="s">
        <v>53</v>
      </c>
      <c r="D26" s="6">
        <v>3.755E-2</v>
      </c>
      <c r="E26" s="6">
        <v>3.0960000000000001E-2</v>
      </c>
      <c r="F26" s="6">
        <v>5.6820000000000002E-2</v>
      </c>
      <c r="G26" s="6">
        <v>3.569E-2</v>
      </c>
      <c r="H26" s="6">
        <v>2.3120000000000002E-2</v>
      </c>
      <c r="I26" s="18">
        <f t="shared" si="0"/>
        <v>3.6828E-2</v>
      </c>
      <c r="J26" s="6">
        <v>2.5219999999999999E-2</v>
      </c>
      <c r="K26" s="6">
        <v>2.6169999999999999E-2</v>
      </c>
      <c r="L26" s="7" t="s">
        <v>53</v>
      </c>
      <c r="M26" s="6">
        <v>3.5200000000000002E-2</v>
      </c>
      <c r="N26" s="6">
        <v>3.6630000000000003E-2</v>
      </c>
      <c r="O26" s="6">
        <v>5.6669999999999998E-2</v>
      </c>
      <c r="P26" s="6">
        <v>5.2299999999999999E-2</v>
      </c>
      <c r="Q26" s="6">
        <v>4.2930000000000003E-2</v>
      </c>
      <c r="R26" s="6">
        <v>2.6280000000000001E-2</v>
      </c>
      <c r="S26" s="6">
        <v>2.7560000000000001E-2</v>
      </c>
      <c r="T26" s="18">
        <f t="shared" si="1"/>
        <v>3.6551111111111118E-2</v>
      </c>
      <c r="U26" s="20">
        <f t="shared" si="4"/>
        <v>3.0625999999999997E-2</v>
      </c>
      <c r="V26" s="20">
        <f t="shared" si="5"/>
        <v>4.6553333333333335E-2</v>
      </c>
      <c r="W26" s="18">
        <f t="shared" si="2"/>
        <v>3.6650000000000002E-2</v>
      </c>
      <c r="X26" s="18">
        <f t="shared" si="3"/>
        <v>3.6029285714285715E-2</v>
      </c>
      <c r="Y26" s="8">
        <v>6.6229999999999997E-2</v>
      </c>
      <c r="Z26" s="6">
        <v>3.3180000000000001E-2</v>
      </c>
      <c r="AA26" s="6">
        <v>1.4590000000000001E-2</v>
      </c>
      <c r="AB26" s="6">
        <v>1.9619999999999999E-2</v>
      </c>
      <c r="AC26" s="6">
        <v>3.4569999999999997E-2</v>
      </c>
      <c r="AD26" s="6">
        <v>3.0429999999999999E-2</v>
      </c>
      <c r="AE26" s="6">
        <v>3.884E-2</v>
      </c>
      <c r="AF26" s="6">
        <v>4.5400000000000003E-2</v>
      </c>
      <c r="AG26" s="6">
        <v>3.7310000000000003E-2</v>
      </c>
      <c r="AH26" s="6">
        <v>5.4399999999999997E-2</v>
      </c>
      <c r="AI26" s="6">
        <v>4.0030000000000003E-2</v>
      </c>
      <c r="AJ26" s="6">
        <v>4.4499999999999998E-2</v>
      </c>
      <c r="AK26" s="6">
        <v>2.436E-2</v>
      </c>
      <c r="AL26" s="6">
        <v>2.095E-2</v>
      </c>
    </row>
    <row r="27" spans="1:38">
      <c r="A27" s="27"/>
      <c r="B27" s="19" t="s">
        <v>35</v>
      </c>
      <c r="C27" s="7" t="s">
        <v>53</v>
      </c>
      <c r="D27" s="6">
        <v>3.9780000000000003E-2</v>
      </c>
      <c r="E27" s="6">
        <v>3.193E-2</v>
      </c>
      <c r="F27" s="6">
        <v>5.5129999999999998E-2</v>
      </c>
      <c r="G27" s="6">
        <v>3.4709999999999998E-2</v>
      </c>
      <c r="H27" s="6">
        <v>2.189E-2</v>
      </c>
      <c r="I27" s="18">
        <f t="shared" si="0"/>
        <v>3.6687999999999998E-2</v>
      </c>
      <c r="J27" s="6">
        <v>2.512E-2</v>
      </c>
      <c r="K27" s="6">
        <v>2.7119999999999998E-2</v>
      </c>
      <c r="L27" s="7" t="s">
        <v>53</v>
      </c>
      <c r="M27" s="6">
        <v>3.2379999999999999E-2</v>
      </c>
      <c r="N27" s="6">
        <v>3.8420000000000003E-2</v>
      </c>
      <c r="O27" s="6">
        <v>5.7599999999999998E-2</v>
      </c>
      <c r="P27" s="6">
        <v>5.0470000000000001E-2</v>
      </c>
      <c r="Q27" s="6">
        <v>3.4720000000000001E-2</v>
      </c>
      <c r="R27" s="6">
        <v>2.6890000000000001E-2</v>
      </c>
      <c r="S27" s="6">
        <v>2.8539999999999999E-2</v>
      </c>
      <c r="T27" s="18">
        <f t="shared" si="1"/>
        <v>3.5695555555555564E-2</v>
      </c>
      <c r="U27" s="20">
        <f t="shared" si="4"/>
        <v>3.1796000000000005E-2</v>
      </c>
      <c r="V27" s="20">
        <f t="shared" si="5"/>
        <v>4.661666666666666E-2</v>
      </c>
      <c r="W27" s="18">
        <f t="shared" si="2"/>
        <v>3.6050000000000006E-2</v>
      </c>
      <c r="X27" s="18">
        <f t="shared" si="3"/>
        <v>3.4552857142857142E-2</v>
      </c>
      <c r="Y27" s="8">
        <v>6.0420000000000001E-2</v>
      </c>
      <c r="Z27" s="6">
        <v>3.2669999999999998E-2</v>
      </c>
      <c r="AA27" s="6">
        <v>1.5890000000000001E-2</v>
      </c>
      <c r="AB27" s="6">
        <v>1.924E-2</v>
      </c>
      <c r="AC27" s="6">
        <v>3.2550000000000003E-2</v>
      </c>
      <c r="AD27" s="6">
        <v>2.9989999999999999E-2</v>
      </c>
      <c r="AE27" s="6">
        <v>3.6119999999999999E-2</v>
      </c>
      <c r="AF27" s="6">
        <v>4.1869999999999997E-2</v>
      </c>
      <c r="AG27" s="6">
        <v>3.49E-2</v>
      </c>
      <c r="AH27" s="6">
        <v>5.5219999999999998E-2</v>
      </c>
      <c r="AI27" s="6">
        <v>3.3300000000000003E-2</v>
      </c>
      <c r="AJ27" s="6">
        <v>4.6449999999999998E-2</v>
      </c>
      <c r="AK27" s="6">
        <v>2.3470000000000001E-2</v>
      </c>
      <c r="AL27" s="6">
        <v>2.1649999999999999E-2</v>
      </c>
    </row>
    <row r="28" spans="1:38">
      <c r="A28" s="27"/>
      <c r="B28" s="19" t="s">
        <v>34</v>
      </c>
      <c r="C28" s="7" t="s">
        <v>53</v>
      </c>
      <c r="D28" s="6">
        <v>4.0399999999999998E-2</v>
      </c>
      <c r="E28" s="6">
        <v>3.211E-2</v>
      </c>
      <c r="F28" s="6">
        <v>5.561E-2</v>
      </c>
      <c r="G28" s="6">
        <v>3.5270000000000003E-2</v>
      </c>
      <c r="H28" s="6">
        <v>2.3300000000000001E-2</v>
      </c>
      <c r="I28" s="18">
        <f t="shared" si="0"/>
        <v>3.7337999999999996E-2</v>
      </c>
      <c r="J28" s="6">
        <v>2.554E-2</v>
      </c>
      <c r="K28" s="6">
        <v>2.6800000000000001E-2</v>
      </c>
      <c r="L28" s="7" t="s">
        <v>53</v>
      </c>
      <c r="M28" s="6">
        <v>3.2329999999999998E-2</v>
      </c>
      <c r="N28" s="6">
        <v>3.7229999999999999E-2</v>
      </c>
      <c r="O28" s="6">
        <v>5.5960000000000003E-2</v>
      </c>
      <c r="P28" s="6">
        <v>4.7800000000000002E-2</v>
      </c>
      <c r="Q28" s="6">
        <v>3.4979999999999997E-2</v>
      </c>
      <c r="R28" s="6">
        <v>2.836E-2</v>
      </c>
      <c r="S28" s="6">
        <v>2.844E-2</v>
      </c>
      <c r="T28" s="18">
        <f t="shared" si="1"/>
        <v>3.5271111111111114E-2</v>
      </c>
      <c r="U28" s="20">
        <f t="shared" si="4"/>
        <v>3.1682000000000002E-2</v>
      </c>
      <c r="V28" s="20">
        <f t="shared" si="5"/>
        <v>4.6123333333333329E-2</v>
      </c>
      <c r="W28" s="18">
        <f t="shared" si="2"/>
        <v>3.6009285714285709E-2</v>
      </c>
      <c r="X28" s="18">
        <f t="shared" si="3"/>
        <v>3.4550000000000004E-2</v>
      </c>
      <c r="Y28" s="8">
        <v>5.9709999999999999E-2</v>
      </c>
      <c r="Z28" s="6">
        <v>3.2870000000000003E-2</v>
      </c>
      <c r="AA28" s="6">
        <v>1.5769999999999999E-2</v>
      </c>
      <c r="AB28" s="6">
        <v>1.958E-2</v>
      </c>
      <c r="AC28" s="6">
        <v>3.2030000000000003E-2</v>
      </c>
      <c r="AD28" s="6">
        <v>3.023E-2</v>
      </c>
      <c r="AE28" s="6">
        <v>3.3790000000000001E-2</v>
      </c>
      <c r="AF28" s="6">
        <v>4.2099999999999999E-2</v>
      </c>
      <c r="AG28" s="6">
        <v>3.458E-2</v>
      </c>
      <c r="AH28" s="6">
        <v>5.509E-2</v>
      </c>
      <c r="AI28" s="6">
        <v>3.6209999999999999E-2</v>
      </c>
      <c r="AJ28" s="6">
        <v>4.6690000000000002E-2</v>
      </c>
      <c r="AK28" s="6">
        <v>2.3140000000000001E-2</v>
      </c>
      <c r="AL28" s="6">
        <v>2.1909999999999999E-2</v>
      </c>
    </row>
    <row r="29" spans="1:38">
      <c r="B29" s="21" t="s">
        <v>70</v>
      </c>
      <c r="C29" s="7" t="s">
        <v>53</v>
      </c>
      <c r="D29" s="3">
        <f t="shared" ref="D29:AL29" si="6">AVERAGE(D6:D7)</f>
        <v>4.0194999999999995E-2</v>
      </c>
      <c r="E29" s="3">
        <f t="shared" si="6"/>
        <v>3.2504999999999999E-2</v>
      </c>
      <c r="F29" s="3">
        <f t="shared" si="6"/>
        <v>5.5205000000000004E-2</v>
      </c>
      <c r="G29" s="3">
        <f t="shared" si="6"/>
        <v>3.1605000000000001E-2</v>
      </c>
      <c r="H29" s="3">
        <f t="shared" si="6"/>
        <v>2.8159999999999998E-2</v>
      </c>
      <c r="I29" s="18">
        <f>AVERAGE(I6:I7)</f>
        <v>3.7533999999999998E-2</v>
      </c>
      <c r="J29" s="3">
        <f t="shared" si="6"/>
        <v>3.2575E-2</v>
      </c>
      <c r="K29" s="3">
        <f t="shared" si="6"/>
        <v>3.0005E-2</v>
      </c>
      <c r="L29" s="7" t="s">
        <v>53</v>
      </c>
      <c r="M29" s="3">
        <f t="shared" si="6"/>
        <v>4.1944999999999996E-2</v>
      </c>
      <c r="N29" s="3">
        <f t="shared" si="6"/>
        <v>4.0149999999999998E-2</v>
      </c>
      <c r="O29" s="3">
        <f t="shared" si="6"/>
        <v>5.6749999999999995E-2</v>
      </c>
      <c r="P29" s="3">
        <f t="shared" si="6"/>
        <v>5.5500000000000001E-2</v>
      </c>
      <c r="Q29" s="3">
        <f t="shared" si="6"/>
        <v>3.2754999999999999E-2</v>
      </c>
      <c r="R29" s="3">
        <f t="shared" si="6"/>
        <v>2.827E-2</v>
      </c>
      <c r="S29" s="3">
        <f t="shared" si="6"/>
        <v>2.7354999999999997E-2</v>
      </c>
      <c r="T29" s="18">
        <f t="shared" si="6"/>
        <v>3.8367222222222219E-2</v>
      </c>
      <c r="U29" s="18">
        <f t="shared" si="6"/>
        <v>3.4056000000000003E-2</v>
      </c>
      <c r="V29" s="18">
        <f t="shared" si="6"/>
        <v>4.7320000000000008E-2</v>
      </c>
      <c r="W29" s="18">
        <f t="shared" si="6"/>
        <v>3.8069642857142857E-2</v>
      </c>
      <c r="X29" s="18">
        <f t="shared" si="6"/>
        <v>3.5561071428571428E-2</v>
      </c>
      <c r="Y29" s="3">
        <f t="shared" si="6"/>
        <v>6.1615000000000003E-2</v>
      </c>
      <c r="Z29" s="3">
        <f t="shared" si="6"/>
        <v>2.8709999999999999E-2</v>
      </c>
      <c r="AA29" s="3">
        <f t="shared" si="6"/>
        <v>1.6309999999999998E-2</v>
      </c>
      <c r="AB29" s="3">
        <f t="shared" si="6"/>
        <v>2.3335000000000002E-2</v>
      </c>
      <c r="AC29" s="3">
        <f t="shared" si="6"/>
        <v>3.2594999999999999E-2</v>
      </c>
      <c r="AD29" s="3">
        <f t="shared" si="6"/>
        <v>3.1700000000000006E-2</v>
      </c>
      <c r="AE29" s="3">
        <f t="shared" si="6"/>
        <v>3.7170000000000002E-2</v>
      </c>
      <c r="AF29" s="3">
        <f t="shared" si="6"/>
        <v>4.2145000000000002E-2</v>
      </c>
      <c r="AG29" s="3">
        <f t="shared" si="6"/>
        <v>3.8595000000000004E-2</v>
      </c>
      <c r="AH29" s="3">
        <f t="shared" si="6"/>
        <v>5.7329999999999999E-2</v>
      </c>
      <c r="AI29" s="3">
        <f t="shared" si="6"/>
        <v>4.0114999999999998E-2</v>
      </c>
      <c r="AJ29" s="3">
        <f t="shared" si="6"/>
        <v>4.1325000000000001E-2</v>
      </c>
      <c r="AK29" s="3">
        <f t="shared" si="6"/>
        <v>2.5375000000000002E-2</v>
      </c>
      <c r="AL29" s="3">
        <f t="shared" si="6"/>
        <v>2.1534999999999999E-2</v>
      </c>
    </row>
    <row r="30" spans="1:38">
      <c r="B30" s="21" t="s">
        <v>71</v>
      </c>
      <c r="C30" s="7" t="s">
        <v>53</v>
      </c>
      <c r="D30" s="3">
        <f t="shared" ref="D30:AL30" si="7">AVERAGE(D8:D20)</f>
        <v>3.8450000000000005E-2</v>
      </c>
      <c r="E30" s="3">
        <f t="shared" si="7"/>
        <v>3.1732307692307685E-2</v>
      </c>
      <c r="F30" s="3">
        <f t="shared" si="7"/>
        <v>5.5469230769230785E-2</v>
      </c>
      <c r="G30" s="3">
        <f t="shared" si="7"/>
        <v>3.3261538461538467E-2</v>
      </c>
      <c r="H30" s="3">
        <f t="shared" si="7"/>
        <v>2.5393846153846152E-2</v>
      </c>
      <c r="I30" s="18">
        <f t="shared" si="7"/>
        <v>3.6861384615384615E-2</v>
      </c>
      <c r="J30" s="3">
        <f t="shared" si="7"/>
        <v>2.6543846153846157E-2</v>
      </c>
      <c r="K30" s="3">
        <f t="shared" si="7"/>
        <v>2.6393846153846157E-2</v>
      </c>
      <c r="L30" s="7" t="s">
        <v>53</v>
      </c>
      <c r="M30" s="3">
        <f t="shared" si="7"/>
        <v>3.4675384615384615E-2</v>
      </c>
      <c r="N30" s="3">
        <f t="shared" si="7"/>
        <v>4.0978461538461533E-2</v>
      </c>
      <c r="O30" s="3">
        <f t="shared" si="7"/>
        <v>5.6451538461538456E-2</v>
      </c>
      <c r="P30" s="3">
        <f t="shared" si="7"/>
        <v>5.2350000000000001E-2</v>
      </c>
      <c r="Q30" s="3">
        <f t="shared" si="7"/>
        <v>3.4973076923076919E-2</v>
      </c>
      <c r="R30" s="3">
        <f t="shared" si="7"/>
        <v>2.8815384615384618E-2</v>
      </c>
      <c r="S30" s="3">
        <f t="shared" si="7"/>
        <v>2.6735384615384623E-2</v>
      </c>
      <c r="T30" s="18">
        <f t="shared" si="7"/>
        <v>3.6435213675213678E-2</v>
      </c>
      <c r="U30" s="18">
        <f t="shared" si="7"/>
        <v>3.1820307692307689E-2</v>
      </c>
      <c r="V30" s="18">
        <f t="shared" si="7"/>
        <v>4.6104871794871799E-2</v>
      </c>
      <c r="W30" s="18">
        <f t="shared" si="7"/>
        <v>3.6587417582417577E-2</v>
      </c>
      <c r="X30" s="18">
        <f t="shared" si="7"/>
        <v>3.4871538461538461E-2</v>
      </c>
      <c r="Y30" s="3">
        <f t="shared" si="7"/>
        <v>6.2077692307692306E-2</v>
      </c>
      <c r="Z30" s="3">
        <f t="shared" si="7"/>
        <v>2.8505384615384613E-2</v>
      </c>
      <c r="AA30" s="3">
        <f t="shared" si="7"/>
        <v>1.5389230769230766E-2</v>
      </c>
      <c r="AB30" s="3">
        <f t="shared" si="7"/>
        <v>2.0734615384615386E-2</v>
      </c>
      <c r="AC30" s="3">
        <f t="shared" si="7"/>
        <v>3.291076923076923E-2</v>
      </c>
      <c r="AD30" s="3">
        <f t="shared" si="7"/>
        <v>3.1863846153846159E-2</v>
      </c>
      <c r="AE30" s="3">
        <f>AVERAGE(AE8:AE20)</f>
        <v>3.825230769230769E-2</v>
      </c>
      <c r="AF30" s="3">
        <f t="shared" si="7"/>
        <v>4.3423076923076932E-2</v>
      </c>
      <c r="AG30" s="3">
        <f t="shared" si="7"/>
        <v>3.503076923076922E-2</v>
      </c>
      <c r="AH30" s="3">
        <f t="shared" si="7"/>
        <v>5.4947692307692315E-2</v>
      </c>
      <c r="AI30" s="3">
        <f t="shared" si="7"/>
        <v>3.6562307692307693E-2</v>
      </c>
      <c r="AJ30" s="3">
        <f t="shared" si="7"/>
        <v>4.3004615384615384E-2</v>
      </c>
      <c r="AK30" s="3">
        <f t="shared" si="7"/>
        <v>2.4325384615384617E-2</v>
      </c>
      <c r="AL30" s="3">
        <f t="shared" si="7"/>
        <v>2.1173846153846151E-2</v>
      </c>
    </row>
    <row r="31" spans="1:38">
      <c r="B31" s="21" t="s">
        <v>72</v>
      </c>
      <c r="C31" s="7" t="s">
        <v>53</v>
      </c>
      <c r="D31" s="3">
        <f t="shared" ref="D31:AL31" si="8">AVERAGE(D21:D24)</f>
        <v>3.9480000000000001E-2</v>
      </c>
      <c r="E31" s="3">
        <f t="shared" si="8"/>
        <v>3.2682500000000003E-2</v>
      </c>
      <c r="F31" s="3">
        <f t="shared" si="8"/>
        <v>5.3927499999999996E-2</v>
      </c>
      <c r="G31" s="3">
        <f t="shared" si="8"/>
        <v>3.4272499999999997E-2</v>
      </c>
      <c r="H31" s="3">
        <f t="shared" si="8"/>
        <v>2.4739999999999998E-2</v>
      </c>
      <c r="I31" s="18">
        <f t="shared" si="8"/>
        <v>3.7020499999999998E-2</v>
      </c>
      <c r="J31" s="3">
        <f t="shared" si="8"/>
        <v>2.5252499999999997E-2</v>
      </c>
      <c r="K31" s="3">
        <f t="shared" si="8"/>
        <v>2.5665E-2</v>
      </c>
      <c r="L31" s="7" t="s">
        <v>53</v>
      </c>
      <c r="M31" s="3">
        <f t="shared" si="8"/>
        <v>3.2334999999999996E-2</v>
      </c>
      <c r="N31" s="3">
        <f t="shared" si="8"/>
        <v>3.9895E-2</v>
      </c>
      <c r="O31" s="3">
        <f t="shared" si="8"/>
        <v>5.7447500000000006E-2</v>
      </c>
      <c r="P31" s="3">
        <f t="shared" si="8"/>
        <v>5.3304999999999998E-2</v>
      </c>
      <c r="Q31" s="3">
        <f t="shared" si="8"/>
        <v>3.4562500000000003E-2</v>
      </c>
      <c r="R31" s="3">
        <f t="shared" si="8"/>
        <v>2.7820000000000001E-2</v>
      </c>
      <c r="S31" s="3">
        <f t="shared" si="8"/>
        <v>2.6110000000000001E-2</v>
      </c>
      <c r="T31" s="18">
        <f t="shared" si="8"/>
        <v>3.5821388888888889E-2</v>
      </c>
      <c r="U31" s="18">
        <f t="shared" si="8"/>
        <v>3.1280500000000003E-2</v>
      </c>
      <c r="V31" s="18">
        <f t="shared" si="8"/>
        <v>4.5679999999999998E-2</v>
      </c>
      <c r="W31" s="18">
        <f t="shared" si="8"/>
        <v>3.6249642857142855E-2</v>
      </c>
      <c r="X31" s="18">
        <f t="shared" si="8"/>
        <v>3.4803667582417583E-2</v>
      </c>
      <c r="Y31" s="3">
        <f t="shared" si="8"/>
        <v>6.3047500000000006E-2</v>
      </c>
      <c r="Z31" s="3">
        <f t="shared" si="8"/>
        <v>2.8987499999999999E-2</v>
      </c>
      <c r="AA31" s="3">
        <f t="shared" si="8"/>
        <v>1.5707499999999999E-2</v>
      </c>
      <c r="AB31" s="3">
        <f t="shared" si="8"/>
        <v>1.9827499999999998E-2</v>
      </c>
      <c r="AC31" s="3">
        <f t="shared" si="8"/>
        <v>3.3632499999999996E-2</v>
      </c>
      <c r="AD31" s="3">
        <f t="shared" si="8"/>
        <v>3.0332499999999998E-2</v>
      </c>
      <c r="AE31" s="3">
        <f t="shared" si="8"/>
        <v>3.8286666666666663E-2</v>
      </c>
      <c r="AF31" s="3">
        <f t="shared" si="8"/>
        <v>4.2520000000000002E-2</v>
      </c>
      <c r="AG31" s="3">
        <f t="shared" si="8"/>
        <v>3.4702499999999997E-2</v>
      </c>
      <c r="AH31" s="3">
        <f t="shared" si="8"/>
        <v>5.5330000000000004E-2</v>
      </c>
      <c r="AI31" s="3">
        <f t="shared" si="8"/>
        <v>3.5727500000000002E-2</v>
      </c>
      <c r="AJ31" s="3">
        <f t="shared" si="8"/>
        <v>4.4187500000000005E-2</v>
      </c>
      <c r="AK31" s="3">
        <f t="shared" si="8"/>
        <v>2.4809999999999999E-2</v>
      </c>
      <c r="AL31" s="3">
        <f t="shared" si="8"/>
        <v>2.1102499999999996E-2</v>
      </c>
    </row>
    <row r="32" spans="1:38">
      <c r="B32" s="21" t="s">
        <v>73</v>
      </c>
      <c r="C32" s="7" t="s">
        <v>53</v>
      </c>
      <c r="D32" s="3">
        <f t="shared" ref="D32:AL32" si="9">AVERAGE(D25:D28)</f>
        <v>3.8919999999999996E-2</v>
      </c>
      <c r="E32" s="3">
        <f t="shared" si="9"/>
        <v>3.1666666666666669E-2</v>
      </c>
      <c r="F32" s="3">
        <f t="shared" si="9"/>
        <v>5.5817499999999999E-2</v>
      </c>
      <c r="G32" s="3">
        <f t="shared" si="9"/>
        <v>3.55725E-2</v>
      </c>
      <c r="H32" s="3">
        <f t="shared" si="9"/>
        <v>2.3299999999999998E-2</v>
      </c>
      <c r="I32" s="18">
        <f t="shared" si="9"/>
        <v>3.7411625000000004E-2</v>
      </c>
      <c r="J32" s="3">
        <f t="shared" si="9"/>
        <v>2.5094999999999999E-2</v>
      </c>
      <c r="K32" s="3">
        <f t="shared" si="9"/>
        <v>2.6710000000000001E-2</v>
      </c>
      <c r="L32" s="7" t="s">
        <v>53</v>
      </c>
      <c r="M32" s="3">
        <f t="shared" si="9"/>
        <v>3.3422500000000001E-2</v>
      </c>
      <c r="N32" s="3">
        <f t="shared" si="9"/>
        <v>3.7897500000000001E-2</v>
      </c>
      <c r="O32" s="3">
        <f t="shared" si="9"/>
        <v>5.6944999999999996E-2</v>
      </c>
      <c r="P32" s="3">
        <f t="shared" si="9"/>
        <v>5.0104999999999997E-2</v>
      </c>
      <c r="Q32" s="3">
        <f t="shared" si="9"/>
        <v>3.6924999999999999E-2</v>
      </c>
      <c r="R32" s="3">
        <f t="shared" si="9"/>
        <v>2.68825E-2</v>
      </c>
      <c r="S32" s="3">
        <f t="shared" si="9"/>
        <v>2.8065E-2</v>
      </c>
      <c r="T32" s="18">
        <f t="shared" si="9"/>
        <v>3.5783055555555561E-2</v>
      </c>
      <c r="U32" s="18">
        <f t="shared" si="9"/>
        <v>3.1337500000000004E-2</v>
      </c>
      <c r="V32" s="18">
        <f t="shared" si="9"/>
        <v>4.6490833333333328E-2</v>
      </c>
      <c r="W32" s="18">
        <f t="shared" si="9"/>
        <v>3.6325398351648351E-2</v>
      </c>
      <c r="X32" s="18">
        <f t="shared" si="9"/>
        <v>3.522410714285714E-2</v>
      </c>
      <c r="Y32" s="3">
        <f t="shared" si="9"/>
        <v>6.1945E-2</v>
      </c>
      <c r="Z32" s="3">
        <f t="shared" si="9"/>
        <v>3.2285000000000001E-2</v>
      </c>
      <c r="AA32" s="3">
        <f t="shared" si="9"/>
        <v>1.56025E-2</v>
      </c>
      <c r="AB32" s="3">
        <f t="shared" si="9"/>
        <v>1.9792499999999998E-2</v>
      </c>
      <c r="AC32" s="3">
        <f t="shared" si="9"/>
        <v>3.3180000000000001E-2</v>
      </c>
      <c r="AD32" s="3">
        <f t="shared" si="9"/>
        <v>3.0367499999999999E-2</v>
      </c>
      <c r="AE32" s="3">
        <f t="shared" si="9"/>
        <v>3.6584999999999999E-2</v>
      </c>
      <c r="AF32" s="3">
        <f t="shared" si="9"/>
        <v>4.3747500000000002E-2</v>
      </c>
      <c r="AG32" s="3">
        <f t="shared" si="9"/>
        <v>3.56975E-2</v>
      </c>
      <c r="AH32" s="3">
        <f t="shared" si="9"/>
        <v>5.4899999999999997E-2</v>
      </c>
      <c r="AI32" s="3">
        <f t="shared" si="9"/>
        <v>3.7850000000000002E-2</v>
      </c>
      <c r="AJ32" s="3">
        <f t="shared" si="9"/>
        <v>4.5767500000000003E-2</v>
      </c>
      <c r="AK32" s="3">
        <f t="shared" si="9"/>
        <v>2.3892500000000004E-2</v>
      </c>
      <c r="AL32" s="3">
        <f t="shared" si="9"/>
        <v>2.1524999999999999E-2</v>
      </c>
    </row>
  </sheetData>
  <sortState ref="A6:AJ28">
    <sortCondition ref="A6"/>
  </sortState>
  <mergeCells count="14">
    <mergeCell ref="X3:X5"/>
    <mergeCell ref="Y3:AL3"/>
    <mergeCell ref="I4:I5"/>
    <mergeCell ref="W3:W5"/>
    <mergeCell ref="T4:T5"/>
    <mergeCell ref="J4:S4"/>
    <mergeCell ref="U4:U5"/>
    <mergeCell ref="V4:V5"/>
    <mergeCell ref="A6:A7"/>
    <mergeCell ref="A8:A20"/>
    <mergeCell ref="A21:A24"/>
    <mergeCell ref="A25:A28"/>
    <mergeCell ref="C3:S3"/>
    <mergeCell ref="D4:H4"/>
  </mergeCells>
  <phoneticPr fontId="1" type="noConversion"/>
  <pageMargins left="0.78740157499999996" right="0.78740157499999996" top="0.984251969" bottom="0.984251969" header="0.4921259845" footer="0.4921259845"/>
  <headerFooter alignWithMargins="0"/>
</worksheet>
</file>

<file path=xl/worksheets/sheet7.xml><?xml version="1.0" encoding="utf-8"?>
<worksheet xmlns="http://schemas.openxmlformats.org/spreadsheetml/2006/main" xmlns:r="http://schemas.openxmlformats.org/officeDocument/2006/relationships">
  <dimension ref="A1:AL32"/>
  <sheetViews>
    <sheetView zoomScale="80" zoomScaleNormal="80" workbookViewId="0"/>
  </sheetViews>
  <sheetFormatPr baseColWidth="10" defaultColWidth="11.44140625" defaultRowHeight="13.2"/>
  <cols>
    <col min="1" max="1" width="11.44140625" style="2"/>
    <col min="2" max="2" width="11.44140625" style="15"/>
    <col min="3" max="23" width="11.44140625" style="2"/>
    <col min="24" max="24" width="16.5546875" style="2" customWidth="1"/>
    <col min="25" max="16384" width="11.44140625" style="2"/>
  </cols>
  <sheetData>
    <row r="1" spans="1:38">
      <c r="A1" s="14" t="s">
        <v>85</v>
      </c>
    </row>
    <row r="3" spans="1:38">
      <c r="B3" s="13"/>
      <c r="C3" s="26" t="s">
        <v>54</v>
      </c>
      <c r="D3" s="26"/>
      <c r="E3" s="26"/>
      <c r="F3" s="26"/>
      <c r="G3" s="26"/>
      <c r="H3" s="26"/>
      <c r="I3" s="26"/>
      <c r="J3" s="26"/>
      <c r="K3" s="26"/>
      <c r="L3" s="26"/>
      <c r="M3" s="26"/>
      <c r="N3" s="26"/>
      <c r="O3" s="26"/>
      <c r="P3" s="26"/>
      <c r="Q3" s="26"/>
      <c r="R3" s="26"/>
      <c r="S3" s="26"/>
      <c r="T3" s="16"/>
      <c r="U3" s="17"/>
      <c r="V3" s="17"/>
      <c r="W3" s="28" t="s">
        <v>62</v>
      </c>
      <c r="X3" s="28" t="s">
        <v>57</v>
      </c>
      <c r="Y3" s="26" t="s">
        <v>56</v>
      </c>
      <c r="Z3" s="26"/>
      <c r="AA3" s="26"/>
      <c r="AB3" s="26"/>
      <c r="AC3" s="26"/>
      <c r="AD3" s="26"/>
      <c r="AE3" s="26"/>
      <c r="AF3" s="26"/>
      <c r="AG3" s="26"/>
      <c r="AH3" s="26"/>
      <c r="AI3" s="26"/>
      <c r="AJ3" s="26"/>
      <c r="AK3" s="26"/>
      <c r="AL3" s="26"/>
    </row>
    <row r="4" spans="1:38">
      <c r="B4" s="14"/>
      <c r="C4" s="16"/>
      <c r="D4" s="26" t="s">
        <v>58</v>
      </c>
      <c r="E4" s="26"/>
      <c r="F4" s="26"/>
      <c r="G4" s="26"/>
      <c r="H4" s="26"/>
      <c r="I4" s="28" t="s">
        <v>60</v>
      </c>
      <c r="J4" s="26" t="s">
        <v>59</v>
      </c>
      <c r="K4" s="26"/>
      <c r="L4" s="26"/>
      <c r="M4" s="26"/>
      <c r="N4" s="26"/>
      <c r="O4" s="26"/>
      <c r="P4" s="26"/>
      <c r="Q4" s="26"/>
      <c r="R4" s="26"/>
      <c r="S4" s="26"/>
      <c r="T4" s="28" t="s">
        <v>61</v>
      </c>
      <c r="U4" s="28" t="s">
        <v>68</v>
      </c>
      <c r="V4" s="28" t="s">
        <v>69</v>
      </c>
      <c r="W4" s="28"/>
      <c r="X4" s="28"/>
      <c r="Y4" s="16"/>
      <c r="Z4" s="16"/>
      <c r="AA4" s="16"/>
      <c r="AB4" s="16"/>
      <c r="AC4" s="16"/>
      <c r="AD4" s="16"/>
      <c r="AE4" s="16"/>
      <c r="AF4" s="16"/>
      <c r="AG4" s="16"/>
      <c r="AH4" s="16"/>
      <c r="AI4" s="16"/>
      <c r="AJ4" s="16"/>
      <c r="AK4" s="16"/>
      <c r="AL4" s="16"/>
    </row>
    <row r="5" spans="1:38">
      <c r="A5" s="16" t="s">
        <v>63</v>
      </c>
      <c r="B5" s="16" t="s">
        <v>55</v>
      </c>
      <c r="C5" s="11" t="s">
        <v>0</v>
      </c>
      <c r="D5" s="11" t="s">
        <v>1</v>
      </c>
      <c r="E5" s="11" t="s">
        <v>2</v>
      </c>
      <c r="F5" s="11" t="s">
        <v>3</v>
      </c>
      <c r="G5" s="11" t="s">
        <v>4</v>
      </c>
      <c r="H5" s="11" t="s">
        <v>5</v>
      </c>
      <c r="I5" s="28"/>
      <c r="J5" s="11" t="s">
        <v>6</v>
      </c>
      <c r="K5" s="11" t="s">
        <v>7</v>
      </c>
      <c r="L5" s="11" t="s">
        <v>8</v>
      </c>
      <c r="M5" s="11" t="s">
        <v>9</v>
      </c>
      <c r="N5" s="11" t="s">
        <v>10</v>
      </c>
      <c r="O5" s="11" t="s">
        <v>11</v>
      </c>
      <c r="P5" s="11" t="s">
        <v>12</v>
      </c>
      <c r="Q5" s="11" t="s">
        <v>13</v>
      </c>
      <c r="R5" s="11" t="s">
        <v>14</v>
      </c>
      <c r="S5" s="11" t="s">
        <v>15</v>
      </c>
      <c r="T5" s="28"/>
      <c r="U5" s="28"/>
      <c r="V5" s="28"/>
      <c r="W5" s="28"/>
      <c r="X5" s="28"/>
      <c r="Y5" s="11" t="s">
        <v>39</v>
      </c>
      <c r="Z5" s="11" t="s">
        <v>40</v>
      </c>
      <c r="AA5" s="11" t="s">
        <v>41</v>
      </c>
      <c r="AB5" s="11" t="s">
        <v>42</v>
      </c>
      <c r="AC5" s="11" t="s">
        <v>43</v>
      </c>
      <c r="AD5" s="11" t="s">
        <v>44</v>
      </c>
      <c r="AE5" s="11" t="s">
        <v>45</v>
      </c>
      <c r="AF5" s="11" t="s">
        <v>46</v>
      </c>
      <c r="AG5" s="11" t="s">
        <v>47</v>
      </c>
      <c r="AH5" s="11" t="s">
        <v>48</v>
      </c>
      <c r="AI5" s="11" t="s">
        <v>49</v>
      </c>
      <c r="AJ5" s="11" t="s">
        <v>50</v>
      </c>
      <c r="AK5" s="11" t="s">
        <v>51</v>
      </c>
      <c r="AL5" s="11" t="s">
        <v>52</v>
      </c>
    </row>
    <row r="6" spans="1:38">
      <c r="A6" s="27" t="s">
        <v>65</v>
      </c>
      <c r="B6" s="19" t="s">
        <v>18</v>
      </c>
      <c r="C6" s="7" t="s">
        <v>53</v>
      </c>
      <c r="D6" s="4">
        <v>5.2990000000000002E-2</v>
      </c>
      <c r="E6" s="4">
        <v>5.0720000000000001E-2</v>
      </c>
      <c r="F6" s="4">
        <v>7.8140000000000001E-2</v>
      </c>
      <c r="G6" s="4">
        <v>5.67E-2</v>
      </c>
      <c r="H6" s="4">
        <v>8.14E-2</v>
      </c>
      <c r="I6" s="18">
        <f t="shared" ref="I6:I28" si="0">AVERAGE(D6:H6)</f>
        <v>6.3990000000000005E-2</v>
      </c>
      <c r="J6" s="4">
        <v>5.9540000000000003E-2</v>
      </c>
      <c r="K6" s="4">
        <v>2.5430000000000001E-2</v>
      </c>
      <c r="L6" s="7" t="s">
        <v>53</v>
      </c>
      <c r="M6" s="4">
        <v>0.10675</v>
      </c>
      <c r="N6" s="4">
        <v>7.9659999999999995E-2</v>
      </c>
      <c r="O6" s="4">
        <v>0.10026</v>
      </c>
      <c r="P6" s="4">
        <v>9.4899999999999998E-2</v>
      </c>
      <c r="Q6" s="4">
        <v>6.6089999999999996E-2</v>
      </c>
      <c r="R6" s="4">
        <v>3.5979999999999998E-2</v>
      </c>
      <c r="S6" s="4">
        <v>3.918E-2</v>
      </c>
      <c r="T6" s="18">
        <f t="shared" ref="T6:T28" si="1">AVERAGE(J6:S6)</f>
        <v>6.753222222222223E-2</v>
      </c>
      <c r="U6" s="20">
        <f>AVERAGE(D6,J6,K6,L6,N6,S6)</f>
        <v>5.1359999999999996E-2</v>
      </c>
      <c r="V6" s="20">
        <f>AVERAGE(F6,K6,O6)</f>
        <v>6.7943333333333342E-2</v>
      </c>
      <c r="W6" s="18">
        <f t="shared" ref="W6:W28" si="2">AVERAGE(C6:H6,J6:S6)</f>
        <v>6.6267142857142844E-2</v>
      </c>
      <c r="X6" s="18">
        <f t="shared" ref="X6:X28" si="3">AVERAGE(Y6:AL6)</f>
        <v>6.833714285714286E-2</v>
      </c>
      <c r="Y6" s="3">
        <v>0.12343999999999999</v>
      </c>
      <c r="Z6" s="3">
        <v>9.5570000000000002E-2</v>
      </c>
      <c r="AA6" s="3">
        <v>3.5520000000000003E-2</v>
      </c>
      <c r="AB6" s="3">
        <v>2.3630000000000002E-2</v>
      </c>
      <c r="AC6" s="3">
        <v>8.3220000000000002E-2</v>
      </c>
      <c r="AD6" s="3">
        <v>5.364E-2</v>
      </c>
      <c r="AE6" s="3">
        <v>8.6330000000000004E-2</v>
      </c>
      <c r="AF6" s="3">
        <v>9.2030000000000001E-2</v>
      </c>
      <c r="AG6" s="3">
        <v>5.5120000000000002E-2</v>
      </c>
      <c r="AH6" s="3">
        <v>8.745E-2</v>
      </c>
      <c r="AI6" s="3">
        <v>6.1109999999999998E-2</v>
      </c>
      <c r="AJ6" s="3">
        <v>6.726E-2</v>
      </c>
      <c r="AK6" s="3">
        <v>5.9880000000000003E-2</v>
      </c>
      <c r="AL6" s="3">
        <v>3.252E-2</v>
      </c>
    </row>
    <row r="7" spans="1:38">
      <c r="A7" s="27"/>
      <c r="B7" s="19" t="s">
        <v>33</v>
      </c>
      <c r="C7" s="7" t="s">
        <v>53</v>
      </c>
      <c r="D7" s="4">
        <v>4.9590000000000002E-2</v>
      </c>
      <c r="E7" s="4">
        <v>4.9889999999999997E-2</v>
      </c>
      <c r="F7" s="4">
        <v>6.8529999999999994E-2</v>
      </c>
      <c r="G7" s="4">
        <v>6.7970000000000003E-2</v>
      </c>
      <c r="H7" s="4">
        <v>8.6779999999999996E-2</v>
      </c>
      <c r="I7" s="18">
        <f t="shared" si="0"/>
        <v>6.4551999999999998E-2</v>
      </c>
      <c r="J7" s="4">
        <v>8.1100000000000005E-2</v>
      </c>
      <c r="K7" s="4">
        <v>1.5010000000000001E-2</v>
      </c>
      <c r="L7" s="7" t="s">
        <v>53</v>
      </c>
      <c r="M7" s="4">
        <v>0.13328000000000001</v>
      </c>
      <c r="N7" s="4">
        <v>7.8310000000000005E-2</v>
      </c>
      <c r="O7" s="4">
        <v>0.10951</v>
      </c>
      <c r="P7" s="4">
        <v>9.9669999999999995E-2</v>
      </c>
      <c r="Q7" s="4">
        <v>8.1290000000000001E-2</v>
      </c>
      <c r="R7" s="4">
        <v>3.6589999999999998E-2</v>
      </c>
      <c r="S7" s="4">
        <v>4.1160000000000002E-2</v>
      </c>
      <c r="T7" s="18">
        <f t="shared" si="1"/>
        <v>7.5102222222222223E-2</v>
      </c>
      <c r="U7" s="20">
        <f t="shared" ref="U7:U28" si="4">AVERAGE(D7,J7,K7,L7,N7,S7)</f>
        <v>5.3034000000000005E-2</v>
      </c>
      <c r="V7" s="20">
        <f t="shared" ref="V7:V28" si="5">AVERAGE(F7,K7,O7)</f>
        <v>6.4350000000000004E-2</v>
      </c>
      <c r="W7" s="18">
        <f t="shared" si="2"/>
        <v>7.1334285714285711E-2</v>
      </c>
      <c r="X7" s="18">
        <f t="shared" si="3"/>
        <v>6.9462142857142861E-2</v>
      </c>
      <c r="Y7" s="3">
        <v>0.12998000000000001</v>
      </c>
      <c r="Z7" s="3">
        <v>9.3840000000000007E-2</v>
      </c>
      <c r="AA7" s="3">
        <v>3.3939999999999998E-2</v>
      </c>
      <c r="AB7" s="3">
        <v>2.1579999999999998E-2</v>
      </c>
      <c r="AC7" s="3">
        <v>8.4830000000000003E-2</v>
      </c>
      <c r="AD7" s="3">
        <v>5.1159999999999997E-2</v>
      </c>
      <c r="AE7" s="3">
        <v>8.8760000000000006E-2</v>
      </c>
      <c r="AF7" s="3">
        <v>8.931E-2</v>
      </c>
      <c r="AG7" s="3">
        <v>6.948E-2</v>
      </c>
      <c r="AH7" s="3">
        <v>8.047E-2</v>
      </c>
      <c r="AI7" s="3">
        <v>6.6909999999999997E-2</v>
      </c>
      <c r="AJ7" s="3">
        <v>7.0370000000000002E-2</v>
      </c>
      <c r="AK7" s="3">
        <v>6.293E-2</v>
      </c>
      <c r="AL7" s="3">
        <v>2.8910000000000002E-2</v>
      </c>
    </row>
    <row r="8" spans="1:38">
      <c r="A8" s="27" t="s">
        <v>64</v>
      </c>
      <c r="B8" s="19" t="s">
        <v>16</v>
      </c>
      <c r="C8" s="7" t="s">
        <v>53</v>
      </c>
      <c r="D8" s="4">
        <v>4.845E-2</v>
      </c>
      <c r="E8" s="4">
        <v>4.6399999999999997E-2</v>
      </c>
      <c r="F8" s="4">
        <v>6.9470000000000004E-2</v>
      </c>
      <c r="G8" s="4">
        <v>6.4659999999999995E-2</v>
      </c>
      <c r="H8" s="4">
        <v>6.8519999999999998E-2</v>
      </c>
      <c r="I8" s="18">
        <f t="shared" si="0"/>
        <v>5.9499999999999997E-2</v>
      </c>
      <c r="J8" s="4">
        <v>4.8980000000000003E-2</v>
      </c>
      <c r="K8" s="4">
        <v>4.3279999999999999E-2</v>
      </c>
      <c r="L8" s="7" t="s">
        <v>53</v>
      </c>
      <c r="M8" s="4">
        <v>0.124</v>
      </c>
      <c r="N8" s="4">
        <v>7.0779999999999996E-2</v>
      </c>
      <c r="O8" s="4">
        <v>0.11020000000000001</v>
      </c>
      <c r="P8" s="4">
        <v>9.572E-2</v>
      </c>
      <c r="Q8" s="4">
        <v>6.4640000000000003E-2</v>
      </c>
      <c r="R8" s="4">
        <v>3.968E-2</v>
      </c>
      <c r="S8" s="4">
        <v>3.712E-2</v>
      </c>
      <c r="T8" s="18">
        <f t="shared" si="1"/>
        <v>7.0488888888888906E-2</v>
      </c>
      <c r="U8" s="20">
        <f t="shared" si="4"/>
        <v>4.9722000000000002E-2</v>
      </c>
      <c r="V8" s="20">
        <f t="shared" si="5"/>
        <v>7.431666666666667E-2</v>
      </c>
      <c r="W8" s="18">
        <f t="shared" si="2"/>
        <v>6.6564285714285715E-2</v>
      </c>
      <c r="X8" s="18">
        <f t="shared" si="3"/>
        <v>6.9501428571428575E-2</v>
      </c>
      <c r="Y8" s="3">
        <v>0.1177</v>
      </c>
      <c r="Z8" s="3">
        <v>8.9819999999999997E-2</v>
      </c>
      <c r="AA8" s="3">
        <v>4.2700000000000002E-2</v>
      </c>
      <c r="AB8" s="3">
        <v>2.7730000000000001E-2</v>
      </c>
      <c r="AC8" s="3">
        <v>8.1369999999999998E-2</v>
      </c>
      <c r="AD8" s="3">
        <v>6.9870000000000002E-2</v>
      </c>
      <c r="AE8" s="3">
        <v>9.7350000000000006E-2</v>
      </c>
      <c r="AF8" s="3">
        <v>8.6330000000000004E-2</v>
      </c>
      <c r="AG8" s="3">
        <v>5.3789999999999998E-2</v>
      </c>
      <c r="AH8" s="3">
        <v>7.2550000000000003E-2</v>
      </c>
      <c r="AI8" s="3">
        <v>5.842E-2</v>
      </c>
      <c r="AJ8" s="3">
        <v>7.4499999999999997E-2</v>
      </c>
      <c r="AK8" s="3">
        <v>6.3640000000000002E-2</v>
      </c>
      <c r="AL8" s="3">
        <v>3.7249999999999998E-2</v>
      </c>
    </row>
    <row r="9" spans="1:38">
      <c r="A9" s="27"/>
      <c r="B9" s="19" t="s">
        <v>19</v>
      </c>
      <c r="C9" s="7" t="s">
        <v>53</v>
      </c>
      <c r="D9" s="4">
        <v>5.6770000000000001E-2</v>
      </c>
      <c r="E9" s="4">
        <v>4.6859999999999999E-2</v>
      </c>
      <c r="F9" s="4">
        <v>6.6000000000000003E-2</v>
      </c>
      <c r="G9" s="4">
        <v>6.4310000000000006E-2</v>
      </c>
      <c r="H9" s="4">
        <v>8.14E-2</v>
      </c>
      <c r="I9" s="18">
        <f t="shared" si="0"/>
        <v>6.3067999999999999E-2</v>
      </c>
      <c r="J9" s="4">
        <v>5.9020000000000003E-2</v>
      </c>
      <c r="K9" s="4">
        <v>3.4549999999999997E-2</v>
      </c>
      <c r="L9" s="7" t="s">
        <v>53</v>
      </c>
      <c r="M9" s="4">
        <v>0.10932</v>
      </c>
      <c r="N9" s="4">
        <v>7.3660000000000003E-2</v>
      </c>
      <c r="O9" s="4">
        <v>0.10693</v>
      </c>
      <c r="P9" s="4">
        <v>9.3630000000000005E-2</v>
      </c>
      <c r="Q9" s="4">
        <v>6.4180000000000001E-2</v>
      </c>
      <c r="R9" s="4">
        <v>3.9969999999999999E-2</v>
      </c>
      <c r="S9" s="4">
        <v>3.9280000000000002E-2</v>
      </c>
      <c r="T9" s="18">
        <f t="shared" si="1"/>
        <v>6.8948888888888893E-2</v>
      </c>
      <c r="U9" s="20">
        <f t="shared" si="4"/>
        <v>5.2656000000000001E-2</v>
      </c>
      <c r="V9" s="20">
        <f t="shared" si="5"/>
        <v>6.9159999999999999E-2</v>
      </c>
      <c r="W9" s="18">
        <f t="shared" si="2"/>
        <v>6.6848571428571424E-2</v>
      </c>
      <c r="X9" s="18">
        <f t="shared" si="3"/>
        <v>6.6888571428571436E-2</v>
      </c>
      <c r="Y9" s="3">
        <v>0.11457000000000001</v>
      </c>
      <c r="Z9" s="3">
        <v>9.5420000000000005E-2</v>
      </c>
      <c r="AA9" s="3">
        <v>3.5520000000000003E-2</v>
      </c>
      <c r="AB9" s="3">
        <v>2.6030000000000001E-2</v>
      </c>
      <c r="AC9" s="3">
        <v>8.2769999999999996E-2</v>
      </c>
      <c r="AD9" s="3">
        <v>6.454E-2</v>
      </c>
      <c r="AE9" s="3">
        <v>8.7760000000000005E-2</v>
      </c>
      <c r="AF9" s="3">
        <v>9.0029999999999999E-2</v>
      </c>
      <c r="AG9" s="3">
        <v>3.1600000000000003E-2</v>
      </c>
      <c r="AH9" s="3">
        <v>7.4980000000000005E-2</v>
      </c>
      <c r="AI9" s="3">
        <v>6.4409999999999995E-2</v>
      </c>
      <c r="AJ9" s="3">
        <v>7.288E-2</v>
      </c>
      <c r="AK9" s="3">
        <v>5.8680000000000003E-2</v>
      </c>
      <c r="AL9" s="3">
        <v>3.7249999999999998E-2</v>
      </c>
    </row>
    <row r="10" spans="1:38">
      <c r="A10" s="27"/>
      <c r="B10" s="19" t="s">
        <v>32</v>
      </c>
      <c r="C10" s="7" t="s">
        <v>53</v>
      </c>
      <c r="D10" s="4">
        <v>5.3179999999999998E-2</v>
      </c>
      <c r="E10" s="4">
        <v>5.0110000000000002E-2</v>
      </c>
      <c r="F10" s="4">
        <v>6.3789999999999999E-2</v>
      </c>
      <c r="G10" s="4">
        <v>6.232E-2</v>
      </c>
      <c r="H10" s="4">
        <v>6.9919999999999996E-2</v>
      </c>
      <c r="I10" s="18">
        <f t="shared" si="0"/>
        <v>5.9863999999999994E-2</v>
      </c>
      <c r="J10" s="4">
        <v>5.3150000000000003E-2</v>
      </c>
      <c r="K10" s="4">
        <v>3.3799999999999997E-2</v>
      </c>
      <c r="L10" s="7" t="s">
        <v>53</v>
      </c>
      <c r="M10" s="4">
        <v>0.10649</v>
      </c>
      <c r="N10" s="4">
        <v>7.6579999999999995E-2</v>
      </c>
      <c r="O10" s="4">
        <v>0.10598</v>
      </c>
      <c r="P10" s="4">
        <v>0.10545</v>
      </c>
      <c r="Q10" s="4">
        <v>6.3210000000000002E-2</v>
      </c>
      <c r="R10" s="4">
        <v>3.6170000000000001E-2</v>
      </c>
      <c r="S10" s="4">
        <v>4.2520000000000002E-2</v>
      </c>
      <c r="T10" s="18">
        <f t="shared" si="1"/>
        <v>6.9261111111111121E-2</v>
      </c>
      <c r="U10" s="20">
        <f t="shared" si="4"/>
        <v>5.1846000000000003E-2</v>
      </c>
      <c r="V10" s="20">
        <f t="shared" si="5"/>
        <v>6.7856666666666662E-2</v>
      </c>
      <c r="W10" s="18">
        <f t="shared" si="2"/>
        <v>6.5905000000000005E-2</v>
      </c>
      <c r="X10" s="18">
        <f t="shared" si="3"/>
        <v>6.9537857142857151E-2</v>
      </c>
      <c r="Y10" s="3">
        <v>0.11781999999999999</v>
      </c>
      <c r="Z10" s="3">
        <v>9.7729999999999997E-2</v>
      </c>
      <c r="AA10" s="3">
        <v>4.1680000000000002E-2</v>
      </c>
      <c r="AB10" s="3">
        <v>3.2349999999999997E-2</v>
      </c>
      <c r="AC10" s="3">
        <v>8.1430000000000002E-2</v>
      </c>
      <c r="AD10" s="3">
        <v>7.5270000000000004E-2</v>
      </c>
      <c r="AE10" s="3">
        <v>9.2200000000000004E-2</v>
      </c>
      <c r="AF10" s="3">
        <v>0.10014000000000001</v>
      </c>
      <c r="AG10" s="3">
        <v>2.8830000000000001E-2</v>
      </c>
      <c r="AH10" s="3">
        <v>8.2110000000000002E-2</v>
      </c>
      <c r="AI10" s="3">
        <v>5.4969999999999998E-2</v>
      </c>
      <c r="AJ10" s="3">
        <v>7.6420000000000002E-2</v>
      </c>
      <c r="AK10" s="3">
        <v>5.6899999999999999E-2</v>
      </c>
      <c r="AL10" s="3">
        <v>3.5680000000000003E-2</v>
      </c>
    </row>
    <row r="11" spans="1:38">
      <c r="A11" s="27"/>
      <c r="B11" s="19" t="s">
        <v>21</v>
      </c>
      <c r="C11" s="7" t="s">
        <v>53</v>
      </c>
      <c r="D11" s="4">
        <v>5.5230000000000001E-2</v>
      </c>
      <c r="E11" s="4">
        <v>4.8390000000000002E-2</v>
      </c>
      <c r="F11" s="4">
        <v>6.2909999999999994E-2</v>
      </c>
      <c r="G11" s="4">
        <v>6.1159999999999999E-2</v>
      </c>
      <c r="H11" s="4">
        <v>6.4860000000000001E-2</v>
      </c>
      <c r="I11" s="18">
        <f t="shared" si="0"/>
        <v>5.8509999999999993E-2</v>
      </c>
      <c r="J11" s="4">
        <v>5.4899999999999997E-2</v>
      </c>
      <c r="K11" s="4">
        <v>2.751E-2</v>
      </c>
      <c r="L11" s="7" t="s">
        <v>53</v>
      </c>
      <c r="M11" s="4">
        <v>8.6440000000000003E-2</v>
      </c>
      <c r="N11" s="4">
        <v>7.0760000000000003E-2</v>
      </c>
      <c r="O11" s="4">
        <v>0.10088</v>
      </c>
      <c r="P11" s="4">
        <v>9.8879999999999996E-2</v>
      </c>
      <c r="Q11" s="4">
        <v>6.1749999999999999E-2</v>
      </c>
      <c r="R11" s="4">
        <v>3.6459999999999999E-2</v>
      </c>
      <c r="S11" s="4">
        <v>4.2950000000000002E-2</v>
      </c>
      <c r="T11" s="18">
        <f t="shared" si="1"/>
        <v>6.4503333333333329E-2</v>
      </c>
      <c r="U11" s="20">
        <f t="shared" si="4"/>
        <v>5.0270000000000002E-2</v>
      </c>
      <c r="V11" s="20">
        <f t="shared" si="5"/>
        <v>6.3766666666666666E-2</v>
      </c>
      <c r="W11" s="18">
        <f t="shared" si="2"/>
        <v>6.2362857142857143E-2</v>
      </c>
      <c r="X11" s="18">
        <f t="shared" si="3"/>
        <v>6.8911428571428582E-2</v>
      </c>
      <c r="Y11" s="3">
        <v>0.11203</v>
      </c>
      <c r="Z11" s="3">
        <v>0.10553</v>
      </c>
      <c r="AA11" s="3">
        <v>4.1020000000000001E-2</v>
      </c>
      <c r="AB11" s="3">
        <v>2.743E-2</v>
      </c>
      <c r="AC11" s="3">
        <v>9.1469999999999996E-2</v>
      </c>
      <c r="AD11" s="3">
        <v>6.2649999999999997E-2</v>
      </c>
      <c r="AE11" s="3">
        <v>9.0130000000000002E-2</v>
      </c>
      <c r="AF11" s="3">
        <v>8.8349999999999998E-2</v>
      </c>
      <c r="AG11" s="3">
        <v>2.7990000000000001E-2</v>
      </c>
      <c r="AH11" s="3">
        <v>8.1290000000000001E-2</v>
      </c>
      <c r="AI11" s="3">
        <v>6.4420000000000005E-2</v>
      </c>
      <c r="AJ11" s="3">
        <v>7.8740000000000004E-2</v>
      </c>
      <c r="AK11" s="3">
        <v>5.6460000000000003E-2</v>
      </c>
      <c r="AL11" s="3">
        <v>3.7249999999999998E-2</v>
      </c>
    </row>
    <row r="12" spans="1:38">
      <c r="A12" s="27"/>
      <c r="B12" s="19" t="s">
        <v>17</v>
      </c>
      <c r="C12" s="7" t="s">
        <v>53</v>
      </c>
      <c r="D12" s="4">
        <v>5.6849999999999998E-2</v>
      </c>
      <c r="E12" s="4">
        <v>4.6399999999999997E-2</v>
      </c>
      <c r="F12" s="4">
        <v>5.9060000000000001E-2</v>
      </c>
      <c r="G12" s="4">
        <v>7.8210000000000002E-2</v>
      </c>
      <c r="H12" s="4">
        <v>6.7540000000000003E-2</v>
      </c>
      <c r="I12" s="18">
        <f t="shared" si="0"/>
        <v>6.1612E-2</v>
      </c>
      <c r="J12" s="4">
        <v>5.6820000000000002E-2</v>
      </c>
      <c r="K12" s="4">
        <v>3.9390000000000001E-2</v>
      </c>
      <c r="L12" s="7" t="s">
        <v>53</v>
      </c>
      <c r="M12" s="4">
        <v>0.11638999999999999</v>
      </c>
      <c r="N12" s="4">
        <v>7.0680000000000007E-2</v>
      </c>
      <c r="O12" s="4">
        <v>0.10706</v>
      </c>
      <c r="P12" s="4">
        <v>9.2109999999999997E-2</v>
      </c>
      <c r="Q12" s="4">
        <v>6.6559999999999994E-2</v>
      </c>
      <c r="R12" s="4">
        <v>3.5819999999999998E-2</v>
      </c>
      <c r="S12" s="4">
        <v>4.7789999999999999E-2</v>
      </c>
      <c r="T12" s="18">
        <f t="shared" si="1"/>
        <v>7.029111111111111E-2</v>
      </c>
      <c r="U12" s="20">
        <f t="shared" si="4"/>
        <v>5.4306E-2</v>
      </c>
      <c r="V12" s="20">
        <f t="shared" si="5"/>
        <v>6.8503333333333347E-2</v>
      </c>
      <c r="W12" s="18">
        <f t="shared" si="2"/>
        <v>6.7191428571428555E-2</v>
      </c>
      <c r="X12" s="18">
        <f t="shared" si="3"/>
        <v>6.8857857142857137E-2</v>
      </c>
      <c r="Y12" s="3">
        <v>0.11872000000000001</v>
      </c>
      <c r="Z12" s="3">
        <v>9.776E-2</v>
      </c>
      <c r="AA12" s="3">
        <v>4.1140000000000003E-2</v>
      </c>
      <c r="AB12" s="3">
        <v>3.0349999999999999E-2</v>
      </c>
      <c r="AC12" s="3">
        <v>7.8369999999999995E-2</v>
      </c>
      <c r="AD12" s="3">
        <v>7.5679999999999997E-2</v>
      </c>
      <c r="AE12" s="3">
        <v>8.1559999999999994E-2</v>
      </c>
      <c r="AF12" s="3">
        <v>8.634E-2</v>
      </c>
      <c r="AG12" s="3">
        <v>2.7720000000000002E-2</v>
      </c>
      <c r="AH12" s="3">
        <v>9.4729999999999995E-2</v>
      </c>
      <c r="AI12" s="3">
        <v>5.9450000000000003E-2</v>
      </c>
      <c r="AJ12" s="3">
        <v>7.9719999999999999E-2</v>
      </c>
      <c r="AK12" s="3">
        <v>5.5690000000000003E-2</v>
      </c>
      <c r="AL12" s="3">
        <v>3.678E-2</v>
      </c>
    </row>
    <row r="13" spans="1:38">
      <c r="A13" s="27"/>
      <c r="B13" s="19" t="s">
        <v>20</v>
      </c>
      <c r="C13" s="7" t="s">
        <v>53</v>
      </c>
      <c r="D13" s="4">
        <v>6.3950000000000007E-2</v>
      </c>
      <c r="E13" s="4">
        <v>4.6190000000000002E-2</v>
      </c>
      <c r="F13" s="4">
        <v>6.4750000000000002E-2</v>
      </c>
      <c r="G13" s="4">
        <v>6.2609999999999999E-2</v>
      </c>
      <c r="H13" s="4">
        <v>7.0779999999999996E-2</v>
      </c>
      <c r="I13" s="18">
        <f t="shared" si="0"/>
        <v>6.1656000000000002E-2</v>
      </c>
      <c r="J13" s="4">
        <v>4.9230000000000003E-2</v>
      </c>
      <c r="K13" s="4">
        <v>4.299E-2</v>
      </c>
      <c r="L13" s="7" t="s">
        <v>53</v>
      </c>
      <c r="M13" s="4">
        <v>0.10691000000000001</v>
      </c>
      <c r="N13" s="4">
        <v>7.4990000000000001E-2</v>
      </c>
      <c r="O13" s="4">
        <v>0.10489</v>
      </c>
      <c r="P13" s="4">
        <v>9.6320000000000003E-2</v>
      </c>
      <c r="Q13" s="4">
        <v>6.54E-2</v>
      </c>
      <c r="R13" s="4">
        <v>3.7560000000000003E-2</v>
      </c>
      <c r="S13" s="4">
        <v>4.2029999999999998E-2</v>
      </c>
      <c r="T13" s="18">
        <f t="shared" si="1"/>
        <v>6.8924444444444455E-2</v>
      </c>
      <c r="U13" s="20">
        <f t="shared" si="4"/>
        <v>5.4637999999999999E-2</v>
      </c>
      <c r="V13" s="20">
        <f t="shared" si="5"/>
        <v>7.0876666666666657E-2</v>
      </c>
      <c r="W13" s="18">
        <f t="shared" si="2"/>
        <v>6.6328571428571431E-2</v>
      </c>
      <c r="X13" s="18">
        <f t="shared" si="3"/>
        <v>6.8020714285714295E-2</v>
      </c>
      <c r="Y13" s="3">
        <v>0.12027</v>
      </c>
      <c r="Z13" s="3">
        <v>0.10269</v>
      </c>
      <c r="AA13" s="3">
        <v>3.952E-2</v>
      </c>
      <c r="AB13" s="3">
        <v>3.0040000000000001E-2</v>
      </c>
      <c r="AC13" s="3">
        <v>7.9519999999999993E-2</v>
      </c>
      <c r="AD13" s="3">
        <v>5.9990000000000002E-2</v>
      </c>
      <c r="AE13" s="3">
        <v>8.7090000000000001E-2</v>
      </c>
      <c r="AF13" s="3">
        <v>8.9499999999999996E-2</v>
      </c>
      <c r="AG13" s="3">
        <v>3.049E-2</v>
      </c>
      <c r="AH13" s="3">
        <v>8.9179999999999995E-2</v>
      </c>
      <c r="AI13" s="3">
        <v>5.7779999999999998E-2</v>
      </c>
      <c r="AJ13" s="3">
        <v>7.442E-2</v>
      </c>
      <c r="AK13" s="3">
        <v>5.6219999999999999E-2</v>
      </c>
      <c r="AL13" s="3">
        <v>3.5580000000000001E-2</v>
      </c>
    </row>
    <row r="14" spans="1:38">
      <c r="A14" s="27"/>
      <c r="B14" s="19" t="s">
        <v>28</v>
      </c>
      <c r="C14" s="7" t="s">
        <v>53</v>
      </c>
      <c r="D14" s="4">
        <v>5.4550000000000001E-2</v>
      </c>
      <c r="E14" s="4">
        <v>4.8250000000000001E-2</v>
      </c>
      <c r="F14" s="4">
        <v>6.0679999999999998E-2</v>
      </c>
      <c r="G14" s="4">
        <v>6.2E-2</v>
      </c>
      <c r="H14" s="4">
        <v>6.8779999999999994E-2</v>
      </c>
      <c r="I14" s="18">
        <f t="shared" si="0"/>
        <v>5.8852000000000002E-2</v>
      </c>
      <c r="J14" s="4">
        <v>5.1920000000000001E-2</v>
      </c>
      <c r="K14" s="4">
        <v>3.3189999999999997E-2</v>
      </c>
      <c r="L14" s="7" t="s">
        <v>53</v>
      </c>
      <c r="M14" s="4">
        <v>9.2939999999999995E-2</v>
      </c>
      <c r="N14" s="4">
        <v>7.7530000000000002E-2</v>
      </c>
      <c r="O14" s="4">
        <v>0.10453</v>
      </c>
      <c r="P14" s="4">
        <v>9.7890000000000005E-2</v>
      </c>
      <c r="Q14" s="4">
        <v>6.3960000000000003E-2</v>
      </c>
      <c r="R14" s="4">
        <v>4.3099999999999999E-2</v>
      </c>
      <c r="S14" s="4">
        <v>4.5280000000000001E-2</v>
      </c>
      <c r="T14" s="18">
        <f t="shared" si="1"/>
        <v>6.7815555555555559E-2</v>
      </c>
      <c r="U14" s="20">
        <f t="shared" si="4"/>
        <v>5.2493999999999999E-2</v>
      </c>
      <c r="V14" s="20">
        <f t="shared" si="5"/>
        <v>6.6133333333333336E-2</v>
      </c>
      <c r="W14" s="18">
        <f t="shared" si="2"/>
        <v>6.4614285714285721E-2</v>
      </c>
      <c r="X14" s="18">
        <f t="shared" si="3"/>
        <v>6.7465714285714282E-2</v>
      </c>
      <c r="Y14" s="3">
        <v>0.12138</v>
      </c>
      <c r="Z14" s="3">
        <v>9.604E-2</v>
      </c>
      <c r="AA14" s="3">
        <v>3.8539999999999998E-2</v>
      </c>
      <c r="AB14" s="3">
        <v>2.8039999999999999E-2</v>
      </c>
      <c r="AC14" s="3">
        <v>8.1030000000000005E-2</v>
      </c>
      <c r="AD14" s="3">
        <v>5.6329999999999998E-2</v>
      </c>
      <c r="AE14" s="3">
        <v>8.5720000000000005E-2</v>
      </c>
      <c r="AF14" s="3">
        <v>9.4920000000000004E-2</v>
      </c>
      <c r="AG14" s="3">
        <v>2.7720000000000002E-2</v>
      </c>
      <c r="AH14" s="3">
        <v>8.3699999999999997E-2</v>
      </c>
      <c r="AI14" s="3">
        <v>5.8340000000000003E-2</v>
      </c>
      <c r="AJ14" s="3">
        <v>7.7990000000000004E-2</v>
      </c>
      <c r="AK14" s="3">
        <v>5.7320000000000003E-2</v>
      </c>
      <c r="AL14" s="3">
        <v>3.7449999999999997E-2</v>
      </c>
    </row>
    <row r="15" spans="1:38">
      <c r="A15" s="27"/>
      <c r="B15" s="19" t="s">
        <v>22</v>
      </c>
      <c r="C15" s="7" t="s">
        <v>53</v>
      </c>
      <c r="D15" s="4">
        <v>5.5120000000000002E-2</v>
      </c>
      <c r="E15" s="4">
        <v>4.6300000000000001E-2</v>
      </c>
      <c r="F15" s="4">
        <v>5.8900000000000001E-2</v>
      </c>
      <c r="G15" s="4">
        <v>6.0269999999999997E-2</v>
      </c>
      <c r="H15" s="4">
        <v>7.4279999999999999E-2</v>
      </c>
      <c r="I15" s="18">
        <f t="shared" si="0"/>
        <v>5.8974000000000006E-2</v>
      </c>
      <c r="J15" s="4">
        <v>0.06</v>
      </c>
      <c r="K15" s="4">
        <v>2.962E-2</v>
      </c>
      <c r="L15" s="7" t="s">
        <v>53</v>
      </c>
      <c r="M15" s="4">
        <v>0.10475</v>
      </c>
      <c r="N15" s="4">
        <v>7.6880000000000004E-2</v>
      </c>
      <c r="O15" s="4">
        <v>9.8350000000000007E-2</v>
      </c>
      <c r="P15" s="4">
        <v>9.7879999999999995E-2</v>
      </c>
      <c r="Q15" s="4">
        <v>6.1670000000000003E-2</v>
      </c>
      <c r="R15" s="4">
        <v>3.8440000000000002E-2</v>
      </c>
      <c r="S15" s="4">
        <v>4.07E-2</v>
      </c>
      <c r="T15" s="18">
        <f t="shared" si="1"/>
        <v>6.7587777777777774E-2</v>
      </c>
      <c r="U15" s="20">
        <f t="shared" si="4"/>
        <v>5.2463999999999997E-2</v>
      </c>
      <c r="V15" s="20">
        <f t="shared" si="5"/>
        <v>6.2290000000000005E-2</v>
      </c>
      <c r="W15" s="18">
        <f t="shared" si="2"/>
        <v>6.4511428571428567E-2</v>
      </c>
      <c r="X15" s="18">
        <f t="shared" si="3"/>
        <v>6.7181428571428572E-2</v>
      </c>
      <c r="Y15" s="3">
        <v>0.12239</v>
      </c>
      <c r="Z15" s="3">
        <v>0.10456</v>
      </c>
      <c r="AA15" s="3">
        <v>3.6490000000000002E-2</v>
      </c>
      <c r="AB15" s="3">
        <v>2.8879999999999999E-2</v>
      </c>
      <c r="AC15" s="3">
        <v>8.1220000000000001E-2</v>
      </c>
      <c r="AD15" s="3">
        <v>5.5070000000000001E-2</v>
      </c>
      <c r="AE15" s="3">
        <v>7.8969999999999999E-2</v>
      </c>
      <c r="AF15" s="3">
        <v>8.8349999999999998E-2</v>
      </c>
      <c r="AG15" s="3">
        <v>2.7720000000000002E-2</v>
      </c>
      <c r="AH15" s="3">
        <v>8.2849999999999993E-2</v>
      </c>
      <c r="AI15" s="3">
        <v>5.833E-2</v>
      </c>
      <c r="AJ15" s="3">
        <v>8.0710000000000004E-2</v>
      </c>
      <c r="AK15" s="3">
        <v>5.765E-2</v>
      </c>
      <c r="AL15" s="3">
        <v>3.7350000000000001E-2</v>
      </c>
    </row>
    <row r="16" spans="1:38">
      <c r="A16" s="27"/>
      <c r="B16" s="19" t="s">
        <v>27</v>
      </c>
      <c r="C16" s="7" t="s">
        <v>53</v>
      </c>
      <c r="D16" s="4">
        <v>5.0250000000000003E-2</v>
      </c>
      <c r="E16" s="4">
        <v>4.3709999999999999E-2</v>
      </c>
      <c r="F16" s="4">
        <v>6.411E-2</v>
      </c>
      <c r="G16" s="4">
        <v>5.9499999999999997E-2</v>
      </c>
      <c r="H16" s="4">
        <v>6.046E-2</v>
      </c>
      <c r="I16" s="18">
        <f t="shared" si="0"/>
        <v>5.5606000000000003E-2</v>
      </c>
      <c r="J16" s="4">
        <v>6.5759999999999999E-2</v>
      </c>
      <c r="K16" s="4">
        <v>3.0550000000000001E-2</v>
      </c>
      <c r="L16" s="7" t="s">
        <v>53</v>
      </c>
      <c r="M16" s="4">
        <v>8.8389999999999996E-2</v>
      </c>
      <c r="N16" s="4">
        <v>8.1619999999999998E-2</v>
      </c>
      <c r="O16" s="4">
        <v>0.10136000000000001</v>
      </c>
      <c r="P16" s="4">
        <v>9.5670000000000005E-2</v>
      </c>
      <c r="Q16" s="4">
        <v>6.4820000000000003E-2</v>
      </c>
      <c r="R16" s="4">
        <v>4.061E-2</v>
      </c>
      <c r="S16" s="4">
        <v>4.1070000000000002E-2</v>
      </c>
      <c r="T16" s="18">
        <f t="shared" si="1"/>
        <v>6.7761111111111119E-2</v>
      </c>
      <c r="U16" s="20">
        <f t="shared" si="4"/>
        <v>5.3849999999999995E-2</v>
      </c>
      <c r="V16" s="20">
        <f t="shared" si="5"/>
        <v>6.5339999999999995E-2</v>
      </c>
      <c r="W16" s="18">
        <f t="shared" si="2"/>
        <v>6.3420000000000004E-2</v>
      </c>
      <c r="X16" s="18">
        <f t="shared" si="3"/>
        <v>6.9558571428571428E-2</v>
      </c>
      <c r="Y16" s="3">
        <v>0.12920000000000001</v>
      </c>
      <c r="Z16" s="3">
        <v>9.9140000000000006E-2</v>
      </c>
      <c r="AA16" s="3">
        <v>3.6920000000000001E-2</v>
      </c>
      <c r="AB16" s="3">
        <v>3.1230000000000001E-2</v>
      </c>
      <c r="AC16" s="3">
        <v>8.165E-2</v>
      </c>
      <c r="AD16" s="3">
        <v>5.6739999999999999E-2</v>
      </c>
      <c r="AE16" s="3">
        <v>9.1999999999999998E-2</v>
      </c>
      <c r="AF16" s="3">
        <v>9.4619999999999996E-2</v>
      </c>
      <c r="AG16" s="3">
        <v>2.7439999999999999E-2</v>
      </c>
      <c r="AH16" s="3">
        <v>8.6900000000000005E-2</v>
      </c>
      <c r="AI16" s="3">
        <v>5.6930000000000001E-2</v>
      </c>
      <c r="AJ16" s="3">
        <v>8.1500000000000003E-2</v>
      </c>
      <c r="AK16" s="3">
        <v>6.0850000000000001E-2</v>
      </c>
      <c r="AL16" s="3">
        <v>3.8699999999999998E-2</v>
      </c>
    </row>
    <row r="17" spans="1:38">
      <c r="A17" s="27"/>
      <c r="B17" s="19" t="s">
        <v>26</v>
      </c>
      <c r="C17" s="7" t="s">
        <v>53</v>
      </c>
      <c r="D17" s="4">
        <v>5.5489999999999998E-2</v>
      </c>
      <c r="E17" s="4">
        <v>4.9919999999999999E-2</v>
      </c>
      <c r="F17" s="4">
        <v>7.1150000000000005E-2</v>
      </c>
      <c r="G17" s="4">
        <v>6.019E-2</v>
      </c>
      <c r="H17" s="4">
        <v>8.4019999999999997E-2</v>
      </c>
      <c r="I17" s="18">
        <f t="shared" si="0"/>
        <v>6.4154000000000003E-2</v>
      </c>
      <c r="J17" s="4">
        <v>6.9809999999999997E-2</v>
      </c>
      <c r="K17" s="4">
        <v>3.2870000000000003E-2</v>
      </c>
      <c r="L17" s="7" t="s">
        <v>53</v>
      </c>
      <c r="M17" s="4">
        <v>8.3940000000000001E-2</v>
      </c>
      <c r="N17" s="4">
        <v>7.3139999999999997E-2</v>
      </c>
      <c r="O17" s="4">
        <v>0.10731</v>
      </c>
      <c r="P17" s="4">
        <v>9.9720000000000003E-2</v>
      </c>
      <c r="Q17" s="4">
        <v>6.1670000000000003E-2</v>
      </c>
      <c r="R17" s="4">
        <v>3.7819999999999999E-2</v>
      </c>
      <c r="S17" s="4">
        <v>4.0779999999999997E-2</v>
      </c>
      <c r="T17" s="18">
        <f t="shared" si="1"/>
        <v>6.7451111111111114E-2</v>
      </c>
      <c r="U17" s="20">
        <f t="shared" si="4"/>
        <v>5.4418000000000001E-2</v>
      </c>
      <c r="V17" s="20">
        <f t="shared" si="5"/>
        <v>7.0443333333333344E-2</v>
      </c>
      <c r="W17" s="18">
        <f t="shared" si="2"/>
        <v>6.6273571428571432E-2</v>
      </c>
      <c r="X17" s="18">
        <f t="shared" si="3"/>
        <v>6.7096428571428571E-2</v>
      </c>
      <c r="Y17" s="3">
        <v>0.11631</v>
      </c>
      <c r="Z17" s="3">
        <v>0.10057000000000001</v>
      </c>
      <c r="AA17" s="3">
        <v>3.7539999999999997E-2</v>
      </c>
      <c r="AB17" s="3">
        <v>2.7279999999999999E-2</v>
      </c>
      <c r="AC17" s="3">
        <v>6.7849999999999994E-2</v>
      </c>
      <c r="AD17" s="3">
        <v>6.0729999999999999E-2</v>
      </c>
      <c r="AE17" s="3">
        <v>8.4519999999999998E-2</v>
      </c>
      <c r="AF17" s="3">
        <v>9.0920000000000001E-2</v>
      </c>
      <c r="AG17" s="3">
        <v>4.1020000000000001E-2</v>
      </c>
      <c r="AH17" s="3">
        <v>8.7179999999999994E-2</v>
      </c>
      <c r="AI17" s="3">
        <v>5.5289999999999999E-2</v>
      </c>
      <c r="AJ17" s="3">
        <v>7.4899999999999994E-2</v>
      </c>
      <c r="AK17" s="3">
        <v>5.663E-2</v>
      </c>
      <c r="AL17" s="3">
        <v>3.8609999999999998E-2</v>
      </c>
    </row>
    <row r="18" spans="1:38">
      <c r="A18" s="27"/>
      <c r="B18" s="19" t="s">
        <v>25</v>
      </c>
      <c r="C18" s="7" t="s">
        <v>53</v>
      </c>
      <c r="D18" s="4">
        <v>5.142E-2</v>
      </c>
      <c r="E18" s="4">
        <v>4.8640000000000003E-2</v>
      </c>
      <c r="F18" s="4">
        <v>6.8500000000000005E-2</v>
      </c>
      <c r="G18" s="4">
        <v>5.8180000000000003E-2</v>
      </c>
      <c r="H18" s="4">
        <v>7.2770000000000001E-2</v>
      </c>
      <c r="I18" s="18">
        <f t="shared" si="0"/>
        <v>5.9902000000000011E-2</v>
      </c>
      <c r="J18" s="4">
        <v>5.3319999999999999E-2</v>
      </c>
      <c r="K18" s="4">
        <v>2.647E-2</v>
      </c>
      <c r="L18" s="7" t="s">
        <v>53</v>
      </c>
      <c r="M18" s="4">
        <v>8.8550000000000004E-2</v>
      </c>
      <c r="N18" s="4">
        <v>7.4370000000000006E-2</v>
      </c>
      <c r="O18" s="4">
        <v>0.10874</v>
      </c>
      <c r="P18" s="4">
        <v>8.5070000000000007E-2</v>
      </c>
      <c r="Q18" s="4">
        <v>6.4250000000000002E-2</v>
      </c>
      <c r="R18" s="4">
        <v>3.7170000000000002E-2</v>
      </c>
      <c r="S18" s="4">
        <v>3.9480000000000001E-2</v>
      </c>
      <c r="T18" s="18">
        <f t="shared" si="1"/>
        <v>6.4157777777777786E-2</v>
      </c>
      <c r="U18" s="20">
        <f t="shared" si="4"/>
        <v>4.9012E-2</v>
      </c>
      <c r="V18" s="20">
        <f t="shared" si="5"/>
        <v>6.7903333333333329E-2</v>
      </c>
      <c r="W18" s="18">
        <f t="shared" si="2"/>
        <v>6.2637857142857148E-2</v>
      </c>
      <c r="X18" s="18">
        <f t="shared" si="3"/>
        <v>6.646500000000001E-2</v>
      </c>
      <c r="Y18" s="3">
        <v>0.12157</v>
      </c>
      <c r="Z18" s="3">
        <v>9.4070000000000001E-2</v>
      </c>
      <c r="AA18" s="3">
        <v>4.0160000000000001E-2</v>
      </c>
      <c r="AB18" s="3">
        <v>2.5600000000000001E-2</v>
      </c>
      <c r="AC18" s="3">
        <v>7.8170000000000003E-2</v>
      </c>
      <c r="AD18" s="3">
        <v>5.9659999999999998E-2</v>
      </c>
      <c r="AE18" s="3">
        <v>8.2809999999999995E-2</v>
      </c>
      <c r="AF18" s="3">
        <v>9.1800000000000007E-2</v>
      </c>
      <c r="AG18" s="3">
        <v>2.7720000000000002E-2</v>
      </c>
      <c r="AH18" s="3">
        <v>7.825E-2</v>
      </c>
      <c r="AI18" s="3">
        <v>5.7209999999999997E-2</v>
      </c>
      <c r="AJ18" s="3">
        <v>7.8299999999999995E-2</v>
      </c>
      <c r="AK18" s="3">
        <v>5.9610000000000003E-2</v>
      </c>
      <c r="AL18" s="3">
        <v>3.5580000000000001E-2</v>
      </c>
    </row>
    <row r="19" spans="1:38">
      <c r="A19" s="27"/>
      <c r="B19" s="19" t="s">
        <v>30</v>
      </c>
      <c r="C19" s="7" t="s">
        <v>53</v>
      </c>
      <c r="D19" s="4">
        <v>5.5259999999999997E-2</v>
      </c>
      <c r="E19" s="4">
        <v>4.3889999999999998E-2</v>
      </c>
      <c r="F19" s="4">
        <v>6.2520000000000006E-2</v>
      </c>
      <c r="G19" s="4">
        <v>6.5360000000000001E-2</v>
      </c>
      <c r="H19" s="4">
        <v>6.5280000000000005E-2</v>
      </c>
      <c r="I19" s="18">
        <f t="shared" si="0"/>
        <v>5.8461999999999993E-2</v>
      </c>
      <c r="J19" s="4">
        <v>5.6809999999999999E-2</v>
      </c>
      <c r="K19" s="4">
        <v>3.1690000000000003E-2</v>
      </c>
      <c r="L19" s="7" t="s">
        <v>53</v>
      </c>
      <c r="M19" s="4">
        <v>9.5170000000000005E-2</v>
      </c>
      <c r="N19" s="4">
        <v>7.3120000000000004E-2</v>
      </c>
      <c r="O19" s="4">
        <v>9.8430000000000004E-2</v>
      </c>
      <c r="P19" s="4">
        <v>0.10083</v>
      </c>
      <c r="Q19" s="4">
        <v>6.3420000000000004E-2</v>
      </c>
      <c r="R19" s="4">
        <v>3.7900000000000003E-2</v>
      </c>
      <c r="S19" s="4">
        <v>4.4830000000000002E-2</v>
      </c>
      <c r="T19" s="18">
        <f t="shared" si="1"/>
        <v>6.691111111111113E-2</v>
      </c>
      <c r="U19" s="20">
        <f t="shared" si="4"/>
        <v>5.2342E-2</v>
      </c>
      <c r="V19" s="20">
        <f t="shared" si="5"/>
        <v>6.4213333333333344E-2</v>
      </c>
      <c r="W19" s="18">
        <f t="shared" si="2"/>
        <v>6.3893571428571425E-2</v>
      </c>
      <c r="X19" s="18">
        <f t="shared" si="3"/>
        <v>6.753214285714286E-2</v>
      </c>
      <c r="Y19" s="3">
        <v>0.12357</v>
      </c>
      <c r="Z19" s="3">
        <v>9.2429999999999998E-2</v>
      </c>
      <c r="AA19" s="3">
        <v>4.0370000000000003E-2</v>
      </c>
      <c r="AB19" s="3">
        <v>2.7279999999999999E-2</v>
      </c>
      <c r="AC19" s="3">
        <v>7.9240000000000005E-2</v>
      </c>
      <c r="AD19" s="3">
        <v>6.1940000000000002E-2</v>
      </c>
      <c r="AE19" s="3">
        <v>8.813E-2</v>
      </c>
      <c r="AF19" s="3">
        <v>8.9789999999999995E-2</v>
      </c>
      <c r="AG19" s="3">
        <v>2.7720000000000002E-2</v>
      </c>
      <c r="AH19" s="3">
        <v>8.4989999999999996E-2</v>
      </c>
      <c r="AI19" s="3">
        <v>6.1179999999999998E-2</v>
      </c>
      <c r="AJ19" s="3">
        <v>7.7909999999999993E-2</v>
      </c>
      <c r="AK19" s="3">
        <v>5.4789999999999998E-2</v>
      </c>
      <c r="AL19" s="3">
        <v>3.6110000000000003E-2</v>
      </c>
    </row>
    <row r="20" spans="1:38">
      <c r="A20" s="27"/>
      <c r="B20" s="19" t="s">
        <v>23</v>
      </c>
      <c r="C20" s="7" t="s">
        <v>53</v>
      </c>
      <c r="D20" s="4">
        <v>4.9599999999999998E-2</v>
      </c>
      <c r="E20" s="4">
        <v>4.2389999999999997E-2</v>
      </c>
      <c r="F20" s="4">
        <v>6.1409999999999999E-2</v>
      </c>
      <c r="G20" s="4">
        <v>6.3089999999999993E-2</v>
      </c>
      <c r="H20" s="4">
        <v>6.2579999999999997E-2</v>
      </c>
      <c r="I20" s="18">
        <f t="shared" si="0"/>
        <v>5.5813999999999989E-2</v>
      </c>
      <c r="J20" s="4">
        <v>5.3879999999999997E-2</v>
      </c>
      <c r="K20" s="4">
        <v>2.3980000000000001E-2</v>
      </c>
      <c r="L20" s="7" t="s">
        <v>53</v>
      </c>
      <c r="M20" s="4">
        <v>0.11040999999999999</v>
      </c>
      <c r="N20" s="4">
        <v>7.4219999999999994E-2</v>
      </c>
      <c r="O20" s="4">
        <v>9.7089999999999996E-2</v>
      </c>
      <c r="P20" s="4">
        <v>9.9379999999999996E-2</v>
      </c>
      <c r="Q20" s="4">
        <v>6.5240000000000006E-2</v>
      </c>
      <c r="R20" s="4">
        <v>3.9E-2</v>
      </c>
      <c r="S20" s="4">
        <v>4.7539999999999999E-2</v>
      </c>
      <c r="T20" s="18">
        <f t="shared" si="1"/>
        <v>6.7860000000000004E-2</v>
      </c>
      <c r="U20" s="20">
        <f t="shared" si="4"/>
        <v>4.9843999999999992E-2</v>
      </c>
      <c r="V20" s="20">
        <f t="shared" si="5"/>
        <v>6.0826666666666661E-2</v>
      </c>
      <c r="W20" s="18">
        <f t="shared" si="2"/>
        <v>6.3557857142857138E-2</v>
      </c>
      <c r="X20" s="18">
        <f t="shared" si="3"/>
        <v>6.7002857142857128E-2</v>
      </c>
      <c r="Y20" s="3">
        <v>0.11903</v>
      </c>
      <c r="Z20" s="3">
        <v>9.4810000000000005E-2</v>
      </c>
      <c r="AA20" s="3">
        <v>4.2950000000000002E-2</v>
      </c>
      <c r="AB20" s="3">
        <v>3.0970000000000001E-2</v>
      </c>
      <c r="AC20" s="3">
        <v>8.1129999999999994E-2</v>
      </c>
      <c r="AD20" s="3">
        <v>5.7450000000000001E-2</v>
      </c>
      <c r="AE20" s="3">
        <v>8.7940000000000004E-2</v>
      </c>
      <c r="AF20" s="3">
        <v>8.8919999999999999E-2</v>
      </c>
      <c r="AG20" s="3">
        <v>2.7720000000000002E-2</v>
      </c>
      <c r="AH20" s="3">
        <v>7.2709999999999997E-2</v>
      </c>
      <c r="AI20" s="3">
        <v>5.5550000000000002E-2</v>
      </c>
      <c r="AJ20" s="3">
        <v>8.2659999999999997E-2</v>
      </c>
      <c r="AK20" s="3">
        <v>6.1890000000000001E-2</v>
      </c>
      <c r="AL20" s="3">
        <v>3.431E-2</v>
      </c>
    </row>
    <row r="21" spans="1:38">
      <c r="A21" s="27" t="s">
        <v>66</v>
      </c>
      <c r="B21" s="19" t="s">
        <v>38</v>
      </c>
      <c r="C21" s="7" t="s">
        <v>53</v>
      </c>
      <c r="D21" s="4">
        <v>5.339E-2</v>
      </c>
      <c r="E21" s="4">
        <v>4.9500000000000002E-2</v>
      </c>
      <c r="F21" s="4">
        <v>5.8740000000000001E-2</v>
      </c>
      <c r="G21" s="4">
        <v>7.1190000000000003E-2</v>
      </c>
      <c r="H21" s="4">
        <v>6.9760000000000003E-2</v>
      </c>
      <c r="I21" s="18">
        <f t="shared" si="0"/>
        <v>6.0516E-2</v>
      </c>
      <c r="J21" s="4">
        <v>4.922E-2</v>
      </c>
      <c r="K21" s="4">
        <v>2.7529999999999999E-2</v>
      </c>
      <c r="L21" s="7" t="s">
        <v>53</v>
      </c>
      <c r="M21" s="4">
        <v>9.9479999999999999E-2</v>
      </c>
      <c r="N21" s="4">
        <v>7.3630000000000001E-2</v>
      </c>
      <c r="O21" s="4">
        <v>9.8180000000000003E-2</v>
      </c>
      <c r="P21" s="4">
        <v>0.10247000000000001</v>
      </c>
      <c r="Q21" s="4">
        <v>6.3380000000000006E-2</v>
      </c>
      <c r="R21" s="4">
        <v>3.95E-2</v>
      </c>
      <c r="S21" s="4">
        <v>4.1619999999999997E-2</v>
      </c>
      <c r="T21" s="18">
        <f t="shared" si="1"/>
        <v>6.6112222222222225E-2</v>
      </c>
      <c r="U21" s="20">
        <f t="shared" si="4"/>
        <v>4.9077999999999997E-2</v>
      </c>
      <c r="V21" s="20">
        <f t="shared" si="5"/>
        <v>6.1483333333333334E-2</v>
      </c>
      <c r="W21" s="18">
        <f t="shared" si="2"/>
        <v>6.4113571428571423E-2</v>
      </c>
      <c r="X21" s="18">
        <f t="shared" si="3"/>
        <v>6.6769230769230775E-2</v>
      </c>
      <c r="Y21" s="3">
        <v>0.12280000000000001</v>
      </c>
      <c r="Z21" s="3">
        <v>0.10045</v>
      </c>
      <c r="AA21" s="3">
        <v>4.0939999999999997E-2</v>
      </c>
      <c r="AB21" s="3">
        <v>2.9489999999999999E-2</v>
      </c>
      <c r="AC21" s="3">
        <v>7.4929999999999997E-2</v>
      </c>
      <c r="AD21" s="3">
        <v>6.6830000000000001E-2</v>
      </c>
      <c r="AE21" s="7" t="s">
        <v>53</v>
      </c>
      <c r="AF21" s="3">
        <v>8.7499999999999994E-2</v>
      </c>
      <c r="AG21" s="3">
        <v>2.827E-2</v>
      </c>
      <c r="AH21" s="6">
        <v>8.7790000000000007E-2</v>
      </c>
      <c r="AI21" s="3">
        <v>5.774E-2</v>
      </c>
      <c r="AJ21" s="3">
        <v>7.8350000000000003E-2</v>
      </c>
      <c r="AK21" s="3">
        <v>5.5969999999999999E-2</v>
      </c>
      <c r="AL21" s="3">
        <v>3.6940000000000001E-2</v>
      </c>
    </row>
    <row r="22" spans="1:38">
      <c r="A22" s="27"/>
      <c r="B22" s="19" t="s">
        <v>36</v>
      </c>
      <c r="C22" s="7" t="s">
        <v>53</v>
      </c>
      <c r="D22" s="4">
        <v>5.4399999999999997E-2</v>
      </c>
      <c r="E22" s="4">
        <v>5.0639999999999998E-2</v>
      </c>
      <c r="F22" s="4">
        <v>5.9580000000000001E-2</v>
      </c>
      <c r="G22" s="4">
        <v>7.1959999999999996E-2</v>
      </c>
      <c r="H22" s="4">
        <v>7.5969999999999996E-2</v>
      </c>
      <c r="I22" s="18">
        <f t="shared" si="0"/>
        <v>6.2509999999999996E-2</v>
      </c>
      <c r="J22" s="4">
        <v>4.9230000000000003E-2</v>
      </c>
      <c r="K22" s="4">
        <v>3.6020000000000003E-2</v>
      </c>
      <c r="L22" s="7" t="s">
        <v>53</v>
      </c>
      <c r="M22" s="4">
        <v>9.4369999999999996E-2</v>
      </c>
      <c r="N22" s="4">
        <v>7.2230000000000003E-2</v>
      </c>
      <c r="O22" s="4">
        <v>0.10464</v>
      </c>
      <c r="P22" s="4">
        <v>9.6970000000000001E-2</v>
      </c>
      <c r="Q22" s="4">
        <v>6.4240000000000005E-2</v>
      </c>
      <c r="R22" s="4">
        <v>3.6170000000000001E-2</v>
      </c>
      <c r="S22" s="4">
        <v>3.6400000000000002E-2</v>
      </c>
      <c r="T22" s="18">
        <f t="shared" si="1"/>
        <v>6.5585555555555564E-2</v>
      </c>
      <c r="U22" s="20">
        <f t="shared" si="4"/>
        <v>4.9655999999999999E-2</v>
      </c>
      <c r="V22" s="20">
        <f t="shared" si="5"/>
        <v>6.6746666666666662E-2</v>
      </c>
      <c r="W22" s="18">
        <f t="shared" si="2"/>
        <v>6.4487142857142854E-2</v>
      </c>
      <c r="X22" s="18">
        <f t="shared" si="3"/>
        <v>6.6692857142857137E-2</v>
      </c>
      <c r="Y22" s="3">
        <v>0.12377000000000001</v>
      </c>
      <c r="Z22" s="3">
        <v>9.017E-2</v>
      </c>
      <c r="AA22" s="3">
        <v>4.104E-2</v>
      </c>
      <c r="AB22" s="3">
        <v>3.4810000000000001E-2</v>
      </c>
      <c r="AC22" s="3">
        <v>6.6699999999999995E-2</v>
      </c>
      <c r="AD22" s="3">
        <v>4.3619999999999999E-2</v>
      </c>
      <c r="AE22" s="3">
        <v>8.8239999999999999E-2</v>
      </c>
      <c r="AF22" s="3">
        <v>8.6330000000000004E-2</v>
      </c>
      <c r="AG22" s="3">
        <v>2.7720000000000002E-2</v>
      </c>
      <c r="AH22" s="3">
        <v>9.3859999999999999E-2</v>
      </c>
      <c r="AI22" s="3">
        <v>6.0470000000000003E-2</v>
      </c>
      <c r="AJ22" s="3">
        <v>7.7380000000000004E-2</v>
      </c>
      <c r="AK22" s="3">
        <v>6.1920000000000003E-2</v>
      </c>
      <c r="AL22" s="3">
        <v>3.7670000000000002E-2</v>
      </c>
    </row>
    <row r="23" spans="1:38">
      <c r="A23" s="27"/>
      <c r="B23" s="19" t="s">
        <v>37</v>
      </c>
      <c r="C23" s="7" t="s">
        <v>53</v>
      </c>
      <c r="D23" s="4">
        <v>4.7789999999999999E-2</v>
      </c>
      <c r="E23" s="4">
        <v>5.092E-2</v>
      </c>
      <c r="F23" s="4">
        <v>6.2019999999999999E-2</v>
      </c>
      <c r="G23" s="4">
        <v>7.0699999999999999E-2</v>
      </c>
      <c r="H23" s="4">
        <v>6.4530000000000004E-2</v>
      </c>
      <c r="I23" s="18">
        <f t="shared" si="0"/>
        <v>5.9192000000000002E-2</v>
      </c>
      <c r="J23" s="4">
        <v>5.1869999999999999E-2</v>
      </c>
      <c r="K23" s="4">
        <v>3.3110000000000001E-2</v>
      </c>
      <c r="L23" s="7" t="s">
        <v>53</v>
      </c>
      <c r="M23" s="4">
        <v>8.2750000000000004E-2</v>
      </c>
      <c r="N23" s="4">
        <v>7.2940000000000005E-2</v>
      </c>
      <c r="O23" s="4">
        <v>8.3580000000000002E-2</v>
      </c>
      <c r="P23" s="4">
        <v>0.10617</v>
      </c>
      <c r="Q23" s="4">
        <v>6.4240000000000005E-2</v>
      </c>
      <c r="R23" s="4">
        <v>2.962E-2</v>
      </c>
      <c r="S23" s="4">
        <v>3.8150000000000003E-2</v>
      </c>
      <c r="T23" s="18">
        <f t="shared" si="1"/>
        <v>6.249222222222222E-2</v>
      </c>
      <c r="U23" s="20">
        <f t="shared" si="4"/>
        <v>4.8772000000000003E-2</v>
      </c>
      <c r="V23" s="20">
        <f t="shared" si="5"/>
        <v>5.9569999999999991E-2</v>
      </c>
      <c r="W23" s="18">
        <f t="shared" si="2"/>
        <v>6.1313571428571419E-2</v>
      </c>
      <c r="X23" s="18">
        <f t="shared" si="3"/>
        <v>6.9168571428571426E-2</v>
      </c>
      <c r="Y23" s="3">
        <v>0.13292000000000001</v>
      </c>
      <c r="Z23" s="3">
        <v>9.7049999999999997E-2</v>
      </c>
      <c r="AA23" s="3">
        <v>4.7169999999999997E-2</v>
      </c>
      <c r="AB23" s="3">
        <v>3.5569999999999997E-2</v>
      </c>
      <c r="AC23" s="3">
        <v>7.1069999999999994E-2</v>
      </c>
      <c r="AD23" s="3">
        <v>5.1589999999999997E-2</v>
      </c>
      <c r="AE23" s="3">
        <v>8.9289999999999994E-2</v>
      </c>
      <c r="AF23" s="3">
        <v>8.6599999999999996E-2</v>
      </c>
      <c r="AG23" s="3">
        <v>3.1879999999999999E-2</v>
      </c>
      <c r="AH23" s="3">
        <v>9.3149999999999997E-2</v>
      </c>
      <c r="AI23" s="3">
        <v>5.5559999999999998E-2</v>
      </c>
      <c r="AJ23" s="3">
        <v>8.1079999999999999E-2</v>
      </c>
      <c r="AK23" s="3">
        <v>6.0630000000000003E-2</v>
      </c>
      <c r="AL23" s="3">
        <v>3.4799999999999998E-2</v>
      </c>
    </row>
    <row r="24" spans="1:38">
      <c r="A24" s="27"/>
      <c r="B24" s="19" t="s">
        <v>29</v>
      </c>
      <c r="C24" s="7" t="s">
        <v>53</v>
      </c>
      <c r="D24" s="4">
        <v>5.1389999999999998E-2</v>
      </c>
      <c r="E24" s="4">
        <v>5.1029999999999999E-2</v>
      </c>
      <c r="F24" s="4">
        <v>5.9470000000000002E-2</v>
      </c>
      <c r="G24" s="4">
        <v>7.4209999999999998E-2</v>
      </c>
      <c r="H24" s="4">
        <v>5.1799999999999999E-2</v>
      </c>
      <c r="I24" s="18">
        <f t="shared" si="0"/>
        <v>5.7579999999999999E-2</v>
      </c>
      <c r="J24" s="4">
        <v>4.9000000000000002E-2</v>
      </c>
      <c r="K24" s="4">
        <v>3.1210000000000002E-2</v>
      </c>
      <c r="L24" s="7" t="s">
        <v>53</v>
      </c>
      <c r="M24" s="4">
        <v>8.1320000000000003E-2</v>
      </c>
      <c r="N24" s="4">
        <v>7.1110000000000007E-2</v>
      </c>
      <c r="O24" s="4">
        <v>0.10302</v>
      </c>
      <c r="P24" s="4">
        <v>0.10263</v>
      </c>
      <c r="Q24" s="4">
        <v>6.4329999999999998E-2</v>
      </c>
      <c r="R24" s="4">
        <v>3.7249999999999998E-2</v>
      </c>
      <c r="S24" s="4">
        <v>3.7690000000000001E-2</v>
      </c>
      <c r="T24" s="18">
        <f t="shared" si="1"/>
        <v>6.4173333333333346E-2</v>
      </c>
      <c r="U24" s="20">
        <f t="shared" si="4"/>
        <v>4.8079999999999998E-2</v>
      </c>
      <c r="V24" s="20">
        <f t="shared" si="5"/>
        <v>6.4566666666666675E-2</v>
      </c>
      <c r="W24" s="18">
        <f t="shared" si="2"/>
        <v>6.1818571428571431E-2</v>
      </c>
      <c r="X24" s="18">
        <f t="shared" si="3"/>
        <v>6.9645000000000026E-2</v>
      </c>
      <c r="Y24" s="3">
        <v>0.12898000000000001</v>
      </c>
      <c r="Z24" s="6">
        <v>0.10707</v>
      </c>
      <c r="AA24" s="3">
        <v>4.1619999999999997E-2</v>
      </c>
      <c r="AB24" s="3">
        <v>3.4660000000000003E-2</v>
      </c>
      <c r="AC24" s="3">
        <v>7.5929999999999997E-2</v>
      </c>
      <c r="AD24" s="3">
        <v>4.598E-2</v>
      </c>
      <c r="AE24" s="3">
        <v>9.1910000000000006E-2</v>
      </c>
      <c r="AF24" s="3">
        <v>8.6330000000000004E-2</v>
      </c>
      <c r="AG24" s="3">
        <v>2.827E-2</v>
      </c>
      <c r="AH24" s="3">
        <v>9.4740000000000005E-2</v>
      </c>
      <c r="AI24" s="3">
        <v>5.8340000000000003E-2</v>
      </c>
      <c r="AJ24" s="3">
        <v>8.09E-2</v>
      </c>
      <c r="AK24" s="3">
        <v>5.867E-2</v>
      </c>
      <c r="AL24" s="3">
        <v>4.163E-2</v>
      </c>
    </row>
    <row r="25" spans="1:38">
      <c r="A25" s="27" t="s">
        <v>67</v>
      </c>
      <c r="B25" s="19" t="s">
        <v>24</v>
      </c>
      <c r="C25" s="7" t="s">
        <v>53</v>
      </c>
      <c r="D25" s="4">
        <v>4.6859999999999999E-2</v>
      </c>
      <c r="E25" s="7" t="s">
        <v>53</v>
      </c>
      <c r="F25" s="4">
        <v>6.1289999999999997E-2</v>
      </c>
      <c r="G25" s="4">
        <v>6.2920000000000004E-2</v>
      </c>
      <c r="H25" s="4">
        <v>6.7169999999999994E-2</v>
      </c>
      <c r="I25" s="18">
        <f t="shared" si="0"/>
        <v>5.9560000000000002E-2</v>
      </c>
      <c r="J25" s="4">
        <v>5.0130000000000001E-2</v>
      </c>
      <c r="K25" s="4">
        <v>2.7699999999999999E-2</v>
      </c>
      <c r="L25" s="7" t="s">
        <v>53</v>
      </c>
      <c r="M25" s="4">
        <v>9.9540000000000003E-2</v>
      </c>
      <c r="N25" s="4">
        <v>7.5810000000000002E-2</v>
      </c>
      <c r="O25" s="4">
        <v>0.11473</v>
      </c>
      <c r="P25" s="4">
        <v>0.10346</v>
      </c>
      <c r="Q25" s="4">
        <v>6.4839999999999995E-2</v>
      </c>
      <c r="R25" s="4">
        <v>3.6830000000000002E-2</v>
      </c>
      <c r="S25" s="4">
        <v>4.249E-2</v>
      </c>
      <c r="T25" s="18">
        <f t="shared" si="1"/>
        <v>6.8392222222222229E-2</v>
      </c>
      <c r="U25" s="20">
        <f t="shared" si="4"/>
        <v>4.8598000000000002E-2</v>
      </c>
      <c r="V25" s="20">
        <f t="shared" si="5"/>
        <v>6.7906666666666671E-2</v>
      </c>
      <c r="W25" s="18">
        <f t="shared" si="2"/>
        <v>6.5674615384615387E-2</v>
      </c>
      <c r="X25" s="18">
        <f t="shared" si="3"/>
        <v>6.7796428571428577E-2</v>
      </c>
      <c r="Y25" s="3">
        <v>0.11677</v>
      </c>
      <c r="Z25" s="3">
        <v>0.10062</v>
      </c>
      <c r="AA25" s="3">
        <v>3.7060000000000003E-2</v>
      </c>
      <c r="AB25" s="3">
        <v>2.7279999999999999E-2</v>
      </c>
      <c r="AC25" s="3">
        <v>7.7499999999999999E-2</v>
      </c>
      <c r="AD25" s="3">
        <v>4.4290000000000003E-2</v>
      </c>
      <c r="AE25" s="3">
        <v>7.9920000000000005E-2</v>
      </c>
      <c r="AF25" s="3">
        <v>9.7589999999999996E-2</v>
      </c>
      <c r="AG25" s="3">
        <v>2.8830000000000001E-2</v>
      </c>
      <c r="AH25" s="3">
        <v>9.2310000000000003E-2</v>
      </c>
      <c r="AI25" s="3">
        <v>6.4390000000000003E-2</v>
      </c>
      <c r="AJ25" s="3">
        <v>8.5220000000000004E-2</v>
      </c>
      <c r="AK25" s="3">
        <v>6.0330000000000002E-2</v>
      </c>
      <c r="AL25" s="3">
        <v>3.7039999999999997E-2</v>
      </c>
    </row>
    <row r="26" spans="1:38">
      <c r="A26" s="27"/>
      <c r="B26" s="19" t="s">
        <v>31</v>
      </c>
      <c r="C26" s="7" t="s">
        <v>53</v>
      </c>
      <c r="D26" s="4">
        <v>4.6580000000000003E-2</v>
      </c>
      <c r="E26" s="4">
        <v>4.4639999999999999E-2</v>
      </c>
      <c r="F26" s="4">
        <v>6.1629999999999997E-2</v>
      </c>
      <c r="G26" s="4">
        <v>6.2729999999999994E-2</v>
      </c>
      <c r="H26" s="4">
        <v>6.1469999999999997E-2</v>
      </c>
      <c r="I26" s="18">
        <f t="shared" si="0"/>
        <v>5.5410000000000001E-2</v>
      </c>
      <c r="J26" s="4">
        <v>4.9840000000000002E-2</v>
      </c>
      <c r="K26" s="4">
        <v>2.4729999999999999E-2</v>
      </c>
      <c r="L26" s="7" t="s">
        <v>53</v>
      </c>
      <c r="M26" s="4">
        <v>9.7199999999999995E-2</v>
      </c>
      <c r="N26" s="4">
        <v>7.0690000000000003E-2</v>
      </c>
      <c r="O26" s="4">
        <v>0.10631</v>
      </c>
      <c r="P26" s="4">
        <v>0.10357</v>
      </c>
      <c r="Q26" s="4">
        <v>6.4259999999999998E-2</v>
      </c>
      <c r="R26" s="4">
        <v>3.6819999999999999E-2</v>
      </c>
      <c r="S26" s="4">
        <v>4.3970000000000002E-2</v>
      </c>
      <c r="T26" s="18">
        <f t="shared" si="1"/>
        <v>6.6376666666666653E-2</v>
      </c>
      <c r="U26" s="20">
        <f t="shared" si="4"/>
        <v>4.7162000000000003E-2</v>
      </c>
      <c r="V26" s="20">
        <f t="shared" si="5"/>
        <v>6.4223333333333341E-2</v>
      </c>
      <c r="W26" s="18">
        <f t="shared" si="2"/>
        <v>6.2459999999999995E-2</v>
      </c>
      <c r="X26" s="18">
        <f t="shared" si="3"/>
        <v>6.9623571428571424E-2</v>
      </c>
      <c r="Y26" s="3">
        <v>0.12472</v>
      </c>
      <c r="Z26" s="3">
        <v>0.11235000000000001</v>
      </c>
      <c r="AA26" s="3">
        <v>3.3279999999999997E-2</v>
      </c>
      <c r="AB26" s="3">
        <v>2.7320000000000001E-2</v>
      </c>
      <c r="AC26" s="3">
        <v>7.8350000000000003E-2</v>
      </c>
      <c r="AD26" s="3">
        <v>4.3400000000000001E-2</v>
      </c>
      <c r="AE26" s="3">
        <v>8.3199999999999996E-2</v>
      </c>
      <c r="AF26" s="3">
        <v>0.10188</v>
      </c>
      <c r="AG26" s="3">
        <v>2.7720000000000002E-2</v>
      </c>
      <c r="AH26" s="3">
        <v>9.2050000000000007E-2</v>
      </c>
      <c r="AI26" s="3">
        <v>6.7470000000000002E-2</v>
      </c>
      <c r="AJ26" s="3">
        <v>8.5290000000000005E-2</v>
      </c>
      <c r="AK26" s="3">
        <v>6.1069999999999999E-2</v>
      </c>
      <c r="AL26" s="3">
        <v>3.6630000000000003E-2</v>
      </c>
    </row>
    <row r="27" spans="1:38">
      <c r="A27" s="27"/>
      <c r="B27" s="19" t="s">
        <v>35</v>
      </c>
      <c r="C27" s="7" t="s">
        <v>53</v>
      </c>
      <c r="D27" s="4">
        <v>5.3449999999999998E-2</v>
      </c>
      <c r="E27" s="4">
        <v>4.6969999999999998E-2</v>
      </c>
      <c r="F27" s="4">
        <v>5.5230000000000001E-2</v>
      </c>
      <c r="G27" s="4">
        <v>6.2829999999999997E-2</v>
      </c>
      <c r="H27" s="4">
        <v>5.4239999999999997E-2</v>
      </c>
      <c r="I27" s="18">
        <f t="shared" si="0"/>
        <v>5.4544000000000002E-2</v>
      </c>
      <c r="J27" s="4">
        <v>4.9459999999999997E-2</v>
      </c>
      <c r="K27" s="4">
        <v>2.3290000000000002E-2</v>
      </c>
      <c r="L27" s="7" t="s">
        <v>53</v>
      </c>
      <c r="M27" s="4">
        <v>9.8299999999999998E-2</v>
      </c>
      <c r="N27" s="4">
        <v>7.1980000000000002E-2</v>
      </c>
      <c r="O27" s="4">
        <v>9.4149999999999998E-2</v>
      </c>
      <c r="P27" s="4">
        <v>9.3619999999999995E-2</v>
      </c>
      <c r="Q27" s="4">
        <v>6.4869999999999997E-2</v>
      </c>
      <c r="R27" s="4">
        <v>4.2119999999999998E-2</v>
      </c>
      <c r="S27" s="4">
        <v>4.7870000000000003E-2</v>
      </c>
      <c r="T27" s="18">
        <f t="shared" si="1"/>
        <v>6.507333333333333E-2</v>
      </c>
      <c r="U27" s="20">
        <f t="shared" si="4"/>
        <v>4.9210000000000004E-2</v>
      </c>
      <c r="V27" s="20">
        <f t="shared" si="5"/>
        <v>5.7556666666666666E-2</v>
      </c>
      <c r="W27" s="18">
        <f t="shared" si="2"/>
        <v>6.1312857142857148E-2</v>
      </c>
      <c r="X27" s="18">
        <f t="shared" si="3"/>
        <v>6.8530714285714278E-2</v>
      </c>
      <c r="Y27" s="3">
        <v>0.10807</v>
      </c>
      <c r="Z27" s="3">
        <v>0.11362999999999999</v>
      </c>
      <c r="AA27" s="3">
        <v>4.335E-2</v>
      </c>
      <c r="AB27" s="3">
        <v>2.7480000000000001E-2</v>
      </c>
      <c r="AC27" s="3">
        <v>7.4300000000000005E-2</v>
      </c>
      <c r="AD27" s="3">
        <v>4.3400000000000001E-2</v>
      </c>
      <c r="AE27" s="3">
        <v>8.5730000000000001E-2</v>
      </c>
      <c r="AF27" s="3">
        <v>0.10506</v>
      </c>
      <c r="AG27" s="3">
        <v>2.7720000000000002E-2</v>
      </c>
      <c r="AH27" s="3">
        <v>9.4420000000000004E-2</v>
      </c>
      <c r="AI27" s="3">
        <v>5.5579999999999997E-2</v>
      </c>
      <c r="AJ27" s="3">
        <v>8.5610000000000006E-2</v>
      </c>
      <c r="AK27" s="3">
        <v>5.8090000000000003E-2</v>
      </c>
      <c r="AL27" s="3">
        <v>3.6990000000000002E-2</v>
      </c>
    </row>
    <row r="28" spans="1:38">
      <c r="A28" s="27"/>
      <c r="B28" s="19" t="s">
        <v>34</v>
      </c>
      <c r="C28" s="7" t="s">
        <v>53</v>
      </c>
      <c r="D28" s="4">
        <v>5.3370000000000001E-2</v>
      </c>
      <c r="E28" s="4">
        <v>4.7230000000000001E-2</v>
      </c>
      <c r="F28" s="4">
        <v>5.629E-2</v>
      </c>
      <c r="G28" s="4">
        <v>6.5850000000000006E-2</v>
      </c>
      <c r="H28" s="4">
        <v>6.6489999999999994E-2</v>
      </c>
      <c r="I28" s="18">
        <f t="shared" si="0"/>
        <v>5.7845999999999995E-2</v>
      </c>
      <c r="J28" s="4">
        <v>4.9459999999999997E-2</v>
      </c>
      <c r="K28" s="4">
        <v>2.282E-2</v>
      </c>
      <c r="L28" s="7" t="s">
        <v>53</v>
      </c>
      <c r="M28" s="4">
        <v>9.8299999999999998E-2</v>
      </c>
      <c r="N28" s="4">
        <v>7.0599999999999996E-2</v>
      </c>
      <c r="O28" s="4">
        <v>9.4409999999999994E-2</v>
      </c>
      <c r="P28" s="4">
        <v>9.3329999999999996E-2</v>
      </c>
      <c r="Q28" s="4">
        <v>6.4320000000000002E-2</v>
      </c>
      <c r="R28" s="4">
        <v>4.5830000000000003E-2</v>
      </c>
      <c r="S28" s="4">
        <v>5.3030000000000001E-2</v>
      </c>
      <c r="T28" s="18">
        <f t="shared" si="1"/>
        <v>6.5788888888888883E-2</v>
      </c>
      <c r="U28" s="20">
        <f t="shared" si="4"/>
        <v>4.9855999999999998E-2</v>
      </c>
      <c r="V28" s="20">
        <f t="shared" si="5"/>
        <v>5.7840000000000003E-2</v>
      </c>
      <c r="W28" s="18">
        <f t="shared" si="2"/>
        <v>6.2952142857142873E-2</v>
      </c>
      <c r="X28" s="18">
        <f t="shared" si="3"/>
        <v>6.830428571428572E-2</v>
      </c>
      <c r="Y28" s="3">
        <v>0.10642</v>
      </c>
      <c r="Z28" s="3">
        <v>0.11408</v>
      </c>
      <c r="AA28" s="3">
        <v>4.2869999999999998E-2</v>
      </c>
      <c r="AB28" s="3">
        <v>2.7320000000000001E-2</v>
      </c>
      <c r="AC28" s="3">
        <v>7.5520000000000004E-2</v>
      </c>
      <c r="AD28" s="3">
        <v>4.342E-2</v>
      </c>
      <c r="AE28" s="3">
        <v>7.4660000000000004E-2</v>
      </c>
      <c r="AF28" s="3">
        <v>0.10822</v>
      </c>
      <c r="AG28" s="3">
        <v>2.7720000000000002E-2</v>
      </c>
      <c r="AH28" s="3">
        <v>9.4009999999999996E-2</v>
      </c>
      <c r="AI28" s="3">
        <v>5.9749999999999998E-2</v>
      </c>
      <c r="AJ28" s="3">
        <v>8.7730000000000002E-2</v>
      </c>
      <c r="AK28" s="3">
        <v>5.7090000000000002E-2</v>
      </c>
      <c r="AL28" s="3">
        <v>3.7449999999999997E-2</v>
      </c>
    </row>
    <row r="29" spans="1:38">
      <c r="B29" s="21" t="s">
        <v>70</v>
      </c>
      <c r="C29" s="7" t="s">
        <v>53</v>
      </c>
      <c r="D29" s="3">
        <f t="shared" ref="D29:AL29" si="6">AVERAGE(D6:D7)</f>
        <v>5.1290000000000002E-2</v>
      </c>
      <c r="E29" s="3">
        <f t="shared" si="6"/>
        <v>5.0305000000000002E-2</v>
      </c>
      <c r="F29" s="3">
        <f t="shared" si="6"/>
        <v>7.3334999999999997E-2</v>
      </c>
      <c r="G29" s="3">
        <f t="shared" si="6"/>
        <v>6.2335000000000002E-2</v>
      </c>
      <c r="H29" s="3">
        <f t="shared" si="6"/>
        <v>8.4089999999999998E-2</v>
      </c>
      <c r="I29" s="18">
        <f>AVERAGE(I6:I7)</f>
        <v>6.4270999999999995E-2</v>
      </c>
      <c r="J29" s="3">
        <f t="shared" si="6"/>
        <v>7.0320000000000008E-2</v>
      </c>
      <c r="K29" s="3">
        <f t="shared" si="6"/>
        <v>2.0220000000000002E-2</v>
      </c>
      <c r="L29" s="7" t="s">
        <v>53</v>
      </c>
      <c r="M29" s="3">
        <f t="shared" si="6"/>
        <v>0.12001500000000001</v>
      </c>
      <c r="N29" s="3">
        <f t="shared" si="6"/>
        <v>7.8985E-2</v>
      </c>
      <c r="O29" s="3">
        <f t="shared" si="6"/>
        <v>0.10488500000000001</v>
      </c>
      <c r="P29" s="3">
        <f t="shared" si="6"/>
        <v>9.7284999999999996E-2</v>
      </c>
      <c r="Q29" s="3">
        <f t="shared" si="6"/>
        <v>7.3690000000000005E-2</v>
      </c>
      <c r="R29" s="3">
        <f t="shared" si="6"/>
        <v>3.6284999999999998E-2</v>
      </c>
      <c r="S29" s="3">
        <f t="shared" si="6"/>
        <v>4.0169999999999997E-2</v>
      </c>
      <c r="T29" s="18">
        <f t="shared" si="6"/>
        <v>7.1317222222222226E-2</v>
      </c>
      <c r="U29" s="18">
        <f t="shared" si="6"/>
        <v>5.2197E-2</v>
      </c>
      <c r="V29" s="18">
        <f t="shared" si="6"/>
        <v>6.6146666666666673E-2</v>
      </c>
      <c r="W29" s="18">
        <f t="shared" si="6"/>
        <v>6.8800714285714271E-2</v>
      </c>
      <c r="X29" s="18">
        <f t="shared" si="6"/>
        <v>6.8899642857142868E-2</v>
      </c>
      <c r="Y29" s="3">
        <f t="shared" si="6"/>
        <v>0.12670999999999999</v>
      </c>
      <c r="Z29" s="3">
        <f t="shared" si="6"/>
        <v>9.4705000000000011E-2</v>
      </c>
      <c r="AA29" s="3">
        <f t="shared" si="6"/>
        <v>3.4729999999999997E-2</v>
      </c>
      <c r="AB29" s="3">
        <f t="shared" si="6"/>
        <v>2.2605E-2</v>
      </c>
      <c r="AC29" s="3">
        <f t="shared" si="6"/>
        <v>8.4025000000000002E-2</v>
      </c>
      <c r="AD29" s="3">
        <f t="shared" si="6"/>
        <v>5.2400000000000002E-2</v>
      </c>
      <c r="AE29" s="3">
        <f t="shared" si="6"/>
        <v>8.7545000000000012E-2</v>
      </c>
      <c r="AF29" s="3">
        <f t="shared" si="6"/>
        <v>9.0670000000000001E-2</v>
      </c>
      <c r="AG29" s="3">
        <f t="shared" si="6"/>
        <v>6.2300000000000001E-2</v>
      </c>
      <c r="AH29" s="3">
        <f t="shared" si="6"/>
        <v>8.3960000000000007E-2</v>
      </c>
      <c r="AI29" s="3">
        <f t="shared" si="6"/>
        <v>6.4009999999999997E-2</v>
      </c>
      <c r="AJ29" s="3">
        <f t="shared" si="6"/>
        <v>6.8815000000000001E-2</v>
      </c>
      <c r="AK29" s="3">
        <f t="shared" si="6"/>
        <v>6.1405000000000001E-2</v>
      </c>
      <c r="AL29" s="3">
        <f t="shared" si="6"/>
        <v>3.0714999999999999E-2</v>
      </c>
    </row>
    <row r="30" spans="1:38">
      <c r="B30" s="21" t="s">
        <v>71</v>
      </c>
      <c r="C30" s="7" t="s">
        <v>53</v>
      </c>
      <c r="D30" s="3">
        <f t="shared" ref="D30:AL30" si="7">AVERAGE(D8:D20)</f>
        <v>5.4316923076923075E-2</v>
      </c>
      <c r="E30" s="3">
        <f t="shared" si="7"/>
        <v>4.6726923076923083E-2</v>
      </c>
      <c r="F30" s="3">
        <f t="shared" si="7"/>
        <v>6.4096153846153844E-2</v>
      </c>
      <c r="G30" s="3">
        <f t="shared" si="7"/>
        <v>6.3219999999999998E-2</v>
      </c>
      <c r="H30" s="3">
        <f t="shared" si="7"/>
        <v>7.0091538461538455E-2</v>
      </c>
      <c r="I30" s="18">
        <f t="shared" si="7"/>
        <v>5.9690307692307702E-2</v>
      </c>
      <c r="J30" s="3">
        <f t="shared" si="7"/>
        <v>5.6430769230769243E-2</v>
      </c>
      <c r="K30" s="3">
        <f t="shared" si="7"/>
        <v>3.306846153846154E-2</v>
      </c>
      <c r="L30" s="7" t="s">
        <v>53</v>
      </c>
      <c r="M30" s="3">
        <f t="shared" si="7"/>
        <v>0.10105384615384615</v>
      </c>
      <c r="N30" s="3">
        <f t="shared" si="7"/>
        <v>7.4486923076923076E-2</v>
      </c>
      <c r="O30" s="3">
        <f t="shared" si="7"/>
        <v>0.10398076923076924</v>
      </c>
      <c r="P30" s="3">
        <f t="shared" si="7"/>
        <v>9.6811538461538463E-2</v>
      </c>
      <c r="Q30" s="3">
        <f t="shared" si="7"/>
        <v>6.3905384615384628E-2</v>
      </c>
      <c r="R30" s="3">
        <f t="shared" si="7"/>
        <v>3.8438461538461539E-2</v>
      </c>
      <c r="S30" s="3">
        <f t="shared" si="7"/>
        <v>4.2413076923076928E-2</v>
      </c>
      <c r="T30" s="18">
        <f t="shared" si="7"/>
        <v>6.7843247863247871E-2</v>
      </c>
      <c r="U30" s="18">
        <f t="shared" si="7"/>
        <v>5.2143230769230775E-2</v>
      </c>
      <c r="V30" s="18">
        <f t="shared" si="7"/>
        <v>6.7048461538461529E-2</v>
      </c>
      <c r="W30" s="18">
        <f t="shared" si="7"/>
        <v>6.4931483516483521E-2</v>
      </c>
      <c r="X30" s="18">
        <f t="shared" si="7"/>
        <v>6.800153846153846E-2</v>
      </c>
      <c r="Y30" s="3">
        <f t="shared" si="7"/>
        <v>0.11958153846153846</v>
      </c>
      <c r="Z30" s="3">
        <f t="shared" si="7"/>
        <v>9.7736153846153861E-2</v>
      </c>
      <c r="AA30" s="3">
        <f t="shared" si="7"/>
        <v>3.9580769230769246E-2</v>
      </c>
      <c r="AB30" s="3">
        <f t="shared" si="7"/>
        <v>2.8708461538461537E-2</v>
      </c>
      <c r="AC30" s="3">
        <f t="shared" si="7"/>
        <v>8.0401538461538441E-2</v>
      </c>
      <c r="AD30" s="3">
        <f t="shared" si="7"/>
        <v>6.2763076923076921E-2</v>
      </c>
      <c r="AE30" s="3">
        <f>AVERAGE(AE8:AE20)</f>
        <v>8.7398461538461536E-2</v>
      </c>
      <c r="AF30" s="3">
        <f t="shared" si="7"/>
        <v>9.0770000000000017E-2</v>
      </c>
      <c r="AG30" s="3">
        <f t="shared" si="7"/>
        <v>3.1344615384615387E-2</v>
      </c>
      <c r="AH30" s="3">
        <f t="shared" si="7"/>
        <v>8.2416923076923082E-2</v>
      </c>
      <c r="AI30" s="3">
        <f t="shared" si="7"/>
        <v>5.8636923076923073E-2</v>
      </c>
      <c r="AJ30" s="3">
        <f t="shared" si="7"/>
        <v>7.7742307692307694E-2</v>
      </c>
      <c r="AK30" s="3">
        <f t="shared" si="7"/>
        <v>5.8179230769230768E-2</v>
      </c>
      <c r="AL30" s="3">
        <f t="shared" si="7"/>
        <v>3.6761538461538464E-2</v>
      </c>
    </row>
    <row r="31" spans="1:38">
      <c r="B31" s="21" t="s">
        <v>72</v>
      </c>
      <c r="C31" s="7" t="s">
        <v>53</v>
      </c>
      <c r="D31" s="3">
        <f t="shared" ref="D31:AL31" si="8">AVERAGE(D21:D24)</f>
        <v>5.1742499999999997E-2</v>
      </c>
      <c r="E31" s="3">
        <f t="shared" si="8"/>
        <v>5.0522499999999998E-2</v>
      </c>
      <c r="F31" s="3">
        <f t="shared" si="8"/>
        <v>5.9952499999999999E-2</v>
      </c>
      <c r="G31" s="3">
        <f t="shared" si="8"/>
        <v>7.2014999999999996E-2</v>
      </c>
      <c r="H31" s="3">
        <f t="shared" si="8"/>
        <v>6.5515000000000004E-2</v>
      </c>
      <c r="I31" s="18">
        <f t="shared" si="8"/>
        <v>5.9949499999999996E-2</v>
      </c>
      <c r="J31" s="3">
        <f t="shared" si="8"/>
        <v>4.9829999999999999E-2</v>
      </c>
      <c r="K31" s="3">
        <f t="shared" si="8"/>
        <v>3.1967499999999996E-2</v>
      </c>
      <c r="L31" s="7" t="s">
        <v>53</v>
      </c>
      <c r="M31" s="3">
        <f t="shared" si="8"/>
        <v>8.9480000000000004E-2</v>
      </c>
      <c r="N31" s="3">
        <f t="shared" si="8"/>
        <v>7.24775E-2</v>
      </c>
      <c r="O31" s="3">
        <f t="shared" si="8"/>
        <v>9.7354999999999997E-2</v>
      </c>
      <c r="P31" s="3">
        <f t="shared" si="8"/>
        <v>0.10206</v>
      </c>
      <c r="Q31" s="3">
        <f t="shared" si="8"/>
        <v>6.4047500000000007E-2</v>
      </c>
      <c r="R31" s="3">
        <f t="shared" si="8"/>
        <v>3.5635E-2</v>
      </c>
      <c r="S31" s="3">
        <f t="shared" si="8"/>
        <v>3.8464999999999999E-2</v>
      </c>
      <c r="T31" s="18">
        <f t="shared" si="8"/>
        <v>6.4590833333333347E-2</v>
      </c>
      <c r="U31" s="18">
        <f t="shared" si="8"/>
        <v>4.8896499999999996E-2</v>
      </c>
      <c r="V31" s="18">
        <f t="shared" si="8"/>
        <v>6.3091666666666671E-2</v>
      </c>
      <c r="W31" s="18">
        <f t="shared" si="8"/>
        <v>6.2933214285714287E-2</v>
      </c>
      <c r="X31" s="18">
        <f t="shared" si="8"/>
        <v>6.8068914835164834E-2</v>
      </c>
      <c r="Y31" s="3">
        <f t="shared" si="8"/>
        <v>0.12711749999999999</v>
      </c>
      <c r="Z31" s="3">
        <f t="shared" si="8"/>
        <v>9.8684999999999995E-2</v>
      </c>
      <c r="AA31" s="3">
        <f t="shared" si="8"/>
        <v>4.2692499999999994E-2</v>
      </c>
      <c r="AB31" s="3">
        <f t="shared" si="8"/>
        <v>3.3632499999999996E-2</v>
      </c>
      <c r="AC31" s="3">
        <f t="shared" si="8"/>
        <v>7.2157499999999986E-2</v>
      </c>
      <c r="AD31" s="3">
        <f t="shared" si="8"/>
        <v>5.2004999999999996E-2</v>
      </c>
      <c r="AE31" s="3">
        <f t="shared" si="8"/>
        <v>8.9813333333333342E-2</v>
      </c>
      <c r="AF31" s="3">
        <f t="shared" si="8"/>
        <v>8.6690000000000003E-2</v>
      </c>
      <c r="AG31" s="3">
        <f t="shared" si="8"/>
        <v>2.9035000000000002E-2</v>
      </c>
      <c r="AH31" s="3">
        <f t="shared" si="8"/>
        <v>9.2384999999999995E-2</v>
      </c>
      <c r="AI31" s="3">
        <f t="shared" si="8"/>
        <v>5.8027500000000003E-2</v>
      </c>
      <c r="AJ31" s="3">
        <f t="shared" si="8"/>
        <v>7.9427500000000012E-2</v>
      </c>
      <c r="AK31" s="3">
        <f t="shared" si="8"/>
        <v>5.9297500000000003E-2</v>
      </c>
      <c r="AL31" s="3">
        <f t="shared" si="8"/>
        <v>3.7760000000000002E-2</v>
      </c>
    </row>
    <row r="32" spans="1:38">
      <c r="B32" s="21" t="s">
        <v>73</v>
      </c>
      <c r="C32" s="7" t="s">
        <v>53</v>
      </c>
      <c r="D32" s="3">
        <f t="shared" ref="D32:AL32" si="9">AVERAGE(D25:D28)</f>
        <v>5.0064999999999998E-2</v>
      </c>
      <c r="E32" s="3">
        <f t="shared" si="9"/>
        <v>4.6279999999999995E-2</v>
      </c>
      <c r="F32" s="3">
        <f t="shared" si="9"/>
        <v>5.8610000000000002E-2</v>
      </c>
      <c r="G32" s="3">
        <f t="shared" si="9"/>
        <v>6.35825E-2</v>
      </c>
      <c r="H32" s="3">
        <f t="shared" si="9"/>
        <v>6.2342499999999995E-2</v>
      </c>
      <c r="I32" s="18">
        <f t="shared" si="9"/>
        <v>5.6840000000000002E-2</v>
      </c>
      <c r="J32" s="3">
        <f t="shared" si="9"/>
        <v>4.9722500000000003E-2</v>
      </c>
      <c r="K32" s="3">
        <f t="shared" si="9"/>
        <v>2.4634999999999997E-2</v>
      </c>
      <c r="L32" s="7" t="s">
        <v>53</v>
      </c>
      <c r="M32" s="3">
        <f t="shared" si="9"/>
        <v>9.8334999999999992E-2</v>
      </c>
      <c r="N32" s="3">
        <f t="shared" si="9"/>
        <v>7.2270000000000001E-2</v>
      </c>
      <c r="O32" s="3">
        <f t="shared" si="9"/>
        <v>0.1024</v>
      </c>
      <c r="P32" s="3">
        <f t="shared" si="9"/>
        <v>9.8494999999999999E-2</v>
      </c>
      <c r="Q32" s="3">
        <f t="shared" si="9"/>
        <v>6.4572499999999991E-2</v>
      </c>
      <c r="R32" s="3">
        <f t="shared" si="9"/>
        <v>4.0399999999999998E-2</v>
      </c>
      <c r="S32" s="3">
        <f t="shared" si="9"/>
        <v>4.684E-2</v>
      </c>
      <c r="T32" s="18">
        <f t="shared" si="9"/>
        <v>6.6407777777777774E-2</v>
      </c>
      <c r="U32" s="18">
        <f t="shared" si="9"/>
        <v>4.87065E-2</v>
      </c>
      <c r="V32" s="18">
        <f t="shared" si="9"/>
        <v>6.1881666666666675E-2</v>
      </c>
      <c r="W32" s="18">
        <f t="shared" si="9"/>
        <v>6.3099903846153854E-2</v>
      </c>
      <c r="X32" s="18">
        <f t="shared" si="9"/>
        <v>6.8563749999999993E-2</v>
      </c>
      <c r="Y32" s="3">
        <f t="shared" si="9"/>
        <v>0.113995</v>
      </c>
      <c r="Z32" s="3">
        <f t="shared" si="9"/>
        <v>0.11017</v>
      </c>
      <c r="AA32" s="3">
        <f t="shared" si="9"/>
        <v>3.9140000000000001E-2</v>
      </c>
      <c r="AB32" s="3">
        <f t="shared" si="9"/>
        <v>2.7349999999999999E-2</v>
      </c>
      <c r="AC32" s="3">
        <f t="shared" si="9"/>
        <v>7.6417499999999999E-2</v>
      </c>
      <c r="AD32" s="3">
        <f t="shared" si="9"/>
        <v>4.36275E-2</v>
      </c>
      <c r="AE32" s="3">
        <f t="shared" si="9"/>
        <v>8.0877499999999991E-2</v>
      </c>
      <c r="AF32" s="3">
        <f t="shared" si="9"/>
        <v>0.10318749999999999</v>
      </c>
      <c r="AG32" s="3">
        <f t="shared" si="9"/>
        <v>2.7997500000000002E-2</v>
      </c>
      <c r="AH32" s="3">
        <f t="shared" si="9"/>
        <v>9.3197500000000003E-2</v>
      </c>
      <c r="AI32" s="3">
        <f t="shared" si="9"/>
        <v>6.1797499999999998E-2</v>
      </c>
      <c r="AJ32" s="3">
        <f t="shared" si="9"/>
        <v>8.5962499999999997E-2</v>
      </c>
      <c r="AK32" s="3">
        <f t="shared" si="9"/>
        <v>5.9145000000000003E-2</v>
      </c>
      <c r="AL32" s="3">
        <f t="shared" si="9"/>
        <v>3.7027500000000005E-2</v>
      </c>
    </row>
  </sheetData>
  <sortState ref="A6:AJ28">
    <sortCondition ref="A6"/>
  </sortState>
  <mergeCells count="14">
    <mergeCell ref="X3:X5"/>
    <mergeCell ref="Y3:AL3"/>
    <mergeCell ref="I4:I5"/>
    <mergeCell ref="W3:W5"/>
    <mergeCell ref="T4:T5"/>
    <mergeCell ref="J4:S4"/>
    <mergeCell ref="U4:U5"/>
    <mergeCell ref="V4:V5"/>
    <mergeCell ref="A6:A7"/>
    <mergeCell ref="A8:A20"/>
    <mergeCell ref="A21:A24"/>
    <mergeCell ref="A25:A28"/>
    <mergeCell ref="C3:S3"/>
    <mergeCell ref="D4:H4"/>
  </mergeCells>
  <phoneticPr fontId="1" type="noConversion"/>
  <pageMargins left="0.78740157499999996" right="0.78740157499999996" top="0.984251969" bottom="0.984251969" header="0.4921259845" footer="0.4921259845"/>
  <headerFooter alignWithMargins="0"/>
</worksheet>
</file>

<file path=xl/worksheets/sheet8.xml><?xml version="1.0" encoding="utf-8"?>
<worksheet xmlns="http://schemas.openxmlformats.org/spreadsheetml/2006/main" xmlns:r="http://schemas.openxmlformats.org/officeDocument/2006/relationships">
  <dimension ref="A1:AM32"/>
  <sheetViews>
    <sheetView zoomScale="80" zoomScaleNormal="80" workbookViewId="0"/>
  </sheetViews>
  <sheetFormatPr baseColWidth="10" defaultColWidth="11.44140625" defaultRowHeight="13.2"/>
  <cols>
    <col min="1" max="1" width="11.44140625" style="2"/>
    <col min="2" max="2" width="11.44140625" style="15"/>
    <col min="3" max="23" width="11.44140625" style="2"/>
    <col min="24" max="24" width="15.5546875" style="2" customWidth="1"/>
    <col min="25" max="16384" width="11.44140625" style="2"/>
  </cols>
  <sheetData>
    <row r="1" spans="1:39">
      <c r="A1" s="14" t="s">
        <v>86</v>
      </c>
    </row>
    <row r="3" spans="1:39">
      <c r="B3" s="13"/>
      <c r="C3" s="26" t="s">
        <v>54</v>
      </c>
      <c r="D3" s="26"/>
      <c r="E3" s="26"/>
      <c r="F3" s="26"/>
      <c r="G3" s="26"/>
      <c r="H3" s="26"/>
      <c r="I3" s="26"/>
      <c r="J3" s="26"/>
      <c r="K3" s="26"/>
      <c r="L3" s="26"/>
      <c r="M3" s="26"/>
      <c r="N3" s="26"/>
      <c r="O3" s="26"/>
      <c r="P3" s="26"/>
      <c r="Q3" s="26"/>
      <c r="R3" s="26"/>
      <c r="S3" s="26"/>
      <c r="T3" s="16"/>
      <c r="U3" s="17"/>
      <c r="V3" s="17"/>
      <c r="W3" s="28" t="s">
        <v>62</v>
      </c>
      <c r="X3" s="28" t="s">
        <v>57</v>
      </c>
      <c r="Y3" s="26" t="s">
        <v>56</v>
      </c>
      <c r="Z3" s="26"/>
      <c r="AA3" s="26"/>
      <c r="AB3" s="26"/>
      <c r="AC3" s="26"/>
      <c r="AD3" s="26"/>
      <c r="AE3" s="26"/>
      <c r="AF3" s="26"/>
      <c r="AG3" s="26"/>
      <c r="AH3" s="26"/>
      <c r="AI3" s="26"/>
      <c r="AJ3" s="26"/>
      <c r="AK3" s="26"/>
      <c r="AL3" s="26"/>
    </row>
    <row r="4" spans="1:39">
      <c r="B4" s="14"/>
      <c r="C4" s="16"/>
      <c r="D4" s="26" t="s">
        <v>58</v>
      </c>
      <c r="E4" s="26"/>
      <c r="F4" s="26"/>
      <c r="G4" s="26"/>
      <c r="H4" s="26"/>
      <c r="I4" s="28" t="s">
        <v>60</v>
      </c>
      <c r="J4" s="26" t="s">
        <v>59</v>
      </c>
      <c r="K4" s="26"/>
      <c r="L4" s="26"/>
      <c r="M4" s="26"/>
      <c r="N4" s="26"/>
      <c r="O4" s="26"/>
      <c r="P4" s="26"/>
      <c r="Q4" s="26"/>
      <c r="R4" s="26"/>
      <c r="S4" s="26"/>
      <c r="T4" s="28" t="s">
        <v>61</v>
      </c>
      <c r="U4" s="28" t="s">
        <v>68</v>
      </c>
      <c r="V4" s="28" t="s">
        <v>69</v>
      </c>
      <c r="W4" s="28"/>
      <c r="X4" s="28"/>
      <c r="Y4" s="16"/>
      <c r="Z4" s="16"/>
      <c r="AA4" s="16"/>
      <c r="AB4" s="16"/>
      <c r="AC4" s="16"/>
      <c r="AD4" s="16"/>
      <c r="AE4" s="16"/>
      <c r="AF4" s="16"/>
      <c r="AG4" s="16"/>
      <c r="AH4" s="16"/>
      <c r="AI4" s="16"/>
      <c r="AJ4" s="16"/>
      <c r="AK4" s="16"/>
      <c r="AL4" s="16"/>
    </row>
    <row r="5" spans="1:39">
      <c r="A5" s="16" t="s">
        <v>63</v>
      </c>
      <c r="B5" s="16" t="s">
        <v>55</v>
      </c>
      <c r="C5" s="11" t="s">
        <v>0</v>
      </c>
      <c r="D5" s="11" t="s">
        <v>1</v>
      </c>
      <c r="E5" s="11" t="s">
        <v>2</v>
      </c>
      <c r="F5" s="11" t="s">
        <v>3</v>
      </c>
      <c r="G5" s="11" t="s">
        <v>4</v>
      </c>
      <c r="H5" s="11" t="s">
        <v>5</v>
      </c>
      <c r="I5" s="28"/>
      <c r="J5" s="11" t="s">
        <v>6</v>
      </c>
      <c r="K5" s="11" t="s">
        <v>7</v>
      </c>
      <c r="L5" s="11" t="s">
        <v>8</v>
      </c>
      <c r="M5" s="11" t="s">
        <v>9</v>
      </c>
      <c r="N5" s="11" t="s">
        <v>10</v>
      </c>
      <c r="O5" s="11" t="s">
        <v>11</v>
      </c>
      <c r="P5" s="11" t="s">
        <v>12</v>
      </c>
      <c r="Q5" s="11" t="s">
        <v>13</v>
      </c>
      <c r="R5" s="11" t="s">
        <v>14</v>
      </c>
      <c r="S5" s="11" t="s">
        <v>15</v>
      </c>
      <c r="T5" s="28"/>
      <c r="U5" s="28"/>
      <c r="V5" s="28"/>
      <c r="W5" s="28"/>
      <c r="X5" s="28"/>
      <c r="Y5" s="11" t="s">
        <v>39</v>
      </c>
      <c r="Z5" s="11" t="s">
        <v>40</v>
      </c>
      <c r="AA5" s="11" t="s">
        <v>41</v>
      </c>
      <c r="AB5" s="11" t="s">
        <v>42</v>
      </c>
      <c r="AC5" s="11" t="s">
        <v>43</v>
      </c>
      <c r="AD5" s="11" t="s">
        <v>44</v>
      </c>
      <c r="AE5" s="11" t="s">
        <v>45</v>
      </c>
      <c r="AF5" s="11" t="s">
        <v>46</v>
      </c>
      <c r="AG5" s="11" t="s">
        <v>47</v>
      </c>
      <c r="AH5" s="11" t="s">
        <v>48</v>
      </c>
      <c r="AI5" s="11" t="s">
        <v>49</v>
      </c>
      <c r="AJ5" s="11" t="s">
        <v>50</v>
      </c>
      <c r="AK5" s="11" t="s">
        <v>51</v>
      </c>
      <c r="AL5" s="11" t="s">
        <v>52</v>
      </c>
      <c r="AM5" s="12"/>
    </row>
    <row r="6" spans="1:39">
      <c r="A6" s="27" t="s">
        <v>65</v>
      </c>
      <c r="B6" s="19" t="s">
        <v>18</v>
      </c>
      <c r="C6" s="7" t="s">
        <v>53</v>
      </c>
      <c r="D6" s="3">
        <v>8.5299999999999994E-3</v>
      </c>
      <c r="E6" s="3">
        <v>1.333E-2</v>
      </c>
      <c r="F6" s="3">
        <v>2.3869999999999999E-2</v>
      </c>
      <c r="G6" s="3">
        <v>1.576E-2</v>
      </c>
      <c r="H6" s="3">
        <v>9.1900000000000003E-3</v>
      </c>
      <c r="I6" s="18">
        <f t="shared" ref="I6:I28" si="0">AVERAGE(D6:H6)</f>
        <v>1.4135999999999999E-2</v>
      </c>
      <c r="J6" s="3">
        <v>4.1700000000000001E-3</v>
      </c>
      <c r="K6" s="3">
        <v>1.8190000000000001E-2</v>
      </c>
      <c r="L6" s="7" t="s">
        <v>53</v>
      </c>
      <c r="M6" s="3">
        <v>1.251E-2</v>
      </c>
      <c r="N6" s="3">
        <v>2.384E-2</v>
      </c>
      <c r="O6" s="3">
        <v>4.3830000000000001E-2</v>
      </c>
      <c r="P6" s="3">
        <v>2.198E-2</v>
      </c>
      <c r="Q6" s="3">
        <v>3.1900000000000001E-3</v>
      </c>
      <c r="R6" s="3">
        <v>1.4409999999999999E-2</v>
      </c>
      <c r="S6" s="3">
        <v>8.3199999999999993E-3</v>
      </c>
      <c r="T6" s="18">
        <f t="shared" ref="T6:T8" si="1">AVERAGE(J6:S6)</f>
        <v>1.6715555555555553E-2</v>
      </c>
      <c r="U6" s="20">
        <f t="shared" ref="U6:U8" si="2">AVERAGE(D6,J6,K6,L6,N6,S6)</f>
        <v>1.261E-2</v>
      </c>
      <c r="V6" s="20">
        <f t="shared" ref="V6:V8" si="3">AVERAGE(F6,K6,O6)</f>
        <v>2.8629999999999999E-2</v>
      </c>
      <c r="W6" s="18">
        <f t="shared" ref="W6:W8" si="4">AVERAGE(C6:H6,J6:S6)</f>
        <v>1.5794285714285716E-2</v>
      </c>
      <c r="X6" s="18">
        <f t="shared" ref="X6:X28" si="5">AVERAGE(Y6:AL6)</f>
        <v>9.2114285714285701E-3</v>
      </c>
      <c r="Y6" s="3">
        <v>2.6030000000000001E-2</v>
      </c>
      <c r="Z6" s="3">
        <v>9.7000000000000003E-3</v>
      </c>
      <c r="AA6" s="3">
        <v>6.3099999999999996E-3</v>
      </c>
      <c r="AB6" s="3">
        <v>6.7600000000000004E-3</v>
      </c>
      <c r="AC6" s="3">
        <v>7.7999999999999999E-4</v>
      </c>
      <c r="AD6" s="3">
        <v>1.2700000000000001E-3</v>
      </c>
      <c r="AE6" s="3">
        <v>2.7799999999999999E-3</v>
      </c>
      <c r="AF6" s="3">
        <v>5.6600000000000001E-3</v>
      </c>
      <c r="AG6" s="3">
        <v>5.4799999999999996E-3</v>
      </c>
      <c r="AH6" s="3">
        <v>6.8599999999999998E-3</v>
      </c>
      <c r="AI6" s="3">
        <v>6.1799999999999997E-3</v>
      </c>
      <c r="AJ6" s="3">
        <v>2.5899999999999999E-2</v>
      </c>
      <c r="AK6" s="3">
        <v>1.506E-2</v>
      </c>
      <c r="AL6" s="3">
        <v>1.0189999999999999E-2</v>
      </c>
      <c r="AM6" s="3"/>
    </row>
    <row r="7" spans="1:39">
      <c r="A7" s="27"/>
      <c r="B7" s="19" t="s">
        <v>33</v>
      </c>
      <c r="C7" s="7" t="s">
        <v>53</v>
      </c>
      <c r="D7" s="3">
        <v>7.9600000000000001E-3</v>
      </c>
      <c r="E7" s="3">
        <v>1.3509999999999999E-2</v>
      </c>
      <c r="F7" s="3">
        <v>2.249E-2</v>
      </c>
      <c r="G7" s="3">
        <v>1.5049999999999999E-2</v>
      </c>
      <c r="H7" s="3">
        <v>8.9700000000000005E-3</v>
      </c>
      <c r="I7" s="18">
        <f t="shared" si="0"/>
        <v>1.3596E-2</v>
      </c>
      <c r="J7" s="3">
        <v>4.4900000000000001E-3</v>
      </c>
      <c r="K7" s="3">
        <v>2.1760000000000002E-2</v>
      </c>
      <c r="L7" s="7" t="s">
        <v>53</v>
      </c>
      <c r="M7" s="3">
        <v>1.8970000000000001E-2</v>
      </c>
      <c r="N7" s="3">
        <v>2.8000000000000001E-2</v>
      </c>
      <c r="O7" s="3">
        <v>4.0320000000000002E-2</v>
      </c>
      <c r="P7" s="3">
        <v>2.2610000000000002E-2</v>
      </c>
      <c r="Q7" s="3">
        <v>1.8000000000000001E-4</v>
      </c>
      <c r="R7" s="3">
        <v>1.619E-2</v>
      </c>
      <c r="S7" s="3">
        <v>7.62E-3</v>
      </c>
      <c r="T7" s="18">
        <f t="shared" si="1"/>
        <v>1.7793333333333335E-2</v>
      </c>
      <c r="U7" s="20">
        <f t="shared" si="2"/>
        <v>1.3966000000000001E-2</v>
      </c>
      <c r="V7" s="20">
        <f t="shared" si="3"/>
        <v>2.8190000000000003E-2</v>
      </c>
      <c r="W7" s="18">
        <f t="shared" si="4"/>
        <v>1.6294285714285713E-2</v>
      </c>
      <c r="X7" s="18">
        <f t="shared" si="5"/>
        <v>9.1714285714285717E-3</v>
      </c>
      <c r="Y7" s="3">
        <v>2.2159999999999999E-2</v>
      </c>
      <c r="Z7" s="3">
        <v>7.5900000000000004E-3</v>
      </c>
      <c r="AA7" s="3">
        <v>9.7599999999999996E-3</v>
      </c>
      <c r="AB7" s="3">
        <v>6.8100000000000001E-3</v>
      </c>
      <c r="AC7" s="3">
        <v>3.8999999999999999E-4</v>
      </c>
      <c r="AD7" s="3">
        <v>1.1E-4</v>
      </c>
      <c r="AE7" s="3">
        <v>3.0799999999999998E-3</v>
      </c>
      <c r="AF7" s="3">
        <v>4.64E-3</v>
      </c>
      <c r="AG7" s="3">
        <v>5.8300000000000001E-3</v>
      </c>
      <c r="AH7" s="3">
        <v>8.9899999999999997E-3</v>
      </c>
      <c r="AI7" s="3">
        <v>6.43E-3</v>
      </c>
      <c r="AJ7" s="3">
        <v>2.6780000000000002E-2</v>
      </c>
      <c r="AK7" s="3">
        <v>1.5970000000000002E-2</v>
      </c>
      <c r="AL7" s="3">
        <v>9.8600000000000007E-3</v>
      </c>
      <c r="AM7" s="3"/>
    </row>
    <row r="8" spans="1:39">
      <c r="A8" s="27" t="s">
        <v>64</v>
      </c>
      <c r="B8" s="19" t="s">
        <v>16</v>
      </c>
      <c r="C8" s="7" t="s">
        <v>53</v>
      </c>
      <c r="D8" s="3">
        <v>7.2100000000000003E-3</v>
      </c>
      <c r="E8" s="3">
        <v>1.2699999999999999E-2</v>
      </c>
      <c r="F8" s="3">
        <v>2.4209999999999999E-2</v>
      </c>
      <c r="G8" s="3">
        <v>1.3100000000000001E-2</v>
      </c>
      <c r="H8" s="3">
        <v>1.0869999999999999E-2</v>
      </c>
      <c r="I8" s="18">
        <f t="shared" si="0"/>
        <v>1.3618E-2</v>
      </c>
      <c r="J8" s="3">
        <v>3.7399999999999998E-3</v>
      </c>
      <c r="K8" s="3">
        <v>1.7160000000000002E-2</v>
      </c>
      <c r="L8" s="7" t="s">
        <v>53</v>
      </c>
      <c r="M8" s="3">
        <v>1.4370000000000001E-2</v>
      </c>
      <c r="N8" s="3">
        <v>2.9790000000000001E-2</v>
      </c>
      <c r="O8" s="3">
        <v>4.7239999999999997E-2</v>
      </c>
      <c r="P8" s="3">
        <v>1.239E-2</v>
      </c>
      <c r="Q8" s="3">
        <v>1.6800000000000001E-3</v>
      </c>
      <c r="R8" s="3">
        <v>1.636E-2</v>
      </c>
      <c r="S8" s="3">
        <v>9.5499999999999995E-3</v>
      </c>
      <c r="T8" s="18">
        <f t="shared" si="1"/>
        <v>1.6920000000000004E-2</v>
      </c>
      <c r="U8" s="20">
        <f t="shared" si="2"/>
        <v>1.3490000000000002E-2</v>
      </c>
      <c r="V8" s="20">
        <f t="shared" si="3"/>
        <v>2.9536666666666666E-2</v>
      </c>
      <c r="W8" s="18">
        <f t="shared" si="4"/>
        <v>1.5740714285714285E-2</v>
      </c>
      <c r="X8" s="18">
        <f t="shared" si="5"/>
        <v>8.7492857142857147E-3</v>
      </c>
      <c r="Y8" s="3">
        <v>2.375E-2</v>
      </c>
      <c r="Z8" s="3">
        <v>6.9499999999999996E-3</v>
      </c>
      <c r="AA8" s="3">
        <v>6.4000000000000003E-3</v>
      </c>
      <c r="AB8" s="3">
        <v>6.5300000000000002E-3</v>
      </c>
      <c r="AC8" s="5">
        <v>0</v>
      </c>
      <c r="AD8" s="5">
        <v>0</v>
      </c>
      <c r="AE8" s="3">
        <v>2.6700000000000001E-3</v>
      </c>
      <c r="AF8" s="3">
        <v>3.9300000000000003E-3</v>
      </c>
      <c r="AG8" s="3">
        <v>4.6100000000000004E-3</v>
      </c>
      <c r="AH8" s="3">
        <v>8.6499999999999997E-3</v>
      </c>
      <c r="AI8" s="3">
        <v>8.2400000000000008E-3</v>
      </c>
      <c r="AJ8" s="3">
        <v>2.759E-2</v>
      </c>
      <c r="AK8" s="3">
        <v>1.4930000000000001E-2</v>
      </c>
      <c r="AL8" s="3">
        <v>8.2400000000000008E-3</v>
      </c>
      <c r="AM8" s="3"/>
    </row>
    <row r="9" spans="1:39">
      <c r="A9" s="27"/>
      <c r="B9" s="19" t="s">
        <v>19</v>
      </c>
      <c r="C9" s="7" t="s">
        <v>53</v>
      </c>
      <c r="D9" s="3">
        <v>7.3699999999999998E-3</v>
      </c>
      <c r="E9" s="3">
        <v>1.268E-2</v>
      </c>
      <c r="F9" s="3">
        <v>2.1069999999999998E-2</v>
      </c>
      <c r="G9" s="3">
        <v>1.4789999999999999E-2</v>
      </c>
      <c r="H9" s="3">
        <v>9.1199999999999996E-3</v>
      </c>
      <c r="I9" s="18">
        <f t="shared" si="0"/>
        <v>1.3005999999999998E-2</v>
      </c>
      <c r="J9" s="3">
        <v>3.6600000000000001E-3</v>
      </c>
      <c r="K9" s="3">
        <v>1.8599999999999998E-2</v>
      </c>
      <c r="L9" s="7" t="s">
        <v>53</v>
      </c>
      <c r="M9" s="3">
        <v>1.0529999999999999E-2</v>
      </c>
      <c r="N9" s="3">
        <v>2.8479999999999998E-2</v>
      </c>
      <c r="O9" s="3">
        <v>4.6260000000000003E-2</v>
      </c>
      <c r="P9" s="3">
        <v>1.6480000000000002E-2</v>
      </c>
      <c r="Q9" s="3">
        <v>3.0200000000000001E-3</v>
      </c>
      <c r="R9" s="3">
        <v>1.883E-2</v>
      </c>
      <c r="S9" s="3">
        <v>1.0200000000000001E-2</v>
      </c>
      <c r="T9" s="18">
        <f t="shared" ref="T9:T28" si="6">AVERAGE(J9:S9)</f>
        <v>1.7339999999999998E-2</v>
      </c>
      <c r="U9" s="20">
        <f t="shared" ref="U9:U28" si="7">AVERAGE(D9,J9,K9,L9,N9,S9)</f>
        <v>1.3661999999999999E-2</v>
      </c>
      <c r="V9" s="20">
        <f t="shared" ref="V9:V28" si="8">AVERAGE(F9,K9,O9)</f>
        <v>2.8643333333333337E-2</v>
      </c>
      <c r="W9" s="18">
        <f t="shared" ref="W9:W28" si="9">AVERAGE(C9:H9,J9:S9)</f>
        <v>1.5792142857142855E-2</v>
      </c>
      <c r="X9" s="18">
        <f t="shared" si="5"/>
        <v>8.8199999999999997E-3</v>
      </c>
      <c r="Y9" s="3">
        <v>2.3439999999999999E-2</v>
      </c>
      <c r="Z9" s="3">
        <v>7.0800000000000004E-3</v>
      </c>
      <c r="AA9" s="3">
        <v>6.3099999999999996E-3</v>
      </c>
      <c r="AB9" s="3">
        <v>7.5300000000000002E-3</v>
      </c>
      <c r="AC9" s="3">
        <v>8.9999999999999998E-4</v>
      </c>
      <c r="AD9" s="3">
        <v>6.0000000000000002E-5</v>
      </c>
      <c r="AE9" s="3">
        <v>2.8300000000000001E-3</v>
      </c>
      <c r="AF9" s="3">
        <v>4.4000000000000003E-3</v>
      </c>
      <c r="AG9" s="3">
        <v>4.1999999999999997E-3</v>
      </c>
      <c r="AH9" s="3">
        <v>8.5500000000000003E-3</v>
      </c>
      <c r="AI9" s="3">
        <v>7.5799999999999999E-3</v>
      </c>
      <c r="AJ9" s="3">
        <v>2.7720000000000002E-2</v>
      </c>
      <c r="AK9" s="3">
        <v>1.464E-2</v>
      </c>
      <c r="AL9" s="3">
        <v>8.2400000000000008E-3</v>
      </c>
      <c r="AM9" s="3"/>
    </row>
    <row r="10" spans="1:39">
      <c r="A10" s="27"/>
      <c r="B10" s="19" t="s">
        <v>32</v>
      </c>
      <c r="C10" s="7" t="s">
        <v>53</v>
      </c>
      <c r="D10" s="3">
        <v>7.1799999999999998E-3</v>
      </c>
      <c r="E10" s="3">
        <v>1.192E-2</v>
      </c>
      <c r="F10" s="3">
        <v>2.2009999999999998E-2</v>
      </c>
      <c r="G10" s="3">
        <v>1.5520000000000001E-2</v>
      </c>
      <c r="H10" s="3">
        <v>8.8400000000000006E-3</v>
      </c>
      <c r="I10" s="18">
        <f t="shared" si="0"/>
        <v>1.3094E-2</v>
      </c>
      <c r="J10" s="3">
        <v>4.13E-3</v>
      </c>
      <c r="K10" s="3">
        <v>2.5049999999999999E-2</v>
      </c>
      <c r="L10" s="7" t="s">
        <v>53</v>
      </c>
      <c r="M10" s="3">
        <v>1.163E-2</v>
      </c>
      <c r="N10" s="3">
        <v>3.2719999999999999E-2</v>
      </c>
      <c r="O10" s="3">
        <v>4.6710000000000002E-2</v>
      </c>
      <c r="P10" s="3">
        <v>1.567E-2</v>
      </c>
      <c r="Q10" s="3">
        <v>2.14E-3</v>
      </c>
      <c r="R10" s="3">
        <v>1.651E-2</v>
      </c>
      <c r="S10" s="3">
        <v>8.3199999999999993E-3</v>
      </c>
      <c r="T10" s="18">
        <f t="shared" si="6"/>
        <v>1.8097777777777779E-2</v>
      </c>
      <c r="U10" s="20">
        <f t="shared" si="7"/>
        <v>1.5479999999999999E-2</v>
      </c>
      <c r="V10" s="20">
        <f t="shared" si="8"/>
        <v>3.1256666666666662E-2</v>
      </c>
      <c r="W10" s="18">
        <f t="shared" si="9"/>
        <v>1.6310714285714286E-2</v>
      </c>
      <c r="X10" s="18">
        <f t="shared" si="5"/>
        <v>9.047142857142856E-3</v>
      </c>
      <c r="Y10" s="3">
        <v>2.3279999999999999E-2</v>
      </c>
      <c r="Z10" s="3">
        <v>6.7200000000000003E-3</v>
      </c>
      <c r="AA10" s="3">
        <v>7.0200000000000002E-3</v>
      </c>
      <c r="AB10" s="3">
        <v>7.6299999999999996E-3</v>
      </c>
      <c r="AC10" s="3">
        <v>3.8999999999999999E-4</v>
      </c>
      <c r="AD10" s="5">
        <v>0</v>
      </c>
      <c r="AE10" s="3">
        <v>2.8300000000000001E-3</v>
      </c>
      <c r="AF10" s="3">
        <v>7.1500000000000001E-3</v>
      </c>
      <c r="AG10" s="3">
        <v>4.1200000000000004E-3</v>
      </c>
      <c r="AH10" s="3">
        <v>8.2799999999999992E-3</v>
      </c>
      <c r="AI10" s="3">
        <v>9.5600000000000008E-3</v>
      </c>
      <c r="AJ10" s="3">
        <v>2.657E-2</v>
      </c>
      <c r="AK10" s="3">
        <v>1.474E-2</v>
      </c>
      <c r="AL10" s="3">
        <v>8.3700000000000007E-3</v>
      </c>
      <c r="AM10" s="3"/>
    </row>
    <row r="11" spans="1:39">
      <c r="A11" s="27"/>
      <c r="B11" s="19" t="s">
        <v>21</v>
      </c>
      <c r="C11" s="7" t="s">
        <v>53</v>
      </c>
      <c r="D11" s="3">
        <v>7.3000000000000001E-3</v>
      </c>
      <c r="E11" s="3">
        <v>1.235E-2</v>
      </c>
      <c r="F11" s="3">
        <v>2.1309999999999999E-2</v>
      </c>
      <c r="G11" s="3">
        <v>1.562E-2</v>
      </c>
      <c r="H11" s="3">
        <v>8.9899999999999997E-3</v>
      </c>
      <c r="I11" s="18">
        <f t="shared" si="0"/>
        <v>1.3114000000000001E-2</v>
      </c>
      <c r="J11" s="3">
        <v>4.3099999999999996E-3</v>
      </c>
      <c r="K11" s="3">
        <v>1.848E-2</v>
      </c>
      <c r="L11" s="7" t="s">
        <v>53</v>
      </c>
      <c r="M11" s="3">
        <v>1.0449999999999999E-2</v>
      </c>
      <c r="N11" s="3">
        <v>2.8629999999999999E-2</v>
      </c>
      <c r="O11" s="3">
        <v>4.7469999999999998E-2</v>
      </c>
      <c r="P11" s="3">
        <v>1.4659999999999999E-2</v>
      </c>
      <c r="Q11" s="3">
        <v>2.2200000000000002E-3</v>
      </c>
      <c r="R11" s="3">
        <v>1.7330000000000002E-2</v>
      </c>
      <c r="S11" s="3">
        <v>9.6500000000000006E-3</v>
      </c>
      <c r="T11" s="18">
        <f t="shared" si="6"/>
        <v>1.7022222222222223E-2</v>
      </c>
      <c r="U11" s="20">
        <f t="shared" si="7"/>
        <v>1.3674E-2</v>
      </c>
      <c r="V11" s="20">
        <f t="shared" si="8"/>
        <v>2.9086666666666667E-2</v>
      </c>
      <c r="W11" s="18">
        <f t="shared" si="9"/>
        <v>1.5626428571428572E-2</v>
      </c>
      <c r="X11" s="18">
        <f t="shared" si="5"/>
        <v>9.0107142857142851E-3</v>
      </c>
      <c r="Y11" s="3">
        <v>2.4299999999999999E-2</v>
      </c>
      <c r="Z11" s="3">
        <v>6.0099999999999997E-3</v>
      </c>
      <c r="AA11" s="3">
        <v>7.3800000000000003E-3</v>
      </c>
      <c r="AB11" s="3">
        <v>7.0299999999999998E-3</v>
      </c>
      <c r="AC11" s="3">
        <v>1.49E-3</v>
      </c>
      <c r="AD11" s="3">
        <v>2.2000000000000001E-4</v>
      </c>
      <c r="AE11" s="3">
        <v>3.0799999999999998E-3</v>
      </c>
      <c r="AF11" s="3">
        <v>4.0899999999999999E-3</v>
      </c>
      <c r="AG11" s="3">
        <v>4.28E-3</v>
      </c>
      <c r="AH11" s="3">
        <v>7.6099999999999996E-3</v>
      </c>
      <c r="AI11" s="3">
        <v>8.8199999999999997E-3</v>
      </c>
      <c r="AJ11" s="3">
        <v>2.734E-2</v>
      </c>
      <c r="AK11" s="3">
        <v>1.553E-2</v>
      </c>
      <c r="AL11" s="3">
        <v>8.9700000000000005E-3</v>
      </c>
      <c r="AM11" s="3"/>
    </row>
    <row r="12" spans="1:39">
      <c r="A12" s="27"/>
      <c r="B12" s="19" t="s">
        <v>17</v>
      </c>
      <c r="C12" s="7" t="s">
        <v>53</v>
      </c>
      <c r="D12" s="3">
        <v>8.1799999999999998E-3</v>
      </c>
      <c r="E12" s="3">
        <v>1.184E-2</v>
      </c>
      <c r="F12" s="3">
        <v>2.103E-2</v>
      </c>
      <c r="G12" s="3">
        <v>1.2279999999999999E-2</v>
      </c>
      <c r="H12" s="3">
        <v>0.01</v>
      </c>
      <c r="I12" s="18">
        <f t="shared" si="0"/>
        <v>1.2666E-2</v>
      </c>
      <c r="J12" s="3">
        <v>3.6600000000000001E-3</v>
      </c>
      <c r="K12" s="3">
        <v>1.7749999999999998E-2</v>
      </c>
      <c r="L12" s="7" t="s">
        <v>53</v>
      </c>
      <c r="M12" s="3">
        <v>1.325E-2</v>
      </c>
      <c r="N12" s="3">
        <v>2.7040000000000002E-2</v>
      </c>
      <c r="O12" s="3">
        <v>4.7190000000000003E-2</v>
      </c>
      <c r="P12" s="3">
        <v>9.1400000000000006E-3</v>
      </c>
      <c r="Q12" s="3">
        <v>1.34E-3</v>
      </c>
      <c r="R12" s="3">
        <v>1.453E-2</v>
      </c>
      <c r="S12" s="3">
        <v>8.1600000000000006E-3</v>
      </c>
      <c r="T12" s="18">
        <f t="shared" si="6"/>
        <v>1.5784444444444445E-2</v>
      </c>
      <c r="U12" s="20">
        <f t="shared" si="7"/>
        <v>1.2958000000000001E-2</v>
      </c>
      <c r="V12" s="20">
        <f t="shared" si="8"/>
        <v>2.8656666666666664E-2</v>
      </c>
      <c r="W12" s="18">
        <f t="shared" si="9"/>
        <v>1.4670714285714287E-2</v>
      </c>
      <c r="X12" s="18">
        <f t="shared" si="5"/>
        <v>8.7907142857142836E-3</v>
      </c>
      <c r="Y12" s="3">
        <v>2.4719999999999999E-2</v>
      </c>
      <c r="Z12" s="3">
        <v>6.7099999999999998E-3</v>
      </c>
      <c r="AA12" s="3">
        <v>5.9899999999999997E-3</v>
      </c>
      <c r="AB12" s="3">
        <v>8.0800000000000004E-3</v>
      </c>
      <c r="AC12" s="3">
        <v>1.2999999999999999E-4</v>
      </c>
      <c r="AD12" s="3">
        <v>6.0000000000000002E-5</v>
      </c>
      <c r="AE12" s="3">
        <v>3.0200000000000001E-3</v>
      </c>
      <c r="AF12" s="3">
        <v>4.0099999999999997E-3</v>
      </c>
      <c r="AG12" s="3">
        <v>4.1200000000000004E-3</v>
      </c>
      <c r="AH12" s="3">
        <v>7.4400000000000004E-3</v>
      </c>
      <c r="AI12" s="3">
        <v>8.2400000000000008E-3</v>
      </c>
      <c r="AJ12" s="3">
        <v>2.726E-2</v>
      </c>
      <c r="AK12" s="3">
        <v>1.3899999999999999E-2</v>
      </c>
      <c r="AL12" s="3">
        <v>9.3900000000000008E-3</v>
      </c>
      <c r="AM12" s="3"/>
    </row>
    <row r="13" spans="1:39">
      <c r="A13" s="27"/>
      <c r="B13" s="19" t="s">
        <v>20</v>
      </c>
      <c r="C13" s="7" t="s">
        <v>53</v>
      </c>
      <c r="D13" s="3">
        <v>6.9899999999999997E-3</v>
      </c>
      <c r="E13" s="3">
        <v>1.265E-2</v>
      </c>
      <c r="F13" s="3">
        <v>2.1850000000000001E-2</v>
      </c>
      <c r="G13" s="3">
        <v>1.499E-2</v>
      </c>
      <c r="H13" s="3">
        <v>9.9000000000000008E-3</v>
      </c>
      <c r="I13" s="18">
        <f t="shared" si="0"/>
        <v>1.3276000000000001E-2</v>
      </c>
      <c r="J13" s="3">
        <v>4.0200000000000001E-3</v>
      </c>
      <c r="K13" s="3">
        <v>1.8519999999999998E-2</v>
      </c>
      <c r="L13" s="7" t="s">
        <v>53</v>
      </c>
      <c r="M13" s="3">
        <v>1.316E-2</v>
      </c>
      <c r="N13" s="3">
        <v>2.6599999999999999E-2</v>
      </c>
      <c r="O13" s="3">
        <v>4.453E-2</v>
      </c>
      <c r="P13" s="3">
        <v>1.1950000000000001E-2</v>
      </c>
      <c r="Q13" s="3">
        <v>1.6000000000000001E-3</v>
      </c>
      <c r="R13" s="3">
        <v>1.6140000000000002E-2</v>
      </c>
      <c r="S13" s="3">
        <v>8.6899999999999998E-3</v>
      </c>
      <c r="T13" s="18">
        <f t="shared" si="6"/>
        <v>1.6134444444444444E-2</v>
      </c>
      <c r="U13" s="20">
        <f t="shared" si="7"/>
        <v>1.2964E-2</v>
      </c>
      <c r="V13" s="20">
        <f t="shared" si="8"/>
        <v>2.8300000000000002E-2</v>
      </c>
      <c r="W13" s="18">
        <f t="shared" si="9"/>
        <v>1.5113571428571431E-2</v>
      </c>
      <c r="X13" s="18">
        <f t="shared" si="5"/>
        <v>8.8957142857142863E-3</v>
      </c>
      <c r="Y13" s="3">
        <v>2.324E-2</v>
      </c>
      <c r="Z13" s="3">
        <v>6.4900000000000001E-3</v>
      </c>
      <c r="AA13" s="3">
        <v>6.7799999999999996E-3</v>
      </c>
      <c r="AB13" s="3">
        <v>7.8300000000000002E-3</v>
      </c>
      <c r="AC13" s="3">
        <v>1.16E-3</v>
      </c>
      <c r="AD13" s="3">
        <v>1.6000000000000001E-4</v>
      </c>
      <c r="AE13" s="3">
        <v>3.0799999999999998E-3</v>
      </c>
      <c r="AF13" s="3">
        <v>4.4000000000000003E-3</v>
      </c>
      <c r="AG13" s="3">
        <v>4.1200000000000004E-3</v>
      </c>
      <c r="AH13" s="3">
        <v>7.7299999999999999E-3</v>
      </c>
      <c r="AI13" s="3">
        <v>8.6499999999999997E-3</v>
      </c>
      <c r="AJ13" s="3">
        <v>2.6950000000000002E-2</v>
      </c>
      <c r="AK13" s="3">
        <v>1.533E-2</v>
      </c>
      <c r="AL13" s="3">
        <v>8.6199999999999992E-3</v>
      </c>
      <c r="AM13" s="3"/>
    </row>
    <row r="14" spans="1:39">
      <c r="A14" s="27"/>
      <c r="B14" s="19" t="s">
        <v>28</v>
      </c>
      <c r="C14" s="7" t="s">
        <v>53</v>
      </c>
      <c r="D14" s="3">
        <v>7.3400000000000002E-3</v>
      </c>
      <c r="E14" s="3">
        <v>1.218E-2</v>
      </c>
      <c r="F14" s="3">
        <v>2.2120000000000001E-2</v>
      </c>
      <c r="G14" s="3">
        <v>1.5769999999999999E-2</v>
      </c>
      <c r="H14" s="3">
        <v>1.004E-2</v>
      </c>
      <c r="I14" s="18">
        <f t="shared" si="0"/>
        <v>1.3489999999999999E-2</v>
      </c>
      <c r="J14" s="3">
        <v>3.81E-3</v>
      </c>
      <c r="K14" s="3">
        <v>1.8089999999999998E-2</v>
      </c>
      <c r="L14" s="7" t="s">
        <v>53</v>
      </c>
      <c r="M14" s="3">
        <v>1.349E-2</v>
      </c>
      <c r="N14" s="3">
        <v>2.5559999999999999E-2</v>
      </c>
      <c r="O14" s="3">
        <v>4.2840000000000003E-2</v>
      </c>
      <c r="P14" s="3">
        <v>1.231E-2</v>
      </c>
      <c r="Q14" s="3">
        <v>1.7799999999999999E-3</v>
      </c>
      <c r="R14" s="3">
        <v>1.593E-2</v>
      </c>
      <c r="S14" s="3">
        <v>8.1600000000000006E-3</v>
      </c>
      <c r="T14" s="18">
        <f t="shared" si="6"/>
        <v>1.5774444444444442E-2</v>
      </c>
      <c r="U14" s="20">
        <f t="shared" si="7"/>
        <v>1.2592000000000001E-2</v>
      </c>
      <c r="V14" s="20">
        <f t="shared" si="8"/>
        <v>2.7683333333333334E-2</v>
      </c>
      <c r="W14" s="18">
        <f t="shared" si="9"/>
        <v>1.4958571428571429E-2</v>
      </c>
      <c r="X14" s="18">
        <f t="shared" si="5"/>
        <v>8.8614285714285722E-3</v>
      </c>
      <c r="Y14" s="3">
        <v>2.3709999999999998E-2</v>
      </c>
      <c r="Z14" s="3">
        <v>7.2500000000000004E-3</v>
      </c>
      <c r="AA14" s="3">
        <v>6.5500000000000003E-3</v>
      </c>
      <c r="AB14" s="3">
        <v>7.6299999999999996E-3</v>
      </c>
      <c r="AC14" s="3">
        <v>6.0000000000000002E-5</v>
      </c>
      <c r="AD14" s="5">
        <v>0</v>
      </c>
      <c r="AE14" s="3">
        <v>2.9299999999999999E-3</v>
      </c>
      <c r="AF14" s="3">
        <v>4.5500000000000002E-3</v>
      </c>
      <c r="AG14" s="3">
        <v>4.1200000000000004E-3</v>
      </c>
      <c r="AH14" s="3">
        <v>7.7299999999999999E-3</v>
      </c>
      <c r="AI14" s="3">
        <v>7.6699999999999997E-3</v>
      </c>
      <c r="AJ14" s="3">
        <v>2.7980000000000001E-2</v>
      </c>
      <c r="AK14" s="3">
        <v>1.5520000000000001E-2</v>
      </c>
      <c r="AL14" s="3">
        <v>8.3599999999999994E-3</v>
      </c>
      <c r="AM14" s="3"/>
    </row>
    <row r="15" spans="1:39">
      <c r="A15" s="27"/>
      <c r="B15" s="19" t="s">
        <v>22</v>
      </c>
      <c r="C15" s="7" t="s">
        <v>53</v>
      </c>
      <c r="D15" s="3">
        <v>7.7999999999999996E-3</v>
      </c>
      <c r="E15" s="3">
        <v>1.234E-2</v>
      </c>
      <c r="F15" s="3">
        <v>2.1729999999999999E-2</v>
      </c>
      <c r="G15" s="3">
        <v>1.4250000000000001E-2</v>
      </c>
      <c r="H15" s="3">
        <v>9.41E-3</v>
      </c>
      <c r="I15" s="18">
        <f t="shared" si="0"/>
        <v>1.3105999999999998E-2</v>
      </c>
      <c r="J15" s="3">
        <v>3.7399999999999998E-3</v>
      </c>
      <c r="K15" s="3">
        <v>1.7860000000000001E-2</v>
      </c>
      <c r="L15" s="7" t="s">
        <v>53</v>
      </c>
      <c r="M15" s="3">
        <v>1.188E-2</v>
      </c>
      <c r="N15" s="3">
        <v>2.529E-2</v>
      </c>
      <c r="O15" s="3">
        <v>4.2840000000000003E-2</v>
      </c>
      <c r="P15" s="3">
        <v>1.086E-2</v>
      </c>
      <c r="Q15" s="3">
        <v>1.4499999999999999E-3</v>
      </c>
      <c r="R15" s="3">
        <v>1.593E-2</v>
      </c>
      <c r="S15" s="3">
        <v>8.1899999999999994E-3</v>
      </c>
      <c r="T15" s="18">
        <f t="shared" si="6"/>
        <v>1.5337777777777777E-2</v>
      </c>
      <c r="U15" s="20">
        <f t="shared" si="7"/>
        <v>1.2576E-2</v>
      </c>
      <c r="V15" s="20">
        <f t="shared" si="8"/>
        <v>2.7476666666666667E-2</v>
      </c>
      <c r="W15" s="18">
        <f t="shared" si="9"/>
        <v>1.4540714285714287E-2</v>
      </c>
      <c r="X15" s="18">
        <f t="shared" si="5"/>
        <v>8.8192857142857153E-3</v>
      </c>
      <c r="Y15" s="3">
        <v>2.3050000000000001E-2</v>
      </c>
      <c r="Z15" s="3">
        <v>6.4599999999999996E-3</v>
      </c>
      <c r="AA15" s="3">
        <v>6.9100000000000003E-3</v>
      </c>
      <c r="AB15" s="3">
        <v>7.8200000000000006E-3</v>
      </c>
      <c r="AC15" s="3">
        <v>6.0000000000000002E-5</v>
      </c>
      <c r="AD15" s="3">
        <v>5.0000000000000002E-5</v>
      </c>
      <c r="AE15" s="3">
        <v>2.8300000000000001E-3</v>
      </c>
      <c r="AF15" s="3">
        <v>4.1700000000000001E-3</v>
      </c>
      <c r="AG15" s="6">
        <v>4.1200000000000004E-3</v>
      </c>
      <c r="AH15" s="3">
        <v>8.3599999999999994E-3</v>
      </c>
      <c r="AI15" s="3">
        <v>7.7499999999999999E-3</v>
      </c>
      <c r="AJ15" s="3">
        <v>2.7380000000000002E-2</v>
      </c>
      <c r="AK15" s="3">
        <v>1.6240000000000001E-2</v>
      </c>
      <c r="AL15" s="3">
        <v>8.2699999999999996E-3</v>
      </c>
      <c r="AM15" s="3"/>
    </row>
    <row r="16" spans="1:39">
      <c r="A16" s="27"/>
      <c r="B16" s="19" t="s">
        <v>27</v>
      </c>
      <c r="C16" s="7" t="s">
        <v>53</v>
      </c>
      <c r="D16" s="3">
        <v>7.92E-3</v>
      </c>
      <c r="E16" s="3">
        <v>1.367E-2</v>
      </c>
      <c r="F16" s="3">
        <v>2.197E-2</v>
      </c>
      <c r="G16" s="3">
        <v>1.4630000000000001E-2</v>
      </c>
      <c r="H16" s="3">
        <v>9.0699999999999999E-3</v>
      </c>
      <c r="I16" s="18">
        <f t="shared" si="0"/>
        <v>1.3452E-2</v>
      </c>
      <c r="J16" s="3">
        <v>4.3099999999999996E-3</v>
      </c>
      <c r="K16" s="3">
        <v>1.9179999999999999E-2</v>
      </c>
      <c r="L16" s="7" t="s">
        <v>53</v>
      </c>
      <c r="M16" s="3">
        <v>1.027E-2</v>
      </c>
      <c r="N16" s="3">
        <v>2.9190000000000001E-2</v>
      </c>
      <c r="O16" s="3">
        <v>4.4729999999999999E-2</v>
      </c>
      <c r="P16" s="3">
        <v>1.1979999999999999E-2</v>
      </c>
      <c r="Q16" s="3">
        <v>1.7600000000000001E-3</v>
      </c>
      <c r="R16" s="3">
        <v>1.4959999999999999E-2</v>
      </c>
      <c r="S16" s="3">
        <v>8.8299999999999993E-3</v>
      </c>
      <c r="T16" s="18">
        <f t="shared" si="6"/>
        <v>1.6134444444444444E-2</v>
      </c>
      <c r="U16" s="20">
        <f t="shared" si="7"/>
        <v>1.3886000000000001E-2</v>
      </c>
      <c r="V16" s="20">
        <f t="shared" si="8"/>
        <v>2.8626666666666665E-2</v>
      </c>
      <c r="W16" s="18">
        <f t="shared" si="9"/>
        <v>1.5176428571428572E-2</v>
      </c>
      <c r="X16" s="18">
        <f t="shared" si="5"/>
        <v>8.830000000000001E-3</v>
      </c>
      <c r="Y16" s="3">
        <v>2.368E-2</v>
      </c>
      <c r="Z16" s="3">
        <v>7.2500000000000004E-3</v>
      </c>
      <c r="AA16" s="3">
        <v>7.6299999999999996E-3</v>
      </c>
      <c r="AB16" s="3">
        <v>8.3199999999999993E-3</v>
      </c>
      <c r="AC16" s="3">
        <v>3.8999999999999999E-4</v>
      </c>
      <c r="AD16" s="3">
        <v>4.0999999999999999E-4</v>
      </c>
      <c r="AE16" s="3">
        <v>2.8400000000000001E-3</v>
      </c>
      <c r="AF16" s="3">
        <v>3.9300000000000003E-3</v>
      </c>
      <c r="AG16" s="3">
        <v>4.28E-3</v>
      </c>
      <c r="AH16" s="3">
        <v>6.7299999999999999E-3</v>
      </c>
      <c r="AI16" s="3">
        <v>8.3300000000000006E-3</v>
      </c>
      <c r="AJ16" s="3">
        <v>2.6919999999999999E-2</v>
      </c>
      <c r="AK16" s="3">
        <v>1.4540000000000001E-2</v>
      </c>
      <c r="AL16" s="3">
        <v>8.3700000000000007E-3</v>
      </c>
      <c r="AM16" s="3"/>
    </row>
    <row r="17" spans="1:39">
      <c r="A17" s="27"/>
      <c r="B17" s="19" t="s">
        <v>26</v>
      </c>
      <c r="C17" s="7" t="s">
        <v>53</v>
      </c>
      <c r="D17" s="3">
        <v>7.5399999999999998E-3</v>
      </c>
      <c r="E17" s="3">
        <v>1.218E-2</v>
      </c>
      <c r="F17" s="3">
        <v>2.4410000000000001E-2</v>
      </c>
      <c r="G17" s="3">
        <v>1.6369999999999999E-2</v>
      </c>
      <c r="H17" s="3">
        <v>8.8900000000000003E-3</v>
      </c>
      <c r="I17" s="18">
        <f t="shared" si="0"/>
        <v>1.3877999999999998E-2</v>
      </c>
      <c r="J17" s="3">
        <v>3.7399999999999998E-3</v>
      </c>
      <c r="K17" s="3">
        <v>2.0060000000000001E-2</v>
      </c>
      <c r="L17" s="7" t="s">
        <v>53</v>
      </c>
      <c r="M17" s="3">
        <v>9.2899999999999996E-3</v>
      </c>
      <c r="N17" s="3">
        <v>2.8920000000000001E-2</v>
      </c>
      <c r="O17" s="3">
        <v>4.3580000000000001E-2</v>
      </c>
      <c r="P17" s="3">
        <v>1.5570000000000001E-2</v>
      </c>
      <c r="Q17" s="3">
        <v>1.32E-3</v>
      </c>
      <c r="R17" s="3">
        <v>1.661E-2</v>
      </c>
      <c r="S17" s="3">
        <v>9.6600000000000002E-3</v>
      </c>
      <c r="T17" s="18">
        <f t="shared" si="6"/>
        <v>1.6527777777777777E-2</v>
      </c>
      <c r="U17" s="20">
        <f t="shared" si="7"/>
        <v>1.3984E-2</v>
      </c>
      <c r="V17" s="20">
        <f t="shared" si="8"/>
        <v>2.9350000000000001E-2</v>
      </c>
      <c r="W17" s="18">
        <f t="shared" si="9"/>
        <v>1.5581428571428571E-2</v>
      </c>
      <c r="X17" s="18">
        <f t="shared" si="5"/>
        <v>8.954285714285715E-3</v>
      </c>
      <c r="Y17" s="3">
        <v>2.419E-2</v>
      </c>
      <c r="Z17" s="3">
        <v>7.0499999999999998E-3</v>
      </c>
      <c r="AA17" s="3">
        <v>7.2399999999999999E-3</v>
      </c>
      <c r="AB17" s="3">
        <v>7.7299999999999999E-3</v>
      </c>
      <c r="AC17" s="3">
        <v>3.0999999999999999E-3</v>
      </c>
      <c r="AD17" s="3">
        <v>3.3E-4</v>
      </c>
      <c r="AE17" s="3">
        <v>2.8300000000000001E-3</v>
      </c>
      <c r="AF17" s="3">
        <v>4.0099999999999997E-3</v>
      </c>
      <c r="AG17" s="3">
        <v>4.28E-3</v>
      </c>
      <c r="AH17" s="3">
        <v>6.9199999999999999E-3</v>
      </c>
      <c r="AI17" s="3">
        <v>8.3199999999999993E-3</v>
      </c>
      <c r="AJ17" s="3">
        <v>2.6200000000000001E-2</v>
      </c>
      <c r="AK17" s="3">
        <v>1.47E-2</v>
      </c>
      <c r="AL17" s="3">
        <v>8.4600000000000005E-3</v>
      </c>
      <c r="AM17" s="3"/>
    </row>
    <row r="18" spans="1:39">
      <c r="A18" s="27"/>
      <c r="B18" s="19" t="s">
        <v>25</v>
      </c>
      <c r="C18" s="7" t="s">
        <v>53</v>
      </c>
      <c r="D18" s="3">
        <v>7.7000000000000002E-3</v>
      </c>
      <c r="E18" s="3">
        <v>1.226E-2</v>
      </c>
      <c r="F18" s="3">
        <v>2.3740000000000001E-2</v>
      </c>
      <c r="G18" s="3">
        <v>1.4160000000000001E-2</v>
      </c>
      <c r="H18" s="3">
        <v>1.09E-2</v>
      </c>
      <c r="I18" s="18">
        <f t="shared" si="0"/>
        <v>1.3752E-2</v>
      </c>
      <c r="J18" s="3">
        <v>2.2000000000000001E-4</v>
      </c>
      <c r="K18" s="3">
        <v>1.753E-2</v>
      </c>
      <c r="L18" s="7" t="s">
        <v>53</v>
      </c>
      <c r="M18" s="3">
        <v>1.0800000000000001E-2</v>
      </c>
      <c r="N18" s="3">
        <v>3.0540000000000001E-2</v>
      </c>
      <c r="O18" s="3">
        <v>4.3319999999999997E-2</v>
      </c>
      <c r="P18" s="3">
        <v>1.504E-2</v>
      </c>
      <c r="Q18" s="3">
        <v>2.3E-3</v>
      </c>
      <c r="R18" s="3">
        <v>1.7330000000000002E-2</v>
      </c>
      <c r="S18" s="3">
        <v>9.2099999999999994E-3</v>
      </c>
      <c r="T18" s="18">
        <f t="shared" si="6"/>
        <v>1.6254444444444446E-2</v>
      </c>
      <c r="U18" s="20">
        <f t="shared" si="7"/>
        <v>1.304E-2</v>
      </c>
      <c r="V18" s="20">
        <f t="shared" si="8"/>
        <v>2.8196666666666665E-2</v>
      </c>
      <c r="W18" s="18">
        <f t="shared" si="9"/>
        <v>1.5360714285714287E-2</v>
      </c>
      <c r="X18" s="18">
        <f t="shared" si="5"/>
        <v>9.1857142857142849E-3</v>
      </c>
      <c r="Y18" s="3">
        <v>2.4E-2</v>
      </c>
      <c r="Z18" s="3">
        <v>7.6899999999999998E-3</v>
      </c>
      <c r="AA18" s="3">
        <v>6.7999999999999996E-3</v>
      </c>
      <c r="AB18" s="3">
        <v>8.2699999999999996E-3</v>
      </c>
      <c r="AC18" s="3">
        <v>2.1299999999999999E-3</v>
      </c>
      <c r="AD18" s="3">
        <v>6.6E-4</v>
      </c>
      <c r="AE18" s="3">
        <v>2.97E-3</v>
      </c>
      <c r="AF18" s="3">
        <v>5.1900000000000002E-3</v>
      </c>
      <c r="AG18" s="3">
        <v>4.8599999999999997E-3</v>
      </c>
      <c r="AH18" s="3">
        <v>7.9900000000000006E-3</v>
      </c>
      <c r="AI18" s="3">
        <v>9.8899999999999995E-3</v>
      </c>
      <c r="AJ18" s="3">
        <v>2.445E-2</v>
      </c>
      <c r="AK18" s="3">
        <v>1.4579999999999999E-2</v>
      </c>
      <c r="AL18" s="3">
        <v>9.1199999999999996E-3</v>
      </c>
      <c r="AM18" s="3"/>
    </row>
    <row r="19" spans="1:39">
      <c r="A19" s="27"/>
      <c r="B19" s="19" t="s">
        <v>30</v>
      </c>
      <c r="C19" s="7" t="s">
        <v>53</v>
      </c>
      <c r="D19" s="3">
        <v>7.7299999999999999E-3</v>
      </c>
      <c r="E19" s="3">
        <v>1.392E-2</v>
      </c>
      <c r="F19" s="3">
        <v>2.0320000000000001E-2</v>
      </c>
      <c r="G19" s="3">
        <v>1.3979999999999999E-2</v>
      </c>
      <c r="H19" s="3">
        <v>9.1199999999999996E-3</v>
      </c>
      <c r="I19" s="18">
        <f t="shared" si="0"/>
        <v>1.3014000000000001E-2</v>
      </c>
      <c r="J19" s="3">
        <v>3.7699999999999999E-3</v>
      </c>
      <c r="K19" s="3">
        <v>1.7999999999999999E-2</v>
      </c>
      <c r="L19" s="7" t="s">
        <v>53</v>
      </c>
      <c r="M19" s="3">
        <v>1.2880000000000001E-2</v>
      </c>
      <c r="N19" s="3">
        <v>2.5870000000000001E-2</v>
      </c>
      <c r="O19" s="3">
        <v>4.3580000000000001E-2</v>
      </c>
      <c r="P19" s="3">
        <v>1.1679999999999999E-2</v>
      </c>
      <c r="Q19" s="3">
        <v>1.99E-3</v>
      </c>
      <c r="R19" s="3">
        <v>1.5800000000000002E-2</v>
      </c>
      <c r="S19" s="3">
        <v>9.3600000000000003E-3</v>
      </c>
      <c r="T19" s="18">
        <f t="shared" si="6"/>
        <v>1.588111111111111E-2</v>
      </c>
      <c r="U19" s="20">
        <f t="shared" si="7"/>
        <v>1.2946000000000003E-2</v>
      </c>
      <c r="V19" s="20">
        <f t="shared" si="8"/>
        <v>2.7300000000000001E-2</v>
      </c>
      <c r="W19" s="18">
        <f t="shared" si="9"/>
        <v>1.4857142857142859E-2</v>
      </c>
      <c r="X19" s="18">
        <f t="shared" si="5"/>
        <v>9.0549999999999988E-3</v>
      </c>
      <c r="Y19" s="6">
        <v>2.2970000000000001E-2</v>
      </c>
      <c r="Z19" s="3">
        <v>7.4599999999999996E-3</v>
      </c>
      <c r="AA19" s="3">
        <v>6.2300000000000003E-3</v>
      </c>
      <c r="AB19" s="3">
        <v>7.28E-3</v>
      </c>
      <c r="AC19" s="3">
        <v>9.7000000000000005E-4</v>
      </c>
      <c r="AD19" s="3">
        <v>5.0000000000000002E-5</v>
      </c>
      <c r="AE19" s="3">
        <v>3.2399999999999998E-3</v>
      </c>
      <c r="AF19" s="3">
        <v>3.9300000000000003E-3</v>
      </c>
      <c r="AG19" s="3">
        <v>4.1200000000000004E-3</v>
      </c>
      <c r="AH19" s="3">
        <v>7.5300000000000002E-3</v>
      </c>
      <c r="AI19" s="3">
        <v>1.013E-2</v>
      </c>
      <c r="AJ19" s="3">
        <v>2.8989999999999998E-2</v>
      </c>
      <c r="AK19" s="3">
        <v>1.5599999999999999E-2</v>
      </c>
      <c r="AL19" s="3">
        <v>8.2699999999999996E-3</v>
      </c>
      <c r="AM19" s="3"/>
    </row>
    <row r="20" spans="1:39">
      <c r="A20" s="27"/>
      <c r="B20" s="19" t="s">
        <v>23</v>
      </c>
      <c r="C20" s="7" t="s">
        <v>53</v>
      </c>
      <c r="D20" s="3">
        <v>8.0300000000000007E-3</v>
      </c>
      <c r="E20" s="3">
        <v>1.4200000000000001E-2</v>
      </c>
      <c r="F20" s="3">
        <v>2.1049999999999999E-2</v>
      </c>
      <c r="G20" s="3">
        <v>1.4930000000000001E-2</v>
      </c>
      <c r="H20" s="3">
        <v>8.6599999999999993E-3</v>
      </c>
      <c r="I20" s="18">
        <f t="shared" si="0"/>
        <v>1.3374E-2</v>
      </c>
      <c r="J20" s="3">
        <v>3.8800000000000002E-3</v>
      </c>
      <c r="K20" s="3">
        <v>1.6129999999999999E-2</v>
      </c>
      <c r="L20" s="7" t="s">
        <v>53</v>
      </c>
      <c r="M20" s="3">
        <v>1.081E-2</v>
      </c>
      <c r="N20" s="3">
        <v>3.075E-2</v>
      </c>
      <c r="O20" s="3">
        <v>4.301E-2</v>
      </c>
      <c r="P20" s="3">
        <v>1.077E-2</v>
      </c>
      <c r="Q20" s="3">
        <v>1.6000000000000001E-3</v>
      </c>
      <c r="R20" s="3">
        <v>1.6570000000000001E-2</v>
      </c>
      <c r="S20" s="3">
        <v>8.8299999999999993E-3</v>
      </c>
      <c r="T20" s="18">
        <f t="shared" si="6"/>
        <v>1.581666666666667E-2</v>
      </c>
      <c r="U20" s="20">
        <f t="shared" si="7"/>
        <v>1.3524E-2</v>
      </c>
      <c r="V20" s="20">
        <f t="shared" si="8"/>
        <v>2.673E-2</v>
      </c>
      <c r="W20" s="18">
        <f t="shared" si="9"/>
        <v>1.4944285714285714E-2</v>
      </c>
      <c r="X20" s="18">
        <f t="shared" si="5"/>
        <v>8.937142857142857E-3</v>
      </c>
      <c r="Y20" s="3">
        <v>2.206E-2</v>
      </c>
      <c r="Z20" s="3">
        <v>7.3200000000000001E-3</v>
      </c>
      <c r="AA20" s="3">
        <v>6.3800000000000003E-3</v>
      </c>
      <c r="AB20" s="3">
        <v>7.6800000000000002E-3</v>
      </c>
      <c r="AC20" s="3">
        <v>1.6800000000000001E-3</v>
      </c>
      <c r="AD20" s="5">
        <v>0</v>
      </c>
      <c r="AE20" s="3">
        <v>2.6199999999999999E-3</v>
      </c>
      <c r="AF20" s="3">
        <v>3.9300000000000003E-3</v>
      </c>
      <c r="AG20" s="3">
        <v>4.1999999999999997E-3</v>
      </c>
      <c r="AH20" s="3">
        <v>8.1499999999999993E-3</v>
      </c>
      <c r="AI20" s="3">
        <v>9.1500000000000001E-3</v>
      </c>
      <c r="AJ20" s="3">
        <v>2.8080000000000001E-2</v>
      </c>
      <c r="AK20" s="3">
        <v>1.5339999999999999E-2</v>
      </c>
      <c r="AL20" s="3">
        <v>8.5299999999999994E-3</v>
      </c>
      <c r="AM20" s="3"/>
    </row>
    <row r="21" spans="1:39">
      <c r="A21" s="27" t="s">
        <v>66</v>
      </c>
      <c r="B21" s="19" t="s">
        <v>38</v>
      </c>
      <c r="C21" s="7" t="s">
        <v>53</v>
      </c>
      <c r="D21" s="3">
        <v>8.0300000000000007E-3</v>
      </c>
      <c r="E21" s="3">
        <v>1.221E-2</v>
      </c>
      <c r="F21" s="3">
        <v>2.018E-2</v>
      </c>
      <c r="G21" s="3">
        <v>1.388E-2</v>
      </c>
      <c r="H21" s="3">
        <v>1.047E-2</v>
      </c>
      <c r="I21" s="18">
        <f t="shared" si="0"/>
        <v>1.2953999999999999E-2</v>
      </c>
      <c r="J21" s="3">
        <v>4.1000000000000003E-3</v>
      </c>
      <c r="K21" s="3">
        <v>1.8599999999999998E-2</v>
      </c>
      <c r="L21" s="7" t="s">
        <v>53</v>
      </c>
      <c r="M21" s="3">
        <v>1.035E-2</v>
      </c>
      <c r="N21" s="3">
        <v>3.1530000000000002E-2</v>
      </c>
      <c r="O21" s="3">
        <v>4.3299999999999998E-2</v>
      </c>
      <c r="P21" s="3">
        <v>1.1050000000000001E-2</v>
      </c>
      <c r="Q21" s="3">
        <v>1.39E-3</v>
      </c>
      <c r="R21" s="3">
        <v>1.7219999999999999E-2</v>
      </c>
      <c r="S21" s="3">
        <v>9.4999999999999998E-3</v>
      </c>
      <c r="T21" s="18">
        <f t="shared" si="6"/>
        <v>1.6337777777777777E-2</v>
      </c>
      <c r="U21" s="20">
        <f t="shared" si="7"/>
        <v>1.4352E-2</v>
      </c>
      <c r="V21" s="20">
        <f t="shared" si="8"/>
        <v>2.7359999999999995E-2</v>
      </c>
      <c r="W21" s="18">
        <f t="shared" si="9"/>
        <v>1.5129285714285715E-2</v>
      </c>
      <c r="X21" s="18">
        <f t="shared" si="5"/>
        <v>9.2184615384615382E-3</v>
      </c>
      <c r="Y21" s="3">
        <v>2.3089999999999999E-2</v>
      </c>
      <c r="Z21" s="3">
        <v>6.77E-3</v>
      </c>
      <c r="AA21" s="3">
        <v>6.1399999999999996E-3</v>
      </c>
      <c r="AB21" s="3">
        <v>7.5700000000000003E-3</v>
      </c>
      <c r="AC21" s="3">
        <v>3.8999999999999999E-4</v>
      </c>
      <c r="AD21" s="3">
        <v>1.1E-4</v>
      </c>
      <c r="AE21" s="7" t="s">
        <v>53</v>
      </c>
      <c r="AF21" s="3">
        <v>4.64E-3</v>
      </c>
      <c r="AG21" s="3">
        <v>4.1200000000000004E-3</v>
      </c>
      <c r="AH21" s="3">
        <v>6.4000000000000003E-3</v>
      </c>
      <c r="AI21" s="3">
        <v>9.1500000000000001E-3</v>
      </c>
      <c r="AJ21" s="3">
        <v>2.699E-2</v>
      </c>
      <c r="AK21" s="3">
        <v>1.601E-2</v>
      </c>
      <c r="AL21" s="3">
        <v>8.4600000000000005E-3</v>
      </c>
      <c r="AM21" s="3"/>
    </row>
    <row r="22" spans="1:39">
      <c r="A22" s="27"/>
      <c r="B22" s="19" t="s">
        <v>36</v>
      </c>
      <c r="C22" s="7" t="s">
        <v>53</v>
      </c>
      <c r="D22" s="3">
        <v>6.9699999999999996E-3</v>
      </c>
      <c r="E22" s="3">
        <v>1.197E-2</v>
      </c>
      <c r="F22" s="3">
        <v>2.078E-2</v>
      </c>
      <c r="G22" s="3">
        <v>1.388E-2</v>
      </c>
      <c r="H22" s="3">
        <v>9.2899999999999996E-3</v>
      </c>
      <c r="I22" s="18">
        <f t="shared" si="0"/>
        <v>1.2578000000000001E-2</v>
      </c>
      <c r="J22" s="3">
        <v>3.5899999999999999E-3</v>
      </c>
      <c r="K22" s="3">
        <v>1.8089999999999998E-2</v>
      </c>
      <c r="L22" s="7" t="s">
        <v>53</v>
      </c>
      <c r="M22" s="3">
        <v>1.1849999999999999E-2</v>
      </c>
      <c r="N22" s="3">
        <v>2.9059999999999999E-2</v>
      </c>
      <c r="O22" s="3">
        <v>4.614E-2</v>
      </c>
      <c r="P22" s="3">
        <v>1.155E-2</v>
      </c>
      <c r="Q22" s="3">
        <v>1.34E-3</v>
      </c>
      <c r="R22" s="3">
        <v>1.6140000000000002E-2</v>
      </c>
      <c r="S22" s="3">
        <v>9.1299999999999992E-3</v>
      </c>
      <c r="T22" s="18">
        <f t="shared" si="6"/>
        <v>1.6321111111111109E-2</v>
      </c>
      <c r="U22" s="20">
        <f t="shared" si="7"/>
        <v>1.3368E-2</v>
      </c>
      <c r="V22" s="20">
        <f t="shared" si="8"/>
        <v>2.8336666666666666E-2</v>
      </c>
      <c r="W22" s="18">
        <f t="shared" si="9"/>
        <v>1.4984285714285714E-2</v>
      </c>
      <c r="X22" s="18">
        <f t="shared" si="5"/>
        <v>8.8528571428571432E-3</v>
      </c>
      <c r="Y22" s="3">
        <v>2.2710000000000001E-2</v>
      </c>
      <c r="Z22" s="3">
        <v>7.0200000000000002E-3</v>
      </c>
      <c r="AA22" s="3">
        <v>5.9300000000000004E-3</v>
      </c>
      <c r="AB22" s="3">
        <v>9.1199999999999996E-3</v>
      </c>
      <c r="AC22" s="3">
        <v>7.6999999999999996E-4</v>
      </c>
      <c r="AD22" s="3">
        <v>1.1E-4</v>
      </c>
      <c r="AE22" s="3">
        <v>2.6700000000000001E-3</v>
      </c>
      <c r="AF22" s="3">
        <v>3.9300000000000003E-3</v>
      </c>
      <c r="AG22" s="3">
        <v>4.1999999999999997E-3</v>
      </c>
      <c r="AH22" s="3">
        <v>5.3099999999999996E-3</v>
      </c>
      <c r="AI22" s="3">
        <v>9.8899999999999995E-3</v>
      </c>
      <c r="AJ22" s="3">
        <v>2.853E-2</v>
      </c>
      <c r="AK22" s="3">
        <v>1.529E-2</v>
      </c>
      <c r="AL22" s="3">
        <v>8.4600000000000005E-3</v>
      </c>
      <c r="AM22" s="3"/>
    </row>
    <row r="23" spans="1:39">
      <c r="A23" s="27"/>
      <c r="B23" s="19" t="s">
        <v>37</v>
      </c>
      <c r="C23" s="7" t="s">
        <v>53</v>
      </c>
      <c r="D23" s="3">
        <v>7.6400000000000001E-3</v>
      </c>
      <c r="E23" s="3">
        <v>1.1900000000000001E-2</v>
      </c>
      <c r="F23" s="3">
        <v>2.1160000000000002E-2</v>
      </c>
      <c r="G23" s="3">
        <v>1.4019999999999999E-2</v>
      </c>
      <c r="H23" s="3">
        <v>1.0670000000000001E-2</v>
      </c>
      <c r="I23" s="18">
        <f t="shared" si="0"/>
        <v>1.3078000000000001E-2</v>
      </c>
      <c r="J23" s="3">
        <v>4.7699999999999999E-3</v>
      </c>
      <c r="K23" s="3">
        <v>1.8440000000000002E-2</v>
      </c>
      <c r="L23" s="7" t="s">
        <v>53</v>
      </c>
      <c r="M23" s="3">
        <v>1.022E-2</v>
      </c>
      <c r="N23" s="3">
        <v>2.5749999999999999E-2</v>
      </c>
      <c r="O23" s="3">
        <v>4.0250000000000001E-2</v>
      </c>
      <c r="P23" s="3">
        <v>1.057E-2</v>
      </c>
      <c r="Q23" s="3">
        <v>1.5200000000000001E-3</v>
      </c>
      <c r="R23" s="3">
        <v>1.5169999999999999E-2</v>
      </c>
      <c r="S23" s="3">
        <v>8.2199999999999999E-3</v>
      </c>
      <c r="T23" s="18">
        <f t="shared" si="6"/>
        <v>1.4989999999999996E-2</v>
      </c>
      <c r="U23" s="20">
        <f t="shared" si="7"/>
        <v>1.2964E-2</v>
      </c>
      <c r="V23" s="20">
        <f t="shared" si="8"/>
        <v>2.6616666666666667E-2</v>
      </c>
      <c r="W23" s="18">
        <f t="shared" si="9"/>
        <v>1.4307142857142855E-2</v>
      </c>
      <c r="X23" s="18">
        <f t="shared" si="5"/>
        <v>8.7228571428571416E-3</v>
      </c>
      <c r="Y23" s="3">
        <v>2.1219999999999999E-2</v>
      </c>
      <c r="Z23" s="3">
        <v>7.4700000000000001E-3</v>
      </c>
      <c r="AA23" s="3">
        <v>6.7499999999999999E-3</v>
      </c>
      <c r="AB23" s="3">
        <v>7.0099999999999997E-3</v>
      </c>
      <c r="AC23" s="3">
        <v>1.2999999999999999E-4</v>
      </c>
      <c r="AD23" s="3">
        <v>1.1E-4</v>
      </c>
      <c r="AE23" s="3">
        <v>3.0500000000000002E-3</v>
      </c>
      <c r="AF23" s="3">
        <v>4.0099999999999997E-3</v>
      </c>
      <c r="AG23" s="3">
        <v>4.1200000000000004E-3</v>
      </c>
      <c r="AH23" s="3">
        <v>6.1900000000000002E-3</v>
      </c>
      <c r="AI23" s="3">
        <v>8.5800000000000008E-3</v>
      </c>
      <c r="AJ23" s="6">
        <v>2.9579999999999999E-2</v>
      </c>
      <c r="AK23" s="3">
        <v>1.5350000000000001E-2</v>
      </c>
      <c r="AL23" s="3">
        <v>8.5500000000000003E-3</v>
      </c>
      <c r="AM23" s="3"/>
    </row>
    <row r="24" spans="1:39">
      <c r="A24" s="27"/>
      <c r="B24" s="19" t="s">
        <v>29</v>
      </c>
      <c r="C24" s="7" t="s">
        <v>53</v>
      </c>
      <c r="D24" s="3">
        <v>7.1599999999999997E-3</v>
      </c>
      <c r="E24" s="3">
        <v>1.184E-2</v>
      </c>
      <c r="F24" s="3">
        <v>2.0549999999999999E-2</v>
      </c>
      <c r="G24" s="3">
        <v>1.337E-2</v>
      </c>
      <c r="H24" s="3">
        <v>1.1010000000000001E-2</v>
      </c>
      <c r="I24" s="18">
        <f t="shared" si="0"/>
        <v>1.2786E-2</v>
      </c>
      <c r="J24" s="3">
        <v>3.7399999999999998E-3</v>
      </c>
      <c r="K24" s="3">
        <v>1.7440000000000001E-2</v>
      </c>
      <c r="L24" s="7" t="s">
        <v>53</v>
      </c>
      <c r="M24" s="3">
        <v>1.145E-2</v>
      </c>
      <c r="N24" s="3">
        <v>2.647E-2</v>
      </c>
      <c r="O24" s="3">
        <v>4.5859999999999998E-2</v>
      </c>
      <c r="P24" s="3">
        <v>9.2300000000000004E-3</v>
      </c>
      <c r="Q24" s="3">
        <v>1.2899999999999999E-3</v>
      </c>
      <c r="R24" s="3">
        <v>1.5869999999999999E-2</v>
      </c>
      <c r="S24" s="3">
        <v>8.1799999999999998E-3</v>
      </c>
      <c r="T24" s="18">
        <f t="shared" si="6"/>
        <v>1.5503333333333333E-2</v>
      </c>
      <c r="U24" s="20">
        <f t="shared" si="7"/>
        <v>1.2597999999999998E-2</v>
      </c>
      <c r="V24" s="20">
        <f t="shared" si="8"/>
        <v>2.7949999999999999E-2</v>
      </c>
      <c r="W24" s="18">
        <f t="shared" si="9"/>
        <v>1.4532857142857141E-2</v>
      </c>
      <c r="X24" s="18">
        <f t="shared" si="5"/>
        <v>8.4999999999999989E-3</v>
      </c>
      <c r="Y24" s="3">
        <v>2.274E-2</v>
      </c>
      <c r="Z24" s="6">
        <v>7.0000000000000001E-3</v>
      </c>
      <c r="AA24" s="3">
        <v>5.6600000000000001E-3</v>
      </c>
      <c r="AB24" s="3">
        <v>8.7200000000000003E-3</v>
      </c>
      <c r="AC24" s="3">
        <v>6.0000000000000002E-5</v>
      </c>
      <c r="AD24" s="3">
        <v>5.0000000000000002E-5</v>
      </c>
      <c r="AE24" s="3">
        <v>2.6199999999999999E-3</v>
      </c>
      <c r="AF24" s="3">
        <v>3.9300000000000003E-3</v>
      </c>
      <c r="AG24" s="3">
        <v>4.1200000000000004E-3</v>
      </c>
      <c r="AH24" s="3">
        <v>5.0200000000000002E-3</v>
      </c>
      <c r="AI24" s="3">
        <v>8.2400000000000008E-3</v>
      </c>
      <c r="AJ24" s="3">
        <v>2.7560000000000001E-2</v>
      </c>
      <c r="AK24" s="3">
        <v>1.504E-2</v>
      </c>
      <c r="AL24" s="3">
        <v>8.2400000000000008E-3</v>
      </c>
      <c r="AM24" s="3"/>
    </row>
    <row r="25" spans="1:39">
      <c r="A25" s="27" t="s">
        <v>67</v>
      </c>
      <c r="B25" s="19" t="s">
        <v>24</v>
      </c>
      <c r="C25" s="7" t="s">
        <v>53</v>
      </c>
      <c r="D25" s="3">
        <v>8.0999999999999996E-3</v>
      </c>
      <c r="E25" s="7" t="s">
        <v>53</v>
      </c>
      <c r="F25" s="3">
        <v>2.0809999999999999E-2</v>
      </c>
      <c r="G25" s="3">
        <v>1.5389999999999999E-2</v>
      </c>
      <c r="H25" s="3">
        <v>9.8399999999999998E-3</v>
      </c>
      <c r="I25" s="18">
        <f t="shared" si="0"/>
        <v>1.3535E-2</v>
      </c>
      <c r="J25" s="3">
        <v>5.96E-3</v>
      </c>
      <c r="K25" s="3">
        <v>2.068E-2</v>
      </c>
      <c r="L25" s="7" t="s">
        <v>53</v>
      </c>
      <c r="M25" s="3">
        <v>1.021E-2</v>
      </c>
      <c r="N25" s="3">
        <v>2.545E-2</v>
      </c>
      <c r="O25" s="3">
        <v>4.274E-2</v>
      </c>
      <c r="P25" s="3">
        <v>1.2279999999999999E-2</v>
      </c>
      <c r="Q25" s="3">
        <v>2.3999999999999998E-3</v>
      </c>
      <c r="R25" s="3">
        <v>1.77E-2</v>
      </c>
      <c r="S25" s="3">
        <v>9.0399999999999994E-3</v>
      </c>
      <c r="T25" s="18">
        <f t="shared" si="6"/>
        <v>1.6273333333333331E-2</v>
      </c>
      <c r="U25" s="20">
        <f t="shared" si="7"/>
        <v>1.3846000000000001E-2</v>
      </c>
      <c r="V25" s="20">
        <f t="shared" si="8"/>
        <v>2.8076666666666666E-2</v>
      </c>
      <c r="W25" s="18">
        <f t="shared" si="9"/>
        <v>1.5430769230769231E-2</v>
      </c>
      <c r="X25" s="18">
        <f t="shared" si="5"/>
        <v>9.4814285714285712E-3</v>
      </c>
      <c r="Y25" s="3">
        <v>2.4299999999999999E-2</v>
      </c>
      <c r="Z25" s="3">
        <v>8.0700000000000008E-3</v>
      </c>
      <c r="AA25" s="3">
        <v>7.3099999999999997E-3</v>
      </c>
      <c r="AB25" s="3">
        <v>9.4199999999999996E-3</v>
      </c>
      <c r="AC25" s="3">
        <v>1.07E-3</v>
      </c>
      <c r="AD25" s="3">
        <v>5.5000000000000003E-4</v>
      </c>
      <c r="AE25" s="3">
        <v>3.3800000000000002E-3</v>
      </c>
      <c r="AF25" s="3">
        <v>7.3899999999999999E-3</v>
      </c>
      <c r="AG25" s="3">
        <v>5.0200000000000002E-3</v>
      </c>
      <c r="AH25" s="3">
        <v>7.3899999999999999E-3</v>
      </c>
      <c r="AI25" s="3">
        <v>6.5100000000000002E-3</v>
      </c>
      <c r="AJ25" s="3">
        <v>2.8539999999999999E-2</v>
      </c>
      <c r="AK25" s="3">
        <v>1.4370000000000001E-2</v>
      </c>
      <c r="AL25" s="3">
        <v>9.4199999999999996E-3</v>
      </c>
      <c r="AM25" s="3"/>
    </row>
    <row r="26" spans="1:39">
      <c r="A26" s="27"/>
      <c r="B26" s="19" t="s">
        <v>31</v>
      </c>
      <c r="C26" s="7" t="s">
        <v>53</v>
      </c>
      <c r="D26" s="3">
        <v>7.4200000000000004E-3</v>
      </c>
      <c r="E26" s="3">
        <v>1.278E-2</v>
      </c>
      <c r="F26" s="3">
        <v>1.9810000000000001E-2</v>
      </c>
      <c r="G26" s="3">
        <v>1.4789999999999999E-2</v>
      </c>
      <c r="H26" s="3">
        <v>9.4999999999999998E-3</v>
      </c>
      <c r="I26" s="18">
        <f t="shared" si="0"/>
        <v>1.286E-2</v>
      </c>
      <c r="J26" s="3">
        <v>3.8400000000000001E-3</v>
      </c>
      <c r="K26" s="3">
        <v>2.0650000000000002E-2</v>
      </c>
      <c r="L26" s="7" t="s">
        <v>53</v>
      </c>
      <c r="M26" s="3">
        <v>1.0789999999999999E-2</v>
      </c>
      <c r="N26" s="3">
        <v>2.4129999999999999E-2</v>
      </c>
      <c r="O26" s="3">
        <v>4.1799999999999997E-2</v>
      </c>
      <c r="P26" s="3">
        <v>1.1780000000000001E-2</v>
      </c>
      <c r="Q26" s="3">
        <v>1.5E-3</v>
      </c>
      <c r="R26" s="3">
        <v>1.7170000000000001E-2</v>
      </c>
      <c r="S26" s="3">
        <v>8.3999999999999995E-3</v>
      </c>
      <c r="T26" s="18">
        <f t="shared" si="6"/>
        <v>1.556222222222222E-2</v>
      </c>
      <c r="U26" s="20">
        <f t="shared" si="7"/>
        <v>1.2888E-2</v>
      </c>
      <c r="V26" s="20">
        <f t="shared" si="8"/>
        <v>2.742E-2</v>
      </c>
      <c r="W26" s="18">
        <f t="shared" si="9"/>
        <v>1.4597142857142855E-2</v>
      </c>
      <c r="X26" s="18">
        <f t="shared" si="5"/>
        <v>9.0435714285714286E-3</v>
      </c>
      <c r="Y26" s="3">
        <v>2.478E-2</v>
      </c>
      <c r="Z26" s="3">
        <v>8.6599999999999993E-3</v>
      </c>
      <c r="AA26" s="3">
        <v>6.3400000000000001E-3</v>
      </c>
      <c r="AB26" s="3">
        <v>9.0699999999999999E-3</v>
      </c>
      <c r="AC26" s="3">
        <v>1.9000000000000001E-4</v>
      </c>
      <c r="AD26" s="3">
        <v>1.1E-4</v>
      </c>
      <c r="AE26" s="3">
        <v>3.0999999999999999E-3</v>
      </c>
      <c r="AF26" s="3">
        <v>6.9199999999999999E-3</v>
      </c>
      <c r="AG26" s="3">
        <v>4.7800000000000004E-3</v>
      </c>
      <c r="AH26" s="3">
        <v>7.3899999999999999E-3</v>
      </c>
      <c r="AI26" s="3">
        <v>5.0299999999999997E-3</v>
      </c>
      <c r="AJ26" s="3">
        <v>2.7390000000000001E-2</v>
      </c>
      <c r="AK26" s="3">
        <v>1.43E-2</v>
      </c>
      <c r="AL26" s="3">
        <v>8.5500000000000003E-3</v>
      </c>
      <c r="AM26" s="3"/>
    </row>
    <row r="27" spans="1:39">
      <c r="A27" s="27"/>
      <c r="B27" s="19" t="s">
        <v>35</v>
      </c>
      <c r="C27" s="7" t="s">
        <v>53</v>
      </c>
      <c r="D27" s="3">
        <v>8.6499999999999997E-3</v>
      </c>
      <c r="E27" s="3">
        <v>1.217E-2</v>
      </c>
      <c r="F27" s="3">
        <v>2.0990000000000002E-2</v>
      </c>
      <c r="G27" s="3">
        <v>1.3469999999999999E-2</v>
      </c>
      <c r="H27" s="3">
        <v>9.8499999999999994E-3</v>
      </c>
      <c r="I27" s="18">
        <f t="shared" si="0"/>
        <v>1.3025999999999999E-2</v>
      </c>
      <c r="J27" s="3">
        <v>3.8800000000000002E-3</v>
      </c>
      <c r="K27" s="3">
        <v>2.0899999999999998E-2</v>
      </c>
      <c r="L27" s="7" t="s">
        <v>53</v>
      </c>
      <c r="M27" s="3">
        <v>9.3799999999999994E-3</v>
      </c>
      <c r="N27" s="3">
        <v>2.5749999999999999E-2</v>
      </c>
      <c r="O27" s="3">
        <v>4.2729999999999997E-2</v>
      </c>
      <c r="P27" s="3">
        <v>1.0959999999999999E-2</v>
      </c>
      <c r="Q27" s="3">
        <v>1.6000000000000001E-3</v>
      </c>
      <c r="R27" s="3">
        <v>1.5089999999999999E-2</v>
      </c>
      <c r="S27" s="3">
        <v>8.3999999999999995E-3</v>
      </c>
      <c r="T27" s="18">
        <f t="shared" si="6"/>
        <v>1.5409999999999998E-2</v>
      </c>
      <c r="U27" s="20">
        <f t="shared" si="7"/>
        <v>1.3516E-2</v>
      </c>
      <c r="V27" s="20">
        <f t="shared" si="8"/>
        <v>2.8206666666666668E-2</v>
      </c>
      <c r="W27" s="18">
        <f t="shared" si="9"/>
        <v>1.4558571428571424E-2</v>
      </c>
      <c r="X27" s="18">
        <f t="shared" si="5"/>
        <v>8.652857142857141E-3</v>
      </c>
      <c r="Y27" s="3">
        <v>2.3800000000000002E-2</v>
      </c>
      <c r="Z27" s="3">
        <v>6.0499999999999998E-3</v>
      </c>
      <c r="AA27" s="3">
        <v>6.8799999999999998E-3</v>
      </c>
      <c r="AB27" s="3">
        <v>9.1199999999999996E-3</v>
      </c>
      <c r="AC27" s="3">
        <v>6.0000000000000002E-5</v>
      </c>
      <c r="AD27" s="3">
        <v>5.0000000000000002E-5</v>
      </c>
      <c r="AE27" s="3">
        <v>2.6199999999999999E-3</v>
      </c>
      <c r="AF27" s="3">
        <v>4.0099999999999997E-3</v>
      </c>
      <c r="AG27" s="3">
        <v>4.1200000000000004E-3</v>
      </c>
      <c r="AH27" s="3">
        <v>6.3099999999999996E-3</v>
      </c>
      <c r="AI27" s="3">
        <v>8.3199999999999993E-3</v>
      </c>
      <c r="AJ27" s="3">
        <v>2.7730000000000001E-2</v>
      </c>
      <c r="AK27" s="3">
        <v>1.3429999999999999E-2</v>
      </c>
      <c r="AL27" s="3">
        <v>8.6400000000000001E-3</v>
      </c>
      <c r="AM27" s="3"/>
    </row>
    <row r="28" spans="1:39">
      <c r="A28" s="27"/>
      <c r="B28" s="19" t="s">
        <v>34</v>
      </c>
      <c r="C28" s="7" t="s">
        <v>53</v>
      </c>
      <c r="D28" s="3">
        <v>9.5700000000000004E-3</v>
      </c>
      <c r="E28" s="3">
        <v>1.227E-2</v>
      </c>
      <c r="F28" s="3">
        <v>2.1049999999999999E-2</v>
      </c>
      <c r="G28" s="3">
        <v>1.455E-2</v>
      </c>
      <c r="H28" s="3">
        <v>8.3999999999999995E-3</v>
      </c>
      <c r="I28" s="18">
        <f t="shared" si="0"/>
        <v>1.3167999999999999E-2</v>
      </c>
      <c r="J28" s="3">
        <v>3.9500000000000004E-3</v>
      </c>
      <c r="K28" s="3">
        <v>2.095E-2</v>
      </c>
      <c r="L28" s="7" t="s">
        <v>53</v>
      </c>
      <c r="M28" s="3">
        <v>9.2899999999999996E-3</v>
      </c>
      <c r="N28" s="3">
        <v>2.4729999999999999E-2</v>
      </c>
      <c r="O28" s="3">
        <v>4.2729999999999997E-2</v>
      </c>
      <c r="P28" s="3">
        <v>9.4999999999999998E-3</v>
      </c>
      <c r="Q28" s="3">
        <v>1.6999999999999999E-3</v>
      </c>
      <c r="R28" s="3">
        <v>1.427E-2</v>
      </c>
      <c r="S28" s="3">
        <v>8.0800000000000004E-3</v>
      </c>
      <c r="T28" s="18">
        <f t="shared" si="6"/>
        <v>1.5022222222222222E-2</v>
      </c>
      <c r="U28" s="20">
        <f t="shared" si="7"/>
        <v>1.3456000000000001E-2</v>
      </c>
      <c r="V28" s="20">
        <f t="shared" si="8"/>
        <v>2.8243333333333332E-2</v>
      </c>
      <c r="W28" s="18">
        <f t="shared" si="9"/>
        <v>1.436E-2</v>
      </c>
      <c r="X28" s="18">
        <f t="shared" si="5"/>
        <v>8.817142857142855E-3</v>
      </c>
      <c r="Y28" s="3">
        <v>2.3290000000000002E-2</v>
      </c>
      <c r="Z28" s="3">
        <v>6.0800000000000003E-3</v>
      </c>
      <c r="AA28" s="3">
        <v>7.0299999999999998E-3</v>
      </c>
      <c r="AB28" s="3">
        <v>9.2700000000000005E-3</v>
      </c>
      <c r="AC28" s="3">
        <v>6.0000000000000002E-5</v>
      </c>
      <c r="AD28" s="3">
        <v>2.2000000000000001E-4</v>
      </c>
      <c r="AE28" s="3">
        <v>2.64E-3</v>
      </c>
      <c r="AF28" s="3">
        <v>5.1900000000000002E-3</v>
      </c>
      <c r="AG28" s="3">
        <v>4.1999999999999997E-3</v>
      </c>
      <c r="AH28" s="3">
        <v>6.2899999999999996E-3</v>
      </c>
      <c r="AI28" s="3">
        <v>8.3199999999999993E-3</v>
      </c>
      <c r="AJ28" s="3">
        <v>2.903E-2</v>
      </c>
      <c r="AK28" s="3">
        <v>1.333E-2</v>
      </c>
      <c r="AL28" s="3">
        <v>8.4899999999999993E-3</v>
      </c>
      <c r="AM28" s="3"/>
    </row>
    <row r="29" spans="1:39">
      <c r="B29" s="21" t="s">
        <v>70</v>
      </c>
      <c r="C29" s="7" t="s">
        <v>53</v>
      </c>
      <c r="D29" s="3">
        <f t="shared" ref="D29:AL29" si="10">AVERAGE(D6:D7)</f>
        <v>8.2449999999999989E-3</v>
      </c>
      <c r="E29" s="3">
        <f t="shared" si="10"/>
        <v>1.342E-2</v>
      </c>
      <c r="F29" s="3">
        <f t="shared" si="10"/>
        <v>2.3179999999999999E-2</v>
      </c>
      <c r="G29" s="3">
        <f t="shared" si="10"/>
        <v>1.5404999999999999E-2</v>
      </c>
      <c r="H29" s="3">
        <f t="shared" si="10"/>
        <v>9.0800000000000013E-3</v>
      </c>
      <c r="I29" s="18">
        <f>AVERAGE(I6:I7)</f>
        <v>1.3866E-2</v>
      </c>
      <c r="J29" s="3">
        <f t="shared" si="10"/>
        <v>4.3300000000000005E-3</v>
      </c>
      <c r="K29" s="3">
        <f t="shared" si="10"/>
        <v>1.9975E-2</v>
      </c>
      <c r="L29" s="7" t="s">
        <v>53</v>
      </c>
      <c r="M29" s="3">
        <f t="shared" si="10"/>
        <v>1.5740000000000001E-2</v>
      </c>
      <c r="N29" s="3">
        <f t="shared" si="10"/>
        <v>2.5919999999999999E-2</v>
      </c>
      <c r="O29" s="3">
        <f t="shared" si="10"/>
        <v>4.2075000000000001E-2</v>
      </c>
      <c r="P29" s="3">
        <f t="shared" si="10"/>
        <v>2.2295000000000002E-2</v>
      </c>
      <c r="Q29" s="3">
        <f t="shared" si="10"/>
        <v>1.6850000000000001E-3</v>
      </c>
      <c r="R29" s="3">
        <f t="shared" si="10"/>
        <v>1.5299999999999999E-2</v>
      </c>
      <c r="S29" s="3">
        <f t="shared" si="10"/>
        <v>7.9699999999999997E-3</v>
      </c>
      <c r="T29" s="18">
        <f t="shared" si="10"/>
        <v>1.7254444444444444E-2</v>
      </c>
      <c r="U29" s="18">
        <f t="shared" si="10"/>
        <v>1.3288000000000001E-2</v>
      </c>
      <c r="V29" s="18">
        <f t="shared" si="10"/>
        <v>2.8410000000000001E-2</v>
      </c>
      <c r="W29" s="18">
        <f t="shared" si="10"/>
        <v>1.6044285714285712E-2</v>
      </c>
      <c r="X29" s="18">
        <f t="shared" si="10"/>
        <v>9.1914285714285709E-3</v>
      </c>
      <c r="Y29" s="3">
        <f t="shared" si="10"/>
        <v>2.4094999999999998E-2</v>
      </c>
      <c r="Z29" s="3">
        <f t="shared" si="10"/>
        <v>8.6449999999999999E-3</v>
      </c>
      <c r="AA29" s="3">
        <f t="shared" si="10"/>
        <v>8.0350000000000005E-3</v>
      </c>
      <c r="AB29" s="3">
        <f t="shared" si="10"/>
        <v>6.7850000000000002E-3</v>
      </c>
      <c r="AC29" s="3">
        <f t="shared" si="10"/>
        <v>5.8500000000000002E-4</v>
      </c>
      <c r="AD29" s="3">
        <f t="shared" si="10"/>
        <v>6.9000000000000008E-4</v>
      </c>
      <c r="AE29" s="3">
        <f t="shared" si="10"/>
        <v>2.9299999999999999E-3</v>
      </c>
      <c r="AF29" s="3">
        <f t="shared" si="10"/>
        <v>5.1500000000000001E-3</v>
      </c>
      <c r="AG29" s="3">
        <f t="shared" si="10"/>
        <v>5.6550000000000003E-3</v>
      </c>
      <c r="AH29" s="3">
        <f t="shared" si="10"/>
        <v>7.9249999999999998E-3</v>
      </c>
      <c r="AI29" s="3">
        <f t="shared" si="10"/>
        <v>6.3049999999999998E-3</v>
      </c>
      <c r="AJ29" s="3">
        <f t="shared" si="10"/>
        <v>2.6340000000000002E-2</v>
      </c>
      <c r="AK29" s="3">
        <f t="shared" si="10"/>
        <v>1.5515000000000001E-2</v>
      </c>
      <c r="AL29" s="3">
        <f t="shared" si="10"/>
        <v>1.0024999999999999E-2</v>
      </c>
    </row>
    <row r="30" spans="1:39">
      <c r="B30" s="21" t="s">
        <v>71</v>
      </c>
      <c r="C30" s="7" t="s">
        <v>53</v>
      </c>
      <c r="D30" s="3">
        <f t="shared" ref="D30:AL30" si="11">AVERAGE(D8:D20)</f>
        <v>7.5607692307692303E-3</v>
      </c>
      <c r="E30" s="3">
        <f t="shared" si="11"/>
        <v>1.2683846153846153E-2</v>
      </c>
      <c r="F30" s="3">
        <f t="shared" si="11"/>
        <v>2.2063076923076925E-2</v>
      </c>
      <c r="G30" s="3">
        <f t="shared" si="11"/>
        <v>1.4645384615384614E-2</v>
      </c>
      <c r="H30" s="3">
        <f t="shared" si="11"/>
        <v>9.5238461538461536E-3</v>
      </c>
      <c r="I30" s="18">
        <f t="shared" si="11"/>
        <v>1.3295384615384613E-2</v>
      </c>
      <c r="J30" s="3">
        <f t="shared" si="11"/>
        <v>3.614615384615385E-3</v>
      </c>
      <c r="K30" s="3">
        <f t="shared" si="11"/>
        <v>1.8646923076923075E-2</v>
      </c>
      <c r="L30" s="7" t="s">
        <v>53</v>
      </c>
      <c r="M30" s="3">
        <f t="shared" si="11"/>
        <v>1.1754615384615384E-2</v>
      </c>
      <c r="N30" s="3">
        <f t="shared" si="11"/>
        <v>2.8413846153846158E-2</v>
      </c>
      <c r="O30" s="3">
        <f t="shared" si="11"/>
        <v>4.4869230769230765E-2</v>
      </c>
      <c r="P30" s="3">
        <f t="shared" si="11"/>
        <v>1.2961538461538462E-2</v>
      </c>
      <c r="Q30" s="3">
        <f t="shared" si="11"/>
        <v>1.8615384615384616E-3</v>
      </c>
      <c r="R30" s="3">
        <f t="shared" si="11"/>
        <v>1.6371538461538462E-2</v>
      </c>
      <c r="S30" s="3">
        <f t="shared" si="11"/>
        <v>8.9853846153846156E-3</v>
      </c>
      <c r="T30" s="18">
        <f t="shared" si="11"/>
        <v>1.6386581196581197E-2</v>
      </c>
      <c r="U30" s="18">
        <f t="shared" si="11"/>
        <v>1.3444307692307696E-2</v>
      </c>
      <c r="V30" s="18">
        <f t="shared" si="11"/>
        <v>2.8526410256410249E-2</v>
      </c>
      <c r="W30" s="18">
        <f t="shared" si="11"/>
        <v>1.5282582417582418E-2</v>
      </c>
      <c r="X30" s="18">
        <f t="shared" si="11"/>
        <v>8.9197252747252737E-3</v>
      </c>
      <c r="Y30" s="3">
        <f t="shared" si="11"/>
        <v>2.3568461538461538E-2</v>
      </c>
      <c r="Z30" s="3">
        <f t="shared" si="11"/>
        <v>6.9569230769230767E-3</v>
      </c>
      <c r="AA30" s="3">
        <f t="shared" si="11"/>
        <v>6.7399999999999995E-3</v>
      </c>
      <c r="AB30" s="3">
        <f t="shared" si="11"/>
        <v>7.6430769230769234E-3</v>
      </c>
      <c r="AC30" s="3">
        <f t="shared" si="11"/>
        <v>9.5846153846153835E-4</v>
      </c>
      <c r="AD30" s="3">
        <f t="shared" si="11"/>
        <v>1.5384615384615385E-4</v>
      </c>
      <c r="AE30" s="3">
        <f>AVERAGE(AE8:AE20)</f>
        <v>2.9053846153846148E-3</v>
      </c>
      <c r="AF30" s="3">
        <f t="shared" si="11"/>
        <v>4.4376923076923083E-3</v>
      </c>
      <c r="AG30" s="3">
        <f t="shared" si="11"/>
        <v>4.2638461538461537E-3</v>
      </c>
      <c r="AH30" s="3">
        <f t="shared" si="11"/>
        <v>7.8207692307692301E-3</v>
      </c>
      <c r="AI30" s="3">
        <f t="shared" si="11"/>
        <v>8.6407692307692314E-3</v>
      </c>
      <c r="AJ30" s="3">
        <f t="shared" si="11"/>
        <v>2.7186923076923074E-2</v>
      </c>
      <c r="AK30" s="3">
        <f t="shared" si="11"/>
        <v>1.5045384615384617E-2</v>
      </c>
      <c r="AL30" s="3">
        <f t="shared" si="11"/>
        <v>8.5546153846153845E-3</v>
      </c>
    </row>
    <row r="31" spans="1:39">
      <c r="B31" s="21" t="s">
        <v>72</v>
      </c>
      <c r="C31" s="7" t="s">
        <v>53</v>
      </c>
      <c r="D31" s="3">
        <f t="shared" ref="D31:AL31" si="12">AVERAGE(D21:D24)</f>
        <v>7.45E-3</v>
      </c>
      <c r="E31" s="3">
        <f t="shared" si="12"/>
        <v>1.1980000000000001E-2</v>
      </c>
      <c r="F31" s="3">
        <f t="shared" si="12"/>
        <v>2.0667499999999998E-2</v>
      </c>
      <c r="G31" s="3">
        <f t="shared" si="12"/>
        <v>1.3787499999999999E-2</v>
      </c>
      <c r="H31" s="3">
        <f t="shared" si="12"/>
        <v>1.0359999999999999E-2</v>
      </c>
      <c r="I31" s="18">
        <f t="shared" si="12"/>
        <v>1.2848999999999999E-2</v>
      </c>
      <c r="J31" s="3">
        <f t="shared" si="12"/>
        <v>4.0499999999999998E-3</v>
      </c>
      <c r="K31" s="3">
        <f t="shared" si="12"/>
        <v>1.8142499999999999E-2</v>
      </c>
      <c r="L31" s="7" t="s">
        <v>53</v>
      </c>
      <c r="M31" s="3">
        <f t="shared" si="12"/>
        <v>1.09675E-2</v>
      </c>
      <c r="N31" s="3">
        <f t="shared" si="12"/>
        <v>2.8202499999999998E-2</v>
      </c>
      <c r="O31" s="3">
        <f t="shared" si="12"/>
        <v>4.3887499999999996E-2</v>
      </c>
      <c r="P31" s="3">
        <f t="shared" si="12"/>
        <v>1.0600000000000002E-2</v>
      </c>
      <c r="Q31" s="3">
        <f t="shared" si="12"/>
        <v>1.3849999999999999E-3</v>
      </c>
      <c r="R31" s="3">
        <f t="shared" si="12"/>
        <v>1.61E-2</v>
      </c>
      <c r="S31" s="3">
        <f t="shared" si="12"/>
        <v>8.7574999999999997E-3</v>
      </c>
      <c r="T31" s="18">
        <f t="shared" si="12"/>
        <v>1.5788055555555555E-2</v>
      </c>
      <c r="U31" s="18">
        <f t="shared" si="12"/>
        <v>1.3320499999999999E-2</v>
      </c>
      <c r="V31" s="18">
        <f t="shared" si="12"/>
        <v>2.7565833333333331E-2</v>
      </c>
      <c r="W31" s="18">
        <f t="shared" si="12"/>
        <v>1.4738392857142856E-2</v>
      </c>
      <c r="X31" s="18">
        <f t="shared" si="12"/>
        <v>8.8235439560439555E-3</v>
      </c>
      <c r="Y31" s="3">
        <f t="shared" si="12"/>
        <v>2.2439999999999998E-2</v>
      </c>
      <c r="Z31" s="3">
        <f t="shared" si="12"/>
        <v>7.0650000000000001E-3</v>
      </c>
      <c r="AA31" s="3">
        <f t="shared" si="12"/>
        <v>6.1200000000000004E-3</v>
      </c>
      <c r="AB31" s="3">
        <f t="shared" si="12"/>
        <v>8.1049999999999994E-3</v>
      </c>
      <c r="AC31" s="3">
        <f t="shared" si="12"/>
        <v>3.3749999999999996E-4</v>
      </c>
      <c r="AD31" s="3">
        <f t="shared" si="12"/>
        <v>9.5000000000000005E-5</v>
      </c>
      <c r="AE31" s="3">
        <f t="shared" si="12"/>
        <v>2.7799999999999999E-3</v>
      </c>
      <c r="AF31" s="3">
        <f t="shared" si="12"/>
        <v>4.1275000000000001E-3</v>
      </c>
      <c r="AG31" s="3">
        <f t="shared" si="12"/>
        <v>4.1400000000000005E-3</v>
      </c>
      <c r="AH31" s="3">
        <f t="shared" si="12"/>
        <v>5.7299999999999999E-3</v>
      </c>
      <c r="AI31" s="3">
        <f t="shared" si="12"/>
        <v>8.9650000000000007E-3</v>
      </c>
      <c r="AJ31" s="3">
        <f t="shared" si="12"/>
        <v>2.8164999999999999E-2</v>
      </c>
      <c r="AK31" s="3">
        <f t="shared" si="12"/>
        <v>1.54225E-2</v>
      </c>
      <c r="AL31" s="3">
        <f t="shared" si="12"/>
        <v>8.427500000000001E-3</v>
      </c>
    </row>
    <row r="32" spans="1:39">
      <c r="B32" s="21" t="s">
        <v>73</v>
      </c>
      <c r="C32" s="7" t="s">
        <v>53</v>
      </c>
      <c r="D32" s="3">
        <f t="shared" ref="D32:AL32" si="13">AVERAGE(D25:D28)</f>
        <v>8.4349999999999998E-3</v>
      </c>
      <c r="E32" s="3">
        <f t="shared" si="13"/>
        <v>1.2406666666666668E-2</v>
      </c>
      <c r="F32" s="3">
        <f t="shared" si="13"/>
        <v>2.0665000000000003E-2</v>
      </c>
      <c r="G32" s="3">
        <f t="shared" si="13"/>
        <v>1.4549999999999999E-2</v>
      </c>
      <c r="H32" s="3">
        <f t="shared" si="13"/>
        <v>9.3974999999999996E-3</v>
      </c>
      <c r="I32" s="18">
        <f t="shared" si="13"/>
        <v>1.3147249999999999E-2</v>
      </c>
      <c r="J32" s="3">
        <f t="shared" si="13"/>
        <v>4.4075E-3</v>
      </c>
      <c r="K32" s="3">
        <f t="shared" si="13"/>
        <v>2.0795000000000001E-2</v>
      </c>
      <c r="L32" s="7" t="s">
        <v>53</v>
      </c>
      <c r="M32" s="3">
        <f t="shared" si="13"/>
        <v>9.9174999999999992E-3</v>
      </c>
      <c r="N32" s="3">
        <f t="shared" si="13"/>
        <v>2.5014999999999999E-2</v>
      </c>
      <c r="O32" s="3">
        <f t="shared" si="13"/>
        <v>4.2499999999999996E-2</v>
      </c>
      <c r="P32" s="3">
        <f t="shared" si="13"/>
        <v>1.1129999999999999E-2</v>
      </c>
      <c r="Q32" s="3">
        <f t="shared" si="13"/>
        <v>1.8E-3</v>
      </c>
      <c r="R32" s="3">
        <f t="shared" si="13"/>
        <v>1.6057499999999999E-2</v>
      </c>
      <c r="S32" s="3">
        <f t="shared" si="13"/>
        <v>8.479999999999998E-3</v>
      </c>
      <c r="T32" s="18">
        <f t="shared" si="13"/>
        <v>1.5566944444444442E-2</v>
      </c>
      <c r="U32" s="18">
        <f t="shared" si="13"/>
        <v>1.3426500000000001E-2</v>
      </c>
      <c r="V32" s="18">
        <f t="shared" si="13"/>
        <v>2.7986666666666667E-2</v>
      </c>
      <c r="W32" s="18">
        <f t="shared" si="13"/>
        <v>1.4736620879120876E-2</v>
      </c>
      <c r="X32" s="18">
        <f t="shared" si="13"/>
        <v>8.9987499999999998E-3</v>
      </c>
      <c r="Y32" s="3">
        <f t="shared" si="13"/>
        <v>2.4042500000000001E-2</v>
      </c>
      <c r="Z32" s="3">
        <f t="shared" si="13"/>
        <v>7.2150000000000009E-3</v>
      </c>
      <c r="AA32" s="3">
        <f t="shared" si="13"/>
        <v>6.8900000000000003E-3</v>
      </c>
      <c r="AB32" s="3">
        <f t="shared" si="13"/>
        <v>9.219999999999999E-3</v>
      </c>
      <c r="AC32" s="3">
        <f t="shared" si="13"/>
        <v>3.4499999999999998E-4</v>
      </c>
      <c r="AD32" s="3">
        <f t="shared" si="13"/>
        <v>2.3250000000000001E-4</v>
      </c>
      <c r="AE32" s="3">
        <f t="shared" si="13"/>
        <v>2.9350000000000001E-3</v>
      </c>
      <c r="AF32" s="3">
        <f t="shared" si="13"/>
        <v>5.8774999999999999E-3</v>
      </c>
      <c r="AG32" s="3">
        <f t="shared" si="13"/>
        <v>4.5300000000000002E-3</v>
      </c>
      <c r="AH32" s="3">
        <f t="shared" si="13"/>
        <v>6.8449999999999995E-3</v>
      </c>
      <c r="AI32" s="3">
        <f t="shared" si="13"/>
        <v>7.0449999999999992E-3</v>
      </c>
      <c r="AJ32" s="3">
        <f t="shared" si="13"/>
        <v>2.81725E-2</v>
      </c>
      <c r="AK32" s="3">
        <f t="shared" si="13"/>
        <v>1.38575E-2</v>
      </c>
      <c r="AL32" s="3">
        <f t="shared" si="13"/>
        <v>8.7749999999999998E-3</v>
      </c>
    </row>
  </sheetData>
  <sortState ref="A7:AK28">
    <sortCondition ref="A6"/>
  </sortState>
  <mergeCells count="14">
    <mergeCell ref="X3:X5"/>
    <mergeCell ref="Y3:AL3"/>
    <mergeCell ref="I4:I5"/>
    <mergeCell ref="W3:W5"/>
    <mergeCell ref="T4:T5"/>
    <mergeCell ref="J4:S4"/>
    <mergeCell ref="U4:U5"/>
    <mergeCell ref="V4:V5"/>
    <mergeCell ref="A6:A7"/>
    <mergeCell ref="A8:A20"/>
    <mergeCell ref="A21:A24"/>
    <mergeCell ref="A25:A28"/>
    <mergeCell ref="C3:S3"/>
    <mergeCell ref="D4:H4"/>
  </mergeCells>
  <phoneticPr fontId="1" type="noConversion"/>
  <pageMargins left="0.78740157499999996" right="0.78740157499999996" top="0.984251969" bottom="0.984251969" header="0.4921259845" footer="0.4921259845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8</vt:i4>
      </vt:variant>
    </vt:vector>
  </HeadingPairs>
  <TitlesOfParts>
    <vt:vector size="8" baseType="lpstr">
      <vt:lpstr>S3 SNPs</vt:lpstr>
      <vt:lpstr>S4 π</vt:lpstr>
      <vt:lpstr>S5 π(s)</vt:lpstr>
      <vt:lpstr>S6 π(a)</vt:lpstr>
      <vt:lpstr>S7 Tajima's D</vt:lpstr>
      <vt:lpstr>S8 K S.ochranthum</vt:lpstr>
      <vt:lpstr>S9 K(s) S.ochranthum</vt:lpstr>
      <vt:lpstr>S10 K(a) S.ochranthum</vt:lpstr>
    </vt:vector>
  </TitlesOfParts>
  <Company>Department Biologie II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Katharina Böndel</cp:lastModifiedBy>
  <dcterms:created xsi:type="dcterms:W3CDTF">2016-02-03T08:25:01Z</dcterms:created>
  <dcterms:modified xsi:type="dcterms:W3CDTF">2017-11-05T15:45:44Z</dcterms:modified>
</cp:coreProperties>
</file>